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325"/>
  <workbookPr/>
  <mc:AlternateContent xmlns:mc="http://schemas.openxmlformats.org/markup-compatibility/2006">
    <mc:Choice Requires="x15">
      <x15ac:absPath xmlns:x15ac="http://schemas.microsoft.com/office/spreadsheetml/2010/11/ac" url="C:\Users\sidra.amiri\Downloads\"/>
    </mc:Choice>
  </mc:AlternateContent>
  <xr:revisionPtr revIDLastSave="0" documentId="8_{F376A2D0-0205-4212-8DD5-95BC6DDC913B}" xr6:coauthVersionLast="45" xr6:coauthVersionMax="45" xr10:uidLastSave="{00000000-0000-0000-0000-000000000000}"/>
  <bookViews>
    <workbookView xWindow="-108" yWindow="-108" windowWidth="23256" windowHeight="12576" xr2:uid="{00000000-000D-0000-FFFF-FFFF00000000}"/>
  </bookViews>
  <sheets>
    <sheet name="Tables in this file" sheetId="27" r:id="rId1"/>
    <sheet name="S1" sheetId="5" r:id="rId2"/>
    <sheet name="S2" sheetId="3" r:id="rId3"/>
    <sheet name="S3" sheetId="1" r:id="rId4"/>
    <sheet name="S4" sheetId="32" r:id="rId5"/>
    <sheet name="S5" sheetId="33" r:id="rId6"/>
    <sheet name="S6" sheetId="35" r:id="rId7"/>
    <sheet name="S7" sheetId="36" r:id="rId8"/>
    <sheet name="S8" sheetId="31" r:id="rId9"/>
    <sheet name="S9" sheetId="28" r:id="rId10"/>
    <sheet name="S10" sheetId="29" r:id="rId11"/>
    <sheet name="S11" sheetId="30" r:id="rId12"/>
    <sheet name="S12" sheetId="38"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25" i="35" l="1"/>
  <c r="H25" i="35"/>
  <c r="G25" i="35"/>
  <c r="F25" i="35"/>
  <c r="E25" i="35"/>
  <c r="D25" i="35"/>
  <c r="R40" i="30" l="1"/>
  <c r="Q40" i="30"/>
  <c r="P40" i="30"/>
  <c r="O40" i="30"/>
  <c r="F40" i="30"/>
  <c r="N39" i="30"/>
  <c r="N38" i="30"/>
  <c r="N37" i="30"/>
  <c r="N36" i="30"/>
  <c r="N35" i="30"/>
  <c r="N34" i="30"/>
  <c r="N33" i="30"/>
  <c r="N32" i="30"/>
  <c r="F31" i="30"/>
  <c r="R30" i="30"/>
  <c r="Q30" i="30"/>
  <c r="P30" i="30"/>
  <c r="O30" i="30"/>
  <c r="N29" i="30"/>
  <c r="N28" i="30"/>
  <c r="N27" i="30"/>
  <c r="N26" i="30"/>
  <c r="N25" i="30"/>
  <c r="N24" i="30"/>
  <c r="N23" i="30"/>
  <c r="N22" i="30"/>
  <c r="N21" i="30"/>
  <c r="N20" i="30"/>
  <c r="R18" i="30"/>
  <c r="Q18" i="30"/>
  <c r="P18" i="30"/>
  <c r="O18" i="30"/>
  <c r="F18" i="30"/>
  <c r="N17" i="30"/>
  <c r="N16" i="30"/>
  <c r="N15" i="30"/>
  <c r="N14" i="30"/>
  <c r="N13" i="30"/>
  <c r="N12" i="30"/>
  <c r="N11" i="30"/>
  <c r="N10" i="30"/>
  <c r="N9" i="30"/>
  <c r="N8" i="30"/>
  <c r="N7" i="30"/>
  <c r="N6" i="30"/>
  <c r="N18" i="30" l="1"/>
  <c r="N40" i="30"/>
  <c r="N30" i="30"/>
</calcChain>
</file>

<file path=xl/sharedStrings.xml><?xml version="1.0" encoding="utf-8"?>
<sst xmlns="http://schemas.openxmlformats.org/spreadsheetml/2006/main" count="3291" uniqueCount="1169">
  <si>
    <t>K0363-1R-1 C2</t>
  </si>
  <si>
    <t>K0363-1R-2 C2</t>
  </si>
  <si>
    <t>A1 primer</t>
  </si>
  <si>
    <t>A2 primer</t>
  </si>
  <si>
    <t>C primer</t>
  </si>
  <si>
    <t>Allele 1</t>
  </si>
  <si>
    <t>Allele 2</t>
  </si>
  <si>
    <t>CC</t>
  </si>
  <si>
    <t>TT</t>
  </si>
  <si>
    <t>CT</t>
  </si>
  <si>
    <t>Allele 1 &amp; 2</t>
  </si>
  <si>
    <t>AA</t>
  </si>
  <si>
    <t>AC</t>
  </si>
  <si>
    <t>GAAGGTGACCAAGTTCATGCTGGTAGTTGGATGGCCTCCCATA</t>
  </si>
  <si>
    <t>GAAGGTCGGAGTCAACGGATTGGTAGTTGGATGGCCTCCCATT</t>
  </si>
  <si>
    <t>GAGCTAGTTGCTAGTGTATTTTTCCTGAA</t>
  </si>
  <si>
    <t>AT</t>
  </si>
  <si>
    <t>GAAGGTGACCAAGTTCATGCTGTTGTTGGAACCATTCACTTTATTAGTAG</t>
  </si>
  <si>
    <t>GAAGGTCGGAGTCAACGGATTGTTGTTGGAACCATTCACTTTATTAGTAT</t>
  </si>
  <si>
    <t>AAGTTGGGCATCATTTGAAAGCTGCAA</t>
  </si>
  <si>
    <t>GG</t>
  </si>
  <si>
    <t>GT</t>
  </si>
  <si>
    <t>AG</t>
  </si>
  <si>
    <t>GTGTCATTTTGCTGCGGCATGTTGAT</t>
  </si>
  <si>
    <t>CG</t>
  </si>
  <si>
    <t>Primer Name</t>
  </si>
  <si>
    <t>K0372</t>
  </si>
  <si>
    <t>GCTACAAAAGCCTTTGCTTTCAACAGGC</t>
  </si>
  <si>
    <t>ACAAAAGCCTTTGCTTTCAACAGGG</t>
  </si>
  <si>
    <t>CAGTGCGCTTCTCTCCCTCCAT</t>
  </si>
  <si>
    <t>Population</t>
  </si>
  <si>
    <t>K2309</t>
  </si>
  <si>
    <t>GCTGCCCGGAACCGGACCTAACA</t>
  </si>
  <si>
    <t>CCCGGAACCGGACCTAACC</t>
  </si>
  <si>
    <t>CGTGTGGCCCGGCAATCCATA</t>
  </si>
  <si>
    <t>K0685</t>
  </si>
  <si>
    <t>GCTGTTTTTGATGAATTTGAGCAGAGGAGA</t>
  </si>
  <si>
    <t>TTTGATGAATTTGAGCAGAGGAGG</t>
  </si>
  <si>
    <t>GGTTGCGTCTCGGCATTTATGTATAATTT</t>
  </si>
  <si>
    <t>K0702</t>
  </si>
  <si>
    <t>GCTGGTGTGCAAATAGGCAATTATTATGG</t>
  </si>
  <si>
    <t>CGGTGTGCAAATAGGCAATTATTATGA</t>
  </si>
  <si>
    <t>CAGCTATACACGTCTCTCTCTTCAAATTA</t>
  </si>
  <si>
    <t>K2287</t>
  </si>
  <si>
    <t>GCTGAGCCACTCAAGTTAGTGTTACAC</t>
  </si>
  <si>
    <t>GGAGCCACTCAAGTTAGTGTTACAT</t>
  </si>
  <si>
    <t>GATCAGAGTCAGTTTCAGACAAAAGGTTT</t>
  </si>
  <si>
    <t>K0653</t>
  </si>
  <si>
    <t>TA</t>
  </si>
  <si>
    <t>GCTCCAAGCAAAATTACATTCAACCAATATGT</t>
  </si>
  <si>
    <t>CCAAGCAAAATTACATTCAACCAATATGA</t>
  </si>
  <si>
    <t>TGGGGCAGCTTTATCCCTTGGTTTT</t>
  </si>
  <si>
    <t>K0627</t>
  </si>
  <si>
    <t>GCTGAAGAAATGTATTTGAGAAGGAATTTCATTC</t>
  </si>
  <si>
    <t>AGAAGAAATGTATTTGAGAAGGAATTTCATTT</t>
  </si>
  <si>
    <t>K2590</t>
  </si>
  <si>
    <t>GA</t>
  </si>
  <si>
    <t>GCTGGTCTTGTAAACAAGAATGTTTCTTCTA</t>
  </si>
  <si>
    <t>GGTCTTGTAAACAAGAATGTTTCTTCTG</t>
  </si>
  <si>
    <t>ACAGGTTCCACTAAACTAGCTTTGTCAAA</t>
  </si>
  <si>
    <t>K3153</t>
  </si>
  <si>
    <t>TC</t>
  </si>
  <si>
    <t>GCTAACTGCTTCAAAATTGGGTCCACG</t>
  </si>
  <si>
    <t>CAACTGCTTCAAAATTGGGTCCACA</t>
  </si>
  <si>
    <t>TKTGGATGAGTTTATTAAGGAGTCGGATTT</t>
  </si>
  <si>
    <t>K0700</t>
  </si>
  <si>
    <t>GCTGTTTCTTCTAAATGGATCGAGAATTCTTTT</t>
  </si>
  <si>
    <t>TCTTCTAAATGGATCGAGAATTCTTTC</t>
  </si>
  <si>
    <t>SCAGTTATTCCAACAAACACGTTGATGAA</t>
  </si>
  <si>
    <t>K0644</t>
  </si>
  <si>
    <t>GCTATAGCTGATGCTGGAGCTATGACT</t>
  </si>
  <si>
    <t>AGCTGATGCTGGAGCTATGACC</t>
  </si>
  <si>
    <t>GCATCAGAACCTTTGGCGAGATCAT</t>
  </si>
  <si>
    <t>K2563</t>
  </si>
  <si>
    <t>GCTCATTGTGATTGCTAAAGAATTGATGGATTTT</t>
  </si>
  <si>
    <t>GTGATTGCTAAAGAATTGATGGATTTG</t>
  </si>
  <si>
    <t>GAGATCCCTTTTYATTAACAGTTATGCAAT</t>
  </si>
  <si>
    <t>K0225</t>
  </si>
  <si>
    <t>CA</t>
  </si>
  <si>
    <t>GCTCCCCTCAGCAGCAGCAGCA</t>
  </si>
  <si>
    <t>CCCTCAGCAGCAGCAGCC</t>
  </si>
  <si>
    <t>CTGAATGCACAGGCTTCCTATTCAAATTT</t>
  </si>
  <si>
    <t>K2867</t>
  </si>
  <si>
    <t>GCTCAATGATTTTGCAGAATTTCACAACG</t>
  </si>
  <si>
    <t>GCTCAATGATTTTGCAGAATTTCACAACA</t>
  </si>
  <si>
    <t>RTTCTCTTCTTGCAATGTGGTTATTGCTTT</t>
  </si>
  <si>
    <t>K2161</t>
  </si>
  <si>
    <t>GCTGAGGCTGCCAAATAGCAGAAGAG</t>
  </si>
  <si>
    <t>GAGGCTGCCAAATAGCAGAAGAA</t>
  </si>
  <si>
    <t>GATAGAACAGTCTAAGCTGTTCAATGCAT</t>
  </si>
  <si>
    <t>Tm</t>
  </si>
  <si>
    <t>Expected amplicon size (bp)</t>
  </si>
  <si>
    <t>acgcccatagtttcatacat</t>
  </si>
  <si>
    <t>gaaaaagaagcacgtagagg</t>
  </si>
  <si>
    <t>K0545 G Fw</t>
  </si>
  <si>
    <t>K0545 G Rv</t>
  </si>
  <si>
    <t>K0363 G Fw</t>
  </si>
  <si>
    <t>K0363 G Rv</t>
  </si>
  <si>
    <t>Pindel 2Fw</t>
  </si>
  <si>
    <t xml:space="preserve">gtagcctgtgaagccttatc </t>
  </si>
  <si>
    <t>Pindel 2Rv</t>
  </si>
  <si>
    <t xml:space="preserve">tcctcagagagcaggtatgt </t>
  </si>
  <si>
    <t>DcMYB6 Fw</t>
  </si>
  <si>
    <t>DcMYB6 Rv</t>
  </si>
  <si>
    <t>DcMYB7 Fw</t>
  </si>
  <si>
    <t>DcMYB7 Rv</t>
  </si>
  <si>
    <t>List of tables included in this file</t>
  </si>
  <si>
    <t>Primer No.</t>
  </si>
  <si>
    <t>Primer ID</t>
  </si>
  <si>
    <t>Primer sequence (5'-3')</t>
  </si>
  <si>
    <t xml:space="preserve">ttgtcaaaagggaaagttgt </t>
  </si>
  <si>
    <t xml:space="preserve">cctcttgttttggtttcaga </t>
  </si>
  <si>
    <t xml:space="preserve">taacatttccttcccacaag </t>
  </si>
  <si>
    <t xml:space="preserve">cctcccataagatcattcag </t>
  </si>
  <si>
    <t>Primer position in the genome  (coordinates in chromosome 3)</t>
  </si>
  <si>
    <t>Populations in which primers were used</t>
  </si>
  <si>
    <t>Compound</t>
  </si>
  <si>
    <t>abbreviation</t>
  </si>
  <si>
    <t xml:space="preserve">Cy-3-(2”-xylose-6-glucose-galactoside) </t>
  </si>
  <si>
    <t xml:space="preserve">Cy3XGG </t>
  </si>
  <si>
    <t xml:space="preserve">Cy-3-(2”-xylose-galactoside) </t>
  </si>
  <si>
    <t>Cy3XG</t>
  </si>
  <si>
    <t xml:space="preserve">Cy-3-(2”-xylose-6”-sinapoyl-glucose-galactoside) </t>
  </si>
  <si>
    <t xml:space="preserve">Cy3XSGG </t>
  </si>
  <si>
    <t xml:space="preserve">Cy-3-(2”-xylose-6”-feruloyl-glucose-galactoside </t>
  </si>
  <si>
    <t xml:space="preserve">Cy3XFGG </t>
  </si>
  <si>
    <t xml:space="preserve">Cy-3-(2”-xylose-6”-(4-coumuroyl)glucose-galactoside) </t>
  </si>
  <si>
    <t xml:space="preserve">Cy3XCGG </t>
  </si>
  <si>
    <t xml:space="preserve"> RT*</t>
  </si>
  <si>
    <t>MW**</t>
  </si>
  <si>
    <t xml:space="preserve">* RT indicates retention time (min) for the chromatographic procedure described in the Materials and Methods section. </t>
  </si>
  <si>
    <t>** MW indicates is molecular weight.</t>
  </si>
  <si>
    <t>agcacgtggaagtgaaaata</t>
  </si>
  <si>
    <t>tttctctatcggaggtttca</t>
  </si>
  <si>
    <t xml:space="preserve"> DCARv2_C10735702: 2848</t>
  </si>
  <si>
    <t>DCARv2_C10735702: 3967</t>
  </si>
  <si>
    <t>Total</t>
  </si>
  <si>
    <t>-</t>
  </si>
  <si>
    <t>FDR</t>
  </si>
  <si>
    <t>K2026</t>
  </si>
  <si>
    <t>GCTTATAAGCCAAATCACTCGCTCCATTT</t>
  </si>
  <si>
    <t>ATAAGCCAAATCACTCGCTCCATTC</t>
  </si>
  <si>
    <t>YAGGTAGAATGTCTAGGAAGCAGTGAA</t>
  </si>
  <si>
    <t>K1203</t>
  </si>
  <si>
    <t>GCTAGCCGAGCAGATTCTAAACAAGAC</t>
  </si>
  <si>
    <t>AGCCGAGCAGATTCTAAACAAGAG</t>
  </si>
  <si>
    <t>CAGGAGGTGATGGGGCTCTTTTAAA</t>
  </si>
  <si>
    <t>GC</t>
  </si>
  <si>
    <t>K0840</t>
  </si>
  <si>
    <t>GCTCAACACATCATAAAATATACTTTCCTCTCA</t>
  </si>
  <si>
    <t>AACACATCATAAAATATACTTTCCTCTCG</t>
  </si>
  <si>
    <t>GAGTAGAGGCTAAGGGCAATCTCAA</t>
  </si>
  <si>
    <t>K2901</t>
  </si>
  <si>
    <t>GCTAGAATCAAACGACAATCCAGGCACA</t>
  </si>
  <si>
    <t>AATCAAACGACAATCCAGGCACG</t>
  </si>
  <si>
    <t>TGGAAGAGATTTGGAGGATTGATGATGTT</t>
  </si>
  <si>
    <t>K1323</t>
  </si>
  <si>
    <t>GCTGGGTTGAGGGTTTAAGAGGAGTG</t>
  </si>
  <si>
    <t>GGGTTGAGGGTTTAAGAGGAGTA</t>
  </si>
  <si>
    <t>ACCAGTTGCAATGGCAACTCTAAACTTAT</t>
  </si>
  <si>
    <t>K2710</t>
  </si>
  <si>
    <t>GCTTTTGTGTTTTGATGTTTAGATTAAGTCCC</t>
  </si>
  <si>
    <t>TTGTGTTTTGATGTTTAGATTAAGTCCG</t>
  </si>
  <si>
    <t>GCCAAACCTCAGACTCTTGCATCAA</t>
  </si>
  <si>
    <t>K1142</t>
  </si>
  <si>
    <t>GCTTACGGATTGACAGAGCCATTGAAC</t>
  </si>
  <si>
    <t>TTACGGATTGACAGAGCCATTGAAT</t>
  </si>
  <si>
    <t>CCTAAACCCAACACATGCCAGGTA</t>
  </si>
  <si>
    <t>K0156</t>
  </si>
  <si>
    <t>GCTGTGAATCCAATTTTGCCAGCTCA</t>
  </si>
  <si>
    <t>GTGAATCCAATTTTGCCAGCTCG</t>
  </si>
  <si>
    <t>AGGTCCAGACGAAGAATTTACAGGAATA</t>
  </si>
  <si>
    <t>K1699</t>
  </si>
  <si>
    <t>GCTATTGGTGCAAGTCCATGGATAGCA</t>
  </si>
  <si>
    <t>GGTGCAAGTCCATGGATAGCT</t>
  </si>
  <si>
    <t>GGAATCAGTGGACAATATTGGCACATTAT</t>
  </si>
  <si>
    <t>K1529</t>
  </si>
  <si>
    <t>GCTATTGTAGAAACCTATCAATGTCCTCC</t>
  </si>
  <si>
    <t>ATATTGTAGAAACCTATCAATGTCCTCT</t>
  </si>
  <si>
    <t>GGATGGCCTTCGAGTCCTATTTGAT</t>
  </si>
  <si>
    <t>DCAR_009761Fw</t>
  </si>
  <si>
    <t>AGTCGAAAAGAGCACACACT</t>
  </si>
  <si>
    <t>DCAR_009761Rv</t>
  </si>
  <si>
    <t>CACTTGCTTTGTCCTCTGAT</t>
  </si>
  <si>
    <t>70349, 5392, 5394</t>
  </si>
  <si>
    <t>DCAR_009773Fw</t>
  </si>
  <si>
    <t>GACGAGATTGGAACACATTT</t>
  </si>
  <si>
    <t>DCAR_009773Rv</t>
  </si>
  <si>
    <t>GCATTACCCCATAAGTTGAA</t>
  </si>
  <si>
    <t>009761F-1 C2</t>
  </si>
  <si>
    <t>GAAGGTGACCAAGTTCATGCTATCGAACTGGGATCGATATGAAGAC</t>
  </si>
  <si>
    <t>GAAGGTCGGAGTCAACGGATTCATCGAACTGGGATCGATATGAAGAT</t>
  </si>
  <si>
    <t>GACTCGTGCTCCCTTGAAAATCCAA</t>
  </si>
  <si>
    <t>Pindel 4Fw</t>
  </si>
  <si>
    <t xml:space="preserve">aatgagtgcccattgtaatc </t>
  </si>
  <si>
    <t>Pindel 4Rv</t>
  </si>
  <si>
    <t xml:space="preserve">atcgttttggtgttcttgac </t>
  </si>
  <si>
    <t>70349, 5394</t>
  </si>
  <si>
    <t>K2723</t>
  </si>
  <si>
    <t>GCTAGGAGATGGGTTCACAGCGACA</t>
  </si>
  <si>
    <t>GGAGATGGGTTCACAGCGACG</t>
  </si>
  <si>
    <t>CTGGGAGTAGCCCTGACATTCAAAA</t>
  </si>
  <si>
    <t>70349, 5392</t>
  </si>
  <si>
    <t>K0149</t>
  </si>
  <si>
    <t>GCTACTAATGGAACCTCCAGCTCTGAA</t>
  </si>
  <si>
    <t>CTAATGGAACCTCCAGCTCTGAG</t>
  </si>
  <si>
    <t>GCGGCCGCAACTGAGAACTGAA</t>
  </si>
  <si>
    <t>K2682</t>
  </si>
  <si>
    <t>GCTCAACATCACCACCGTGTTCCGA</t>
  </si>
  <si>
    <t>AACATCACCACCGTGTTCCGG</t>
  </si>
  <si>
    <t>CGCAGCCTATCTGAAAAACCACCTA</t>
  </si>
  <si>
    <t>70349, 5392, 5395</t>
  </si>
  <si>
    <t>K0643</t>
  </si>
  <si>
    <t>GCTCACCGAGTCCTGCACCGGAA</t>
  </si>
  <si>
    <t>ACCGAGTCCTGCACCGGAG</t>
  </si>
  <si>
    <t>CGGGTCAGGAGTTTCAACCAATTCAA</t>
  </si>
  <si>
    <t>TCCTTATTGATCCTCCTT</t>
  </si>
  <si>
    <t>CCTTCGATGAACTATACTTA</t>
  </si>
  <si>
    <t>DcUCGaIT1 Fw</t>
  </si>
  <si>
    <t>DcUCGaIT1 Rv</t>
  </si>
  <si>
    <t>K3033</t>
  </si>
  <si>
    <t>GCTGAGGAATCAGCCAAATATGAGTTCG</t>
  </si>
  <si>
    <t>AAGAGGAATCAGCCAAATATGAGTTCT</t>
  </si>
  <si>
    <t>GTATCTGCTTTCAGAGACCTATAACTGAA</t>
  </si>
  <si>
    <t>TG</t>
  </si>
  <si>
    <t>DCAR_009952-1 Fw</t>
  </si>
  <si>
    <t>ACAACAGCGCTCTAGAAATC</t>
  </si>
  <si>
    <t>DCAR_009952-1 Rv</t>
  </si>
  <si>
    <t>ATTCCCTGGTCAATTAGGTT</t>
  </si>
  <si>
    <t>009952-1F-1 C2</t>
  </si>
  <si>
    <t>GAAGGTGACCAAGTTCATGCTGGCTCATGAAGTGCCCTGTG</t>
  </si>
  <si>
    <t>GAAGGTCGGAGTCAACGGATTGTGGCTCATGAAGTGCCCTGTT</t>
  </si>
  <si>
    <t>GCAGCGGTTTTCCATGAATTAGATACAA</t>
  </si>
  <si>
    <t>K0545</t>
  </si>
  <si>
    <t>GCTCACAGCTCAACTCACTAGAATATGCA</t>
  </si>
  <si>
    <t>ACAGCTCAACTCACTAGAATATGCG</t>
  </si>
  <si>
    <t>AGTGAYGTTGAGTTGGTTTAGTATTTCCAT</t>
  </si>
  <si>
    <t>XM_017385815.1 Fw</t>
  </si>
  <si>
    <t>taatgcaagtccttcactcc</t>
  </si>
  <si>
    <t>XM_017385815.1 Rv</t>
  </si>
  <si>
    <t>tctttcatgtcgtgaccata</t>
  </si>
  <si>
    <t>DcSCPL12Fw</t>
  </si>
  <si>
    <t>DcSCPL12Rv</t>
  </si>
  <si>
    <t>Cy3XGG</t>
  </si>
  <si>
    <t>Cy3XSGG</t>
  </si>
  <si>
    <t>Cy3XFGG</t>
  </si>
  <si>
    <t>Cy3XCGG</t>
  </si>
  <si>
    <t>Total non-Acylated</t>
  </si>
  <si>
    <t>Total Acylated</t>
  </si>
  <si>
    <t>Pop. 5392</t>
  </si>
  <si>
    <t>Total non-Acyl.</t>
  </si>
  <si>
    <t>Total Acyl.</t>
  </si>
  <si>
    <t>Pop. 5394</t>
  </si>
  <si>
    <t>Pop. 7095</t>
  </si>
  <si>
    <t>Pop. 70349</t>
  </si>
  <si>
    <t xml:space="preserve">Cyanidin derivatives </t>
  </si>
  <si>
    <t>f.value</t>
  </si>
  <si>
    <t>p.value</t>
  </si>
  <si>
    <t>Post-hoc tests</t>
  </si>
  <si>
    <t>NS</t>
  </si>
  <si>
    <t>Marker ID</t>
  </si>
  <si>
    <t>DCAR_009761F-1</t>
  </si>
  <si>
    <t>DCAR_009773F-1</t>
  </si>
  <si>
    <t>Pindel4</t>
  </si>
  <si>
    <t>DcSCPL10</t>
  </si>
  <si>
    <t>DcUCGalT1</t>
  </si>
  <si>
    <t>XM_017385815.1F</t>
  </si>
  <si>
    <t>DCAR_009952-1F-1</t>
  </si>
  <si>
    <t>Purple</t>
  </si>
  <si>
    <t>Non-purple</t>
  </si>
  <si>
    <t>Cy3XGG&gt;60%</t>
  </si>
  <si>
    <t>Cy3XGG&lt;22%</t>
  </si>
  <si>
    <t>Avg XGG (%)</t>
  </si>
  <si>
    <t>Standard dev</t>
  </si>
  <si>
    <t>Chr3 Position</t>
  </si>
  <si>
    <t># individuals</t>
  </si>
  <si>
    <t>h</t>
  </si>
  <si>
    <t>b</t>
  </si>
  <si>
    <t>a</t>
  </si>
  <si>
    <t>Delimited region 70349</t>
  </si>
  <si>
    <t>kb</t>
  </si>
  <si>
    <t>Delimited region 5394</t>
  </si>
  <si>
    <t>Delimited region 5392</t>
  </si>
  <si>
    <t>aa - AA; aa - Aa</t>
  </si>
  <si>
    <t>AA - aa; Aa - aa</t>
  </si>
  <si>
    <t>AA - Aa; AA - aa; Aa - aa</t>
  </si>
  <si>
    <t>Aa - AA; AA - aa; Aa - aa</t>
  </si>
  <si>
    <t>AA - Aa; aa - AA; aa - Aa</t>
  </si>
  <si>
    <t>Specie</t>
  </si>
  <si>
    <t>Gene ID</t>
  </si>
  <si>
    <t>Name</t>
  </si>
  <si>
    <t>Family</t>
  </si>
  <si>
    <t>Characterized</t>
  </si>
  <si>
    <t>Reference</t>
  </si>
  <si>
    <t>Arabidopsis thaliana</t>
  </si>
  <si>
    <t>At2g23010</t>
  </si>
  <si>
    <t>Y</t>
  </si>
  <si>
    <t>MSLILKFMLLILLVSSHHVRSGSIVKFLPGFKGPLPFELETGYIGIGEEENVQFFYYFIKSDKNPQEDPLIIWLNGGPGCSCLSGLFFENGPLALKNKVYNGSVPSLVSTTYSWTKTANIIFLDQPVGSGFSYSKTPIERTSDTSEVKKIHEFLQKWLIKHPQFLSNPFYVVGDSYSGMIVPALVHEISKGNYICCNPPINLQGYVLGNPITHIEFEQNFRIPYAHGMSLISDELYESLKRICKGNYFSVDPSNKKCLKLVEEYHKCTDNINSHHTLIANCDDSNTQHISPDCYYYPYHLVECWANNESVREALHVDKGSIGEWIRDHRGIPYKSDIRSSIPYHMNNSINGYRSLIFSGDHDITMPFQATQAWIKSLNYSIIDDWRPWMIKGQIAGYTRTYSNKMTFATVKGGGHTAEYLPEESSIMFQRWISGQPL</t>
  </si>
  <si>
    <t>At2g23000</t>
  </si>
  <si>
    <t>MGSTLKHLLLLLLVLIRHVDSAAIVKSLPGLEGRLPFELETGYIGIGEEEDIQLFYYFIKSENNPKEDPLLLWLDGGPGCSSLGGLLFENGPVALKSAVYNGSNPSLFSTTYSWTKMANIIYLDQPVGSGFSYSRTPIGKSSDTSEVKRIHEFLQKWLSKHPQFFSNPFYVTGDSYSGMIVPALVQEISKGNYICCKHLINLQGYVLGNPITYAEHEKNYRIPFSHGMSLISDELYESLKRNCKGNYENVDPRNTKCVRLVEEYHKCTDKINTQHILIPDCDKKGHGITSPDCYYYLYFLIECWANNERVREALHVTKGTKGQWQRCNWTIPYDNNIISSVPYHMDNSINGYRSLIYSGDHDITMPFQATQAWIKSLNYSIVDDWRPWMINDQIAGYTRTYSNKMTFATVKGGGHTAEYLPNESSIMFQRWISGQPL</t>
  </si>
  <si>
    <t>Brassica napus</t>
  </si>
  <si>
    <t>CAM91991</t>
  </si>
  <si>
    <t>MRNLYFLVLFPLSILILVDASLHVKYLPGLEGPLPFELETGYVSVGESGDVELFYYFVKSERNPDKDPLMIWLTGGPGCSSICGFLFANGPLAFKGNEYNGTLPPLELTSFSWTKVANILYLESPAGSGYSYAKTRRAAETSDTKQIHQIDQFLRSWFVDHPEFISNSFYVGGDSYSGKIVPGVVQQISLGNEKGLTPLINIQGYVLGNPAVRTNLEPNHRVSFAHRMGLISDELHESLERNCGGKFFNVDPSNAKCSNGLLAYHQCISEIYIEQILLPNCKVDYVLADISQTLPNIRTSRRRELKEFSRNDSSSLPPPSCFTYRYFLSAFWANDENVRRALGVKKGFGKWSRCNTQNIPYTYDIHNAIPYHVNNSRKGFRALIYSGDHDMMIPFSSTEAWIKSLNYSIVDDWRPWMMTSNQVAGYTRTYANKMTFATIKGGGHTAEYNPDQCSLMFKRWIDGESL</t>
  </si>
  <si>
    <t>AAQ91191</t>
  </si>
  <si>
    <t>MRNLYFLVLFPLSILILVDASLHVKYLPGLEGPLPFELETGYVSVGESGDVELFYYFVKSESNPDKDPLMIWLTGGPGCSSICGLLFANGPLAFKGDEYNGTLPPLELTSFSWTKVANILYLESPAGSGYSYAKTRRAAETSDTKQIHQIDQFLRSWFVDHPEFISNSFYVGGDSYSGKIVPGVVQQISLGNEKGLTPLINIKGYVLGNPAVRTNLEPNHRVSFAHRMGLISDELHESLERNCGGKFFNVDPSNAKCSNGLLAYHQCISEIYIEQILLPNCKVDYVLADISQTLPNIRTSRRRELKEFSRNDSSSLPPPSCFTYRYFLSAFWANDENVRRALGVKKGFGKWSRCNTQNIPYTYDIHNAIPYHVNNSRKGFRALIYSGDHDMMIPFSSTEAWIKSLNYSIVDDWRPWMMNSNQVAGYTRTYANKMTFATIKGGGHTAEYNPDQCSLMFKRWIDGESL</t>
  </si>
  <si>
    <t>At5g09640</t>
  </si>
  <si>
    <t>MRNLSFIVLFLLTLFFIHHLVDASLLVKSLPGFEGPLPFELETGYVSIGESGDVELFYYFVKSERNPENDPLMIWLTGGPGCSSICGLLFANGPLAFKGDEYNGTVPPLELTSFSWTKVANILYLEAPAGSGYSYAKTRRAFESSDTKQMHQIDQFLRSWFVKHPEFISNPFYVGGDSYSGKIVPGAVQQISLGNEKGLTPLINIQGYVLGNPVTDKNIETNYRVPFAHGMGLISDELFESLERSCGGKFFNVDPSNARCSNNLQAYDHCMSEIYSEHILLRNCKVDYVLADTPNIRTDRRRVMKEFSVNDSSSLPPPSCFTYRYFLSAFWANDENVRRALGVKKEVGKWNRCNSQNIPYTFEIFNAVPYHVNNSLKGFRSLIYSGDHDSMVPFSSTQAWIRALNYSIVDDWRPWMMSSNQVAGYTRTYANKMTFATIKGGGHTAEYTPDQCSLMFRRWIDGEPL</t>
  </si>
  <si>
    <t>At2g22990</t>
  </si>
  <si>
    <t>MSLKIKFLLLLVLYHHVDSASIVKFLPGFEGPLPFELETGYIGIGEDENVQFFYYFIKSENNPKEDPLLIWLNGGPGCSCLGGIIFENGPVGLKFEVFNGSAPSLFSTTYSWTKMANIIFLDQPVGSGFSYSKTPIDKTGDISEVKRTHEFLQKWLSRHPQYFSNPLYVVGDSYSGMIVPALVQEISQGNYICCEPPINLQGYMLGNPVTYMDFEQNFRIPYAYGMGLISDEIYEPMKRICNGNYYNVDPSNTQCLKLTEEYHKCTAKINIHHILTPDCDVTNVTSPDCYYYPYHLIECWANDESVREALHIEKGSKGKWARCNRTIPYNHDIVSSIPYHMNNSISGYRSLIYSGDHDIAVPFLATQAWIRSLNYSPIHNWRPWMINNQIAGYTRAYSNKMTFATIKGGGHTAEYRPNETFIMFQRWISGQPL</t>
  </si>
  <si>
    <t>Clitoria ternatea</t>
  </si>
  <si>
    <t>BAF99695</t>
  </si>
  <si>
    <t>MARFSSSLGARVILLLPLLFSSLISFQLASCGTTVDFLPGFDGPLPFVLETGYVGVGEGEDVQAYYYFVESENNPNEDPLMLWLTGGPGCSSFSGLVLEIGPLIFKREEYNGSLPNLILRPHSWTKVSSIIFLDLPVSTGFTYARTEVAAQKSDLKLVHQAHEFLRKWLIDHPKFLSNEVYIGGDSYSGITVPAIVQEISQGNEKGIQPSINLQGYILGNAFTTRKEENYAIPFAHGMALISDELYESLQKNCKGEYIDVDTKNALCSRVMESYNEVISGISFSHILEPNCDWVDTETSLRRSLIQRHHGKKFLNTRLPALSCRTYANFQSSFWANDDNVRSALHIRKGSIGKWRRCTRNLPYTEDIPSSFEYHVNLSGKGYYRSLVYSGDHDLMVPFLGTQAWIRSLNYSIVDDWRQWNTNGQVAGYTRTYSNRMTFATVKGGGHTAPEFKPEECFAMYSRWISKRPL</t>
  </si>
  <si>
    <t>At2g22980</t>
  </si>
  <si>
    <t>MSLTLEFLLLLIVLILSHHAHSGSIVKFLPGFEGPLPFELETGYIGIGEEEEVQLFYYFIKSEKNPEEDPLLLWLSGGPGCSSLTGLLFENGPVALKFEVYNGSVPSLVSTTYSWTKMANIIFLDQPVGSGFSYSRTPLVDKISDTGEVKRIYEFLQKWLSKHQQFFSNPFYVGGDSYSGMIVPPLVQEIGKGNYQINLQGYILGNPITDTESEQNYQIPYAHGMALISDELYKSMERICKGNYVKVDSLNTKCYKLIKDYQKCIHKLNKYHILLPDCDITSPDCFLYRYTLITFWANNKSVREALQVNKGSIGKWVQCNYKNISYNYDIKSSVAYHMKNSIDGYRSLIYNGDHDMMVPFLATQAWIRSLNYSITDDWKPWMINDQIAGYTRSYSNKMTFATIKAMDTQQSINQKRPLSCSKDGSVPSLCKRG</t>
  </si>
  <si>
    <t>At2g22960</t>
  </si>
  <si>
    <t>MRTFSPKLLLLLLLVLRHHAESGSIVKFLPGFEGPLPFELETGYIGIAKYWANDERVREALQIRKGSIGKWIRCNSNIHYDDDIISSIPYHMNNSINGYRSLIYSGDHDMEVPFLATEAWIRSLNYPIIDDWRPWIINNQIAGYTMTYANKMTYATIKASGHTAEYKPAESFIMFQRWISGQPL</t>
  </si>
  <si>
    <t xml:space="preserve">Arabidopsis thaliana </t>
  </si>
  <si>
    <t>At2g22920</t>
  </si>
  <si>
    <t>MKSTPKLLLLLLFIINHHVDSGSIVKFLPGFEGPLPFELETGYIGIGEEEDVQLFYYFIKSERNPKEDPLLLWLSGGPGCSSITGLLFENGPLALKSKVYNGSVPSLVSTTYSWTKTANIIFLDQPIGAGFSYSRIPLIDTPSDTGEVKNIHEFLQKWLSKHPQFSSNPFYASGDSYSGMIVPALVQEISKGNYICCKPPINLQGYILGNPITYFEVDQNYRIPFSHGMALISDELYESIRRDCKGNYFNVDPRNTKCLKLVEEYHKCTDELNEFNILSPDCDTTSPDCFLYPYYLLGYWINDESVRDALHVNKSSIGKWERCTYQNRIPYNKDINNSIPYHMNNSISGYRSLIYSGDHDLVVPFLATQAWIKSLNYSIIHEWRPWMIKDQIAGYTRTYSNKMTFATVKGSGHTAEYKPNETFIMFQRWISGHDL</t>
  </si>
  <si>
    <t>Lycopersicon pennellii</t>
  </si>
  <si>
    <t>AAF64227</t>
  </si>
  <si>
    <t>MARVTLFLLLLLVYGVVSEHFIVETLPGFHGKLPFTLETGYISVGEEEKVQLFYFFVQSERDPRNDPLMIWLTGGPGCSGLSSFVYEIGPLTFDYANSSGNFPKLELNSYSWTKVANIIFIDQPAGTGYSYANTSEAYNCNDTLSVTLTYDFLRKWLMDHPEYLNNPLYVGGDSYSGIFVALLTRKIYDGIEVGDRPRVNIKGYIQGNALTDRSIDFNGRVKYANHMGLISDKIYQSAKANCNGNYIDVDPNNILCLNDLQKVTRCLKNIRRAQILEPYCDLPYLMGILQETPTNGQSVFPIAGPWCREKNYIYSYVWANDKAVQKALNVREGTTLEWVRCNESMHYRGKERTESYVYDVPSVIDDHQHLTSKSCRALIYSGDHDMVVPHLSTEEWIETLKLPIADDWEPWFVDDQVAGYKVKYLQNDYEMTYATVKGAGHTAPEYKPEQCLPMVDRWFSGDPL</t>
  </si>
  <si>
    <t>A4PB66</t>
  </si>
  <si>
    <t>Diospyros kaki</t>
  </si>
  <si>
    <t>N</t>
  </si>
  <si>
    <t>MAMAASPSIVKFLPGFDGELPFKLETGYIGVGEIDEVQLFYYFVESQGDPSNDPLILWLTGGPGCSGFSALVYEIGPLLFKVQSWKPGTLPSLRASKNSWTKVANIIFIDQPVGTGFSYGTTAAAYNSSDTVAAAQVYKFLRKWLMYNPKFGANPLYVGGDLYSGITVPLLVQTILDGIGSGSLPRMQLKGYLLGNPLTDDFIDANSKIPYAFRVNLLSDELYEDAEVSCNGDFVNVDFNNTNCVAVLQGIKENLQLLNEAQNFGPLCALAKPKGEGIQWGAEEAEFTDSLILQDIIPQLTCRSSSWMLSYIYMNDEGVQRALGVKEGTMNSTWRRCAKSLPFYEEDVSSTVAYHKNFTRTALRALIYSGDQALSIPYLGTLEWINSLGVPIFDTWRPWFVDGQVAGYTQKYEKNSYSLTFATVKGAGETAPEYKRKEALAMVNRWFAGYPV</t>
  </si>
  <si>
    <t>C6L1N2</t>
  </si>
  <si>
    <t>MQVATATPCSSGRLLRLLAILAAALLLFSAQPASSAGQSVKYLPGYDGELPFHLQTGYISVEDSELFYYFIESEGNPLEDPLMLWLTGGPGCSSLYGIIYEMGPMEFDIHNYTGGLPKLRYYPDAWTKTASIIFLDQPVGTGFSYSTTQEGWPSSDTKSSEQSYEFLKKWLEENPQYLKVQLFVGGDSYAGKIVPLVTRLIADGNKNGGTPYLNLKGMVLGSPRTDNIIDENSKVVFAHRMALISDEMYENAKEACNGSYSNAAPNNTACHLAIEEITRCIRDLFRGNILEPRCLFVAPPQTESDAIHAERRSLQAQAQEEDEDEDGTLDFLLSPPRIQNLWCRAFNYVLAYEWGNDIAVQEALHVRQGTVAYWMRCNFSLSYTKDIHSVVSVHEYLKTIALQVLVASGDRDMVVPFVGTVKWIKALDLSVSEYWRPWFLDGQVQGYTEKYDNNGYYLTYVTVKGAGHTAPEYHRKQVYHLFDRWIHYYPV</t>
  </si>
  <si>
    <t>Q9ZTY8</t>
  </si>
  <si>
    <t>Solanum berthaultii</t>
  </si>
  <si>
    <t>MVRVTLFLLLLLVSDVVSDHFIVETLPGFHGKLPFTLETGYIGVGEEEKVQLFYFFVPSERDPLNDPLMIWLTGGPGCSGLSSFVYEIGPLTFDYANSNGNFPKLELNSNSWTKVANIIFIDQPAGTGYSYANTSEAYNCNDTLSVTLTYDFLRKWLMDHPEYLNNPLYVGGDSYSGIFVALLTRKIYDGIEVGDKPRLNIKGYIQGNALTDRYIDSNGRIKYANRMGLISDKIYQSAKTNCNGSYFDVDPHNILCLNDLQKVTKCLKNIRRAQILEPYCDLPYLMDILQETPTNGQSVFPIAGPWCREKNYIYSYVWANDKVVQKALNVREGTTLEWVRCNESMHYRGKERTESYVYDVPSAVGDHRHLTSKSCRALIYSGDHDMVVPHLSTEEWIDTLKLPIADDWEPWFVDAQVAGYKVKYLQNDYELTYATVKGAGHTAPEYKPEQCLPMVDRWFSGDPL</t>
  </si>
  <si>
    <t>Q9M513</t>
  </si>
  <si>
    <t>Solanum lycopersicum</t>
  </si>
  <si>
    <t>MAKKNFVLHYNLLLISLLAFLFLLTEGAPQSALVTQLPGFNGTFNSKHYAGYVNIDESHGKNLYYYFVESERNPSKDPVVLWLNGGPGCSSFDGFVYEHGPFNFDFGKPSGSLPSLHNNPYSWSKVSNIIYLDSPVGVGLSYSGNKSDYNTGDLKTASDSHSFLLKWFEIYPEFLKNPFYISGESYAGIYVPTLASEVIKGIDAGVRPAINFMGYMVGNGVADDIIDGNAIVPFQHGMGLISDDLYEEAVVACHGNFYEPVDSNCSEKLNKIDQVVYDLNVYDILEPCYHSKKPSVITTGNSRLPMSFRKLGETERPLPVRKRMFGRAWPYKAPVRAGHVPTWPEILNSVEVPCTDDRVATLWLNNADVRKAIHAEPATVIGPWELCTDKIDLDHDSGSMIPYHKNLTARGYRAIIFSGDHDMCVPFTGSAVWTKSLGYPIVDEWRPWYVNDQVAGFIQGYANNLIFMTIKGAGHTVPEYKPREALAFYSRWLEGKKI</t>
  </si>
  <si>
    <t>P07519</t>
  </si>
  <si>
    <t>Hordeum vulgare</t>
  </si>
  <si>
    <t>MARCRRRSGCTAGAALLLLLALALSGGGGAAPQGAEVTGLPGFDGALPSKHYAGYVTVDEGHGRNLFYYVVESERDPGKDPVVLWLNGGPGCSSFDGFVYEHGPFNFESGGSVKSLPKLHLNPYAWSKVSTMIYLDSPAGVGLSYSKNVSDYETGDLKTATDSHTFLLKWFQLYPEFLSNPFYIAGESYAGVYVPTLSHEVVKGIQGGAKPTINFKGYMVGNGVCDTIFDGNALVPFAHGMGLISDEIYQQASTSCHGNYWNATDGKCDTAISKIESLISGLNIYDILEPCYHSRSIKEVNLQNSKLPQSFKDLGTTNKPFPVRTRMLGRAWPLRAPVKAGRVPSWQEVASGVPCMSDEVATAWLDNAAVRSAIHAQSVSAIGPWLLCTDKLYFVHDAGSMIAYHKNLTSQGYRAIIFSGDHDMCVPFTGSEAWTKSLGYGVVDSWRPWITNGQVSGYTEGYEHGLTFATIKGAGHTVPEYKPQEAFAFYSRWLAGSKL</t>
  </si>
  <si>
    <t>At4g15100</t>
  </si>
  <si>
    <t>MDNHTKSFSSLLISLWFTALLILVEMVSCARQHRRSFLAKEADLVTNLPGQPDVSFKHYAGYVPVDKSNGRALFYWFFEAMDLPKEKPLVLWLNGGPGCSSVGYGATQEIGPFLADTNEKGLIFNPYAWNKEVNMLFLESPVGVGFSYSNTSSDYLNLDDHFAKKDAYTFLCNWFEKFPEHKGNEFYIAGESYAGIYVPELAELVYDNNEKNNDLSLHINLKGFLLGNPDISNPDDWRGWVDYAWSHAVISDETHRNINRLCNFSSDDVWNNDKCNEAIAEVDKQYNEIDIYSLYTSACKGDSAKSSYFASAQFKTNYHISSKRMPPRRLAGYDPCLDDYVKVYYNRADVQKALHASDGVNLKNWSICNMEIFHNWTYVVQSVLPIYQKLIAGGLRIWVYSGDTDGCIPVLGTRYSLNALGLPIKTAWRPWYHEKQVSGWVQEYDGLTFATFRGAGHTVPSFKPSSSLAFISAFVKGVPLSSSRVETN</t>
  </si>
  <si>
    <t>At1g11080</t>
  </si>
  <si>
    <t>MDNYQTKNISNLLTSLCFTTLLILAPVVICTRQHRFDSPKRSLLANEQDLVTGLPGQPDVSFRHYAGYVPVDESNGRAMFYWFFEAMDLPKEKPLVLWLNGGPGCSSVGYGATQEIGPFLVDTNGNGLNFNPYAWNKEANMLFLESPVGVGFSYSNTSSDYQKLGDDFTARDAYTFLCNWFEKFPEHKENTFYIAGESYAGKYVPELAEVVYDNNNNNKKNGSSFHINLKGILLGNPETSDAEDWRGWVDYAWSHAVISDETHRIITRTCNFSSDNTWSNDECNEAVAEVLKQYHEIDIYSIYTSVCIGDSARSSYFDSAQFKTNSRISSKRMPPRLMGGYDPCLDDYARVFYNRADVQKSLHASDGVNLKNWSICNMEIFNNWTGSNPSVLPIYEKLIAGGLRIWVYSGDTDGRVPVLATRYSLNALELPIKTAWRPWYHEKQVSGWLQEYEGLTFATFRGAGHAVPCFKPSSSLAFFSAFLSGVPPPPSR</t>
  </si>
  <si>
    <t>At1g61130</t>
  </si>
  <si>
    <t>MMNISNVSIALYLCTLFAFVSSDSPEAMRDLVTNFPGQPKVSFRHYAGYVTVNIISGRALFYWFFEAMTHPNVKPLVLWLNGGPGCSSVGYGATQEIGPFLVDNKGNSLKFNPYAWNKEANILFLESPAGVGFSYSNTSSDYRKLGDDFTARDSYTFLQKWFLRFPAYKEKDFFIAGESYAGKYVPELAEVIYDKNKDNENLSLHINLKGILLGNPLTSYAEDWTGWVDYAWNHAVVSDETYRVIKQSCNFSSDTTWDVKDCKEGVDEILKQYKEIDQFSLYTPICMHHSSKVDSYANYKTTIPRLFDGFDPCLDDYAKVFYNRADVQKALHATDGVHLKNWTICNDDILNHWNWTDSKRSVLPIYKKLIAGGFRVWVYSGDTDGRVPVLSTRYCINKLELPIKTAWRPWYHETQVSGWFQEYEGLTFATFRGAGHDVPSFKPSESLAFFSAFLNGVPPPLSR</t>
  </si>
  <si>
    <t>At3g17180</t>
  </si>
  <si>
    <t>MNLTLPMKKQKFLLIISLLILLSLLHQDYHIEAQNSDKVVNLPEQPLNPKISHFSGYVNVNQENTRSLFFWFFEALSESPSTRPLVLWLNGGPGCSSIGYGAASELGPFRVVENGTSLSFNQYSWVQEANMLFLESPVGVGFSYTNSSSDLENLNDAFVAEDAYNFMVAWFARYPQYKSRDFFIAGESYAGHYSPQLAELIYDRNKVQPKDSFINLKGFIVGNPLTDDEYDNKGILEYAWSHAVISDHLYDSAKHNCDFKSSNWSEPCNVAMNTVFTKYKEIDIYNIYAPKCISNSSSGASYLGFGVNDKSPAVKDWFKRVRWFEGYDPCYSNYAEEYFNRVDVRLSLHATTRNVARWKVCNDSILQTYHFTVSSMLPTYSKLIKAGLKIWVYSGDADGRVPVIGSRYCVEALGISVKSEWRSWFHNHQVGGRITEYEGGLTFVTVRGAGHLVPLNKPEEALALFRSFLNGQELPSSP</t>
  </si>
  <si>
    <t>At5g08260</t>
  </si>
  <si>
    <t>MKKNALWLLCILVLPAIACGRKPEKKVTISSSGRKEDDLVTGLPGQPPVNFKHYAGYVNLGPEQKQKALFYWFFEAQQNSSRRPLVLWLNGGPGCSSIAYGAAQELGPFLVHDNGGKLTYNHFSWNKEANMLFLEAPVGVGFSYTNNSMDLQKLGDEVTASDSLAFLINWFMKFPEFRSSEFYISGESYAGHYVPQLAEVIYDRNKKVTKDSSINLKGFMIGNAVINEATDMAGLVDYAWSHAIISDEVHTSIHGSCSFEEDTTNKTEQCYNNFKGFMDAYNDIDIYSIYTPVCLSSLLSSSPRKPKIVVSPRLLTFDDLWDKFPAGYDPCTESYAENYFNRKDVQVALHANVTNLPYPYSPCSGVIKRWSDAPSTMIPIIQKLLTGGLRIWIYSGDTDGRVPVTSTRYSIKKMGLKVESPWRSWFHKSQVAGWVETYAGGLNFVTVRGAGHQVPALAPAQSLTLFSHFISSVPLPSKRF</t>
  </si>
  <si>
    <t>At5g23210</t>
  </si>
  <si>
    <t>MGSHSVEFSVLVLFLVSFLLGSTSAEKLCSDNDGDNGCFRSRVLAAQRADRVKELPGQPPVKFRQYAGYVTVNETHGRALFYWFFEATQNPSKKPVLLWLNGGPGCSSIGFGAAEELGPFFPQNSSQPKLKLNPYSWNKAANLLFLESPVGVGFSYTNTSRDIKQLGDTVTARDSYNFLVNWFKRFPQYKSHDFYIAGESYAGHYVPQLSELIYKENKIASKKDFINLKGLMIGNALLDDETDQKGMIEYAWDHAVISDALYEKVNKNCDFKQKLVTKECNDALDEYFDVYKILDMYSLYAPKCVPTSTNSSTSHSVAGNRPLPAFRSILRPRLISHNEGWRRMAAGYDPCASEYTEKYMNRKDVQEALHANVTNISYPWTHCSDTVSFWSDAPASMLPTLRTLVSAGLRVWVFSGDTDGRIPVTATRYSLKKLGLKIVQDWTPWYTKLQVGGWTVEYDGLMFVTVRGAGHQVPTFKPREALQLIHHFLGNKKLPTFPF</t>
  </si>
  <si>
    <t>Oryza sativa</t>
  </si>
  <si>
    <t>Os10g39560</t>
  </si>
  <si>
    <t>SCP</t>
  </si>
  <si>
    <t>MKVQTSSPCLLLLLGSLALVTLTLCGPAASARPETGSLDASATAAMELQELDRVMSLPGQPAYSPEFRQYSGYVTTDEYLGKALFYWFLEATDKPDEKPLVLWLNGGPGCSSIGFGQAQELGPFLVKKDVAELELNPYAWNQVANLLFLDSPAGVGFSYTNTSFGKDPPGDNSTAYGSYTFLIRWFQRFPQHKMKEFYIAGESYAGHYVPQLANVIVDQNKIAPKENYINLKGIMIGNAYMDGDTDLLGIVDSAWHHALISDKLYSDFQKFCNFSLVDLSKECNAAIDQFNALYSIIDIYSLYTPRCELGYPNFNSSFAAQIGRTSSRFDFLKIPMGYDPCSQTNSINRAWNDSDMTVLPIVKKLTQSGLRIWIYSGDTDARIPTTSTRYTLKKLGLPIKEDWSPWFHHKQVGGWSVVFDGLTFVTVRGAGHMVPSIMPEQALELFKYFLANQNLPSKPF</t>
  </si>
  <si>
    <t>At3g02110</t>
  </si>
  <si>
    <t>MAMAKLAIFTTLMAILVMTSQGRIPTEGGEKEAEADRITSLPGQPNVTFEQFSGYVTVDKLSGRSLFYWLTEASDLPLSKPLVIWLNGGPGCSSVAYGASEEIGPFRISKGGSGLYLNKFAWNSISNLLFLEAPAGVGFSYTNRSSDLFNTGDRRTAKDSLQFLIQWLHRFPRYNHREIYITGESYAGHYVPQLAKEIMNYNKRSKNPLNLKGIMVGNAVTDNHYDNLGTVSYWWSHAMISDRTYHQLISTCDFSRQKESDECETLYSYAMEQEFGNIDQYNIYAPPCNKSSDGGGSYNGSSGRRSMRLPHLPHSVLRKISGYDPCTERYAEIYYNRPDVQKALHANTTKIPYKWTACSEVLNRNWNDTDSTVLPIYREMIAGGIRVWVFSGDVDSVVPVTATRYSLARLSLSTKLPWYPWYVKKQVGGWTEVYEGLTFVTVRGAGHEVPLFKPRAAFELFKYFLRGKPLPKA</t>
  </si>
  <si>
    <t>At4g30610</t>
  </si>
  <si>
    <t>MARTHFIFLLLVALLSTTFPSSSSSREQEKDRIKALPGQPKVAFSQYSGYVNVNQSHGRALFYWLTESSSPSPHTKPLLLWLNGGPGCSSIAYGASEEIGPFRINKTGSNLYLNKFAWNKDANLLFLESPAGVGYSYTNTSSDLKDSGDERTAQDNLIFLIKWLSRFPQYKYRDFYIAGESYAGHYVPQLAKKINDYNKAFSKPIINLKGFLVGNAVTDNQYDSIGTVTYWWTHAIISDKSYKSILKYCNFTVERVSDDCDNAVNYAMNHEFGDIDQYSIYTPTCVAAQQKKNTTGFFVRMKNTLLRRRLVSGYDPCTESYAEKYFNRPDVQRAMHANVTGIRYKWTACSDVLIKTWKDSDKTMLPIYKELAASGLRIWIFSGDTDSVVPVTATRFSLSHLNLPVKTRWYPWYTDNQVGGWTEVYKGLTFATVRGAGHEVPLFEPKRALILFRSFLAGKELPRSY</t>
  </si>
  <si>
    <t>At2g24010</t>
  </si>
  <si>
    <t>MARIHLIIILLVISSTSSSSSSLREQEEDMIKALPGQPQVGFSQFSGYVTVNESHGRSLFYWLTESPSSSHTKPLLLWLNGGPGCSSIGYGASEEIGPFRINKTGSNLYLNKFTWNTEANILFLESPAGVGFSYTNTSSDLKDSGDERTAQENLIFLIKWMSRFPQYQYRDFYIVGESYAGHYVPQLAKKIHLYNKAFNNTPIINLKGFMVGNGDMDKHYDRLGAAMYAWSHAMISDKTYKSILKHCSFTADKTSDKCNWALYFAYREFGKVNGYSIYSPSCVHQTNQTKFLHGRLLVEEYEYDPCTESYAEIYYNRPDVQRAMHANLTSIPYKWTLCNMVVNNNWKDSEFSMLPIYKELTAAGLRIWVFSGDTDAVVPVTGTRLALSKLNLPVKTPWYPWYSEKQVGGWTEVYEGLTFATIRGAGHEVPVLQPERALTLLRSFLAGKELPRSY</t>
  </si>
  <si>
    <t>At2g24000</t>
  </si>
  <si>
    <t>MARTHLLFLLFVLLSLATSSTSTKEQEEDRIKALPGQPKVGFSQFSGYVTVNESHGRSLFYWLTESSSHSPHTKPLLLWLNGGPGCSSIAYGASEEIGPFRISKTGCNLYLNNFSWNTEANLLFLESPVGVGFSYTNTSSDFEESGDERTAQENLIFLISWMSRFPQYRYRDFYIVGESYAGHYVPQLAQKIHEYNNAYKNPVINLKGFMVGNPEMDKNNDRLGTITYWWSHAMISDASYNRILKNCDFTADRFSKECDSAIYVAAADFGDIDQYSIYTPKCVPPQDQTNQTKFEQMMQMHTTKRFLEDQYDPCTENYAEIYYNRPEVQRAMHANHTAIPYKWTACSDSVFNNWNWRDSDNSMLPIYKELIAAGLRIWVYSGDTDSVIPVTATRYSLGKLNLRVKTRWYPWYSGNQVGGRTEVYEGLTFVTVRGAGHEVPFFQPQSALILLRSFLAGNELSRSY</t>
  </si>
  <si>
    <t>Os03g09190</t>
  </si>
  <si>
    <t>MMMMNYRALWLWLSVAIVFSVQSCRALAAGEGSKEADKIAALPGQPPDVKLQQYSGYINVNETSGKSLFYYFVEASVDAAHKPLLLWLNGGPGCSSMGIGAFQEIGPFRVDTDGKTLCRNPHSWITAANLLFLESPVGVGFSYAAVKPQEVYSTIGDNMTAHDSHTFLLRWLDRFPEYKTRDLFIVGESYAGHYVPELAVTILDNNLLPHATPIKLKGIAIGNGILEFAAEQTQLYEYLWQHAFISDSAHALITQSCKYPDDHPSALCESARKAAYSRIGNIDIYNIYSSTCHEQKVRPSASKCMDLADPCSQYFVEAYMNQPQVQKTIHANTELKYPWTRCRVYNLDHFGDSPKSMLPYIKAVITGRIRIWIFSGDLDAMVPVTATRQSMERLQLRVAADWRPWSADGKDVAGYVIAYDGLVFATVRGSGHMAPIDQPERALVLVSSFIRGQPLPPPQPDQHDA</t>
  </si>
  <si>
    <t>Os03g26920</t>
  </si>
  <si>
    <t>MSKEAFTLWLFFLLLVHGAFADQAARVLEFSRSRMEMRDDQYTTEHTSQRANHQLYMSSQDGLKEADKVSELPGQPGRAGFDQYAGYVTVNATSGKALFYYFAEATDDPSTKPLVLWLNGGLTCEFYRMTKLYLEISGPGCSSLGDGAMLEIGPFLVNGDNRTLSINRYAWNNVANMLFLESPAGVGFSYSNTTSDYDNTGDTSTAADAYTFLTNWLERFPEYKGRDFFITGESYGGHYIPQLANAILSNNNITNVTIINLKGVAIGNAYLDDSTNTRATIDYYWTHALISKETHLAVQRNCSFNGTYMAQCRNALAEADTEKGVIDPYNIYAPLCWNASNPRQLHGSAINVDPCSRYYVESYLNRPEVQRTLHANTTGLKQPWSGCSNIITPENWKDAPVSMLPSIQGLISSGVSTWLYSGDIDAVCPVTSTLYSLDILELPINSSWRPWYSDDNEVAGYVVGYKGLVFATVRESGHMVPTYQPQRALTLFSSFLQGILPPE</t>
  </si>
  <si>
    <t>At3g63470</t>
  </si>
  <si>
    <t>MRKGQGYSYSVIASVLVLLCVVVSRIECSSQVHALSRLYLSKRGVGGSSTMDTSHFKAVKDLKPSSLRSAANQEGLRKRDLIRRLPGQPPVSFDQYGGYVTVNESAGRSFFYYFVEASKSKDSSPLLLWLNGGPGCSSLAYGALQELGPFRVHSDGKTLFRNRYAWNNAANVLFLESPAGVGFSYTNTTSDLEKHGDRNTAADNYIFLVNWLERFPEYKGRDLYIAGESYAGHYVPQLAHTILLHHRSFFNLKGILIGNAVINDETDLMGMYDFFESHALISEDSLARLKSNCDLKTESASVMTEECAVVSDQIDMDTYYLDIYNIYAPLCLNSTLTRRPKRGTTIREFDPCSDHYVQAYLNRPEVQAALHANATKLPYEWQPCSSVIKKWNDSPTTVIPLIKELMGQGVRVWVFSGDTDGRIPVTSTKYSLKKMNLTAKTAWHPWYLGGEVGGYTEEYKGKLTFATVRGAGHQVPSFQPKRSLSLFIHFLNDTPLPDTSRY</t>
  </si>
  <si>
    <t>At3g52020</t>
  </si>
  <si>
    <t>MGELQDWSVTTCLLLLLFQASQIHCTSQTHVLNRLLYRSKRGFGSSVDTNHLNAIRHLSVSSPQNTSGVNQQEQKERDLIENLPGQPSVSFRQYGGYVTVNESAGRSLYYYFVEATKTKKSLPLVLWLNGGPGCSSLYGAFQELGPFRIYGDGKTLYTNPYSWNNVANILFLESPVGTGFSYTNTESDLENPGDMKAAADKYIFLVKWLERFPEYKGREFYIAGESYAGHYVPQLAQTILVHNKNQNFINLRGILIGNPTLNDIVETTGSFDYLVSHALLSQDSLLSYKENCATDTPKMEVDCIALSMKIDDDIKKMNLYNILTPTCINATLTPLTNQSKECTTVLQYEPCGMQYIAAYLNREDVQRSMHVTKLPHTWMLCNEATGFNWNQTDYSASMLPILKELMKHDQLRVWVYTGDTDTVIPLTVTMHALKMMNLTAVTDWLPWFSEGQVGGFTEEYKGNFRYATVIGAGHEVPLYKPKAALTLFKHFIRNSPLPLTP</t>
  </si>
  <si>
    <t>At2g05850</t>
  </si>
  <si>
    <t>MGKQQDWSVTACIFLSLSLASQIHCSSQTHFPSHKGGAGLSGDTSHFNSVSRENVLSLKEKDLIEKLPGQPSGISFRQYGGYVAVNEPATRFLYYYFVEAIKPSKSTPLVLWFNGGPGCSSVGFGAFEELGPFRVHSDGKTLYRNPYSWNNEANMLFFEGPISVGFSYSSTPFDWEIFGEQADKLTAEDNYMFLVNWLERFPEYKGRDVYISGQSYAGHYIPQLAQIILHRNNQTFINLRGISIGNPGLDLLIEADNENKFILSHGLVSQKDFEEYSKVCDFANYDMDECPKIMPKFSIEHNKHLDVYNIYAPVCLNSTLSSEPKKCTTIMEVDPCRSNYVKAYLNSENVQEAMHANTTKLPYEWKACNHYLNSVWIDADKDASMVPILHDLMGEGVRVLVYSGDVDAAIPFTATMAVLKTMNLTVVNEWRPWFTGGQLGGFTEDYERNLTYATVKGSGHSVPLDQPVHALNLFTSFIRNTPLPQTP</t>
  </si>
  <si>
    <t>At3g52010</t>
  </si>
  <si>
    <t>MVKQQDWSVTTCVLLFLFLASQIHCRSGIHVSKRLEGSKQGDGKSGDTSFNVLRRVLSPKEKDLIKKLPGQPSGVSFRQYGGYVPVNEPSSRFLYYYFVEAIKPNTSTPLVIWFNGGPACSSLGGAFLELGPFRVHSGGRKLFRNPYSWNNEANVLFLESPVTTGFSYSSNPIDLEELGEKGDKATAEDNYIFLMNWLERFPEYKGRDIYIAGQSYAGHYVPQLAQIIIHRNKKTLVNLRGILIGNPSLLTSIQDPYGYEFMLSHGLMSQQQMDNYNQFCLRDDLYDNDKCALSVKTIDDAKKHLDTYNIYAPVCLNSTLSRISKKCTTVLEVDPCSKDYLKAYLNRKKVQKAIHANTTKLPYEWTSCNNELTENWSENDRDTPMIPILHELMGEGVRVMIYNGDVDLEIPFASTLAVVKEMNLTVVKEFRPWFTGGQLGGFTEDYKGNLTFVTVKGAGHSVPTDQPIHALNIFTSFIRNTPLPHTA</t>
  </si>
  <si>
    <t>At3g52000</t>
  </si>
  <si>
    <t>MGKRQDWSVTACIFLFLSLASQIHCRSHIPFPSPKRGVSSSGDTSHFNVIQRESVPSPKDKDLIQQLPGQPSDVTFKQYGGYVAVNKPAGRFLYYYFVETIKPGNTTPLVIWFNGGPGCSSLGGAFKELGPFRVHSDGKTLFRNPYSWNNEANVLFLETPVGTGFSYSNSPINGKQGDKATAEDNYMFLVNWLERFPEYKGRDIYIAGQSYAGHYVPQLAQIILHRNNQTLINLRGILIGNPSLNREIQDDFGYKFMFSHGLISQQQMDNYNKFCTDSDLYDWDKCHLASQKIEAQKTHLDIYNIYAPLCLNSTLSSEPKKCTTIMKADPCSGNYLKAYLNIKEVQEAIHANTTKIPYEWTSCNTKLLWEWNEKDRYVSLTPILQELMGKGVRVMLYNGDVDLVIPFTSTLAVVKTMNLTVVKEWRPWFTGGHVGGFTEDYKGNLTFVTVKGAGHSVPTDQPIHALNIFTSFIRNTPLPQTA</t>
  </si>
  <si>
    <t>At2g35770</t>
  </si>
  <si>
    <t>MMITKKLYQCMCLLCMVIALLDVVSSDDAKEQKMKDKIISLPGQPPNLNFSQFSGYVTVDPAAGRALFYWLTEAPRPSGTKPLVLWLNGGPGCSSIAYGASEEVGPFRVNPDGKTLRLNLYAWNKVANVLFLDSPAGVGFSYTNTSSDELTVGDKRTGEDAYRFLVRWLERFPEYKERAFYIAGESYAGHYIPELAQLIVNRNKGAKNPTINLKGILMGNPLVDDYNDNKGMRDYWWNHGLISDESYNDLTKWCLNDSILFPKLNCNAALNQALSEFGDIDPYNINSPACTTHASSNEWMQAWRYRGNDECVVGYTRKYMNDPNVHKSFHARLNGSTPWTPCSRVIRKNWKDSPKSMLPIIKNLLQAHLRIWIFSGDSDAVLPLSGTRHSINAMKLKSSKRWYPWYHSHGLVGGWSQVYEDGLLTYTTVRAAGHEVPLSQPRLALFLFTHFLANHSLPSSPS</t>
  </si>
  <si>
    <t>At4g30810</t>
  </si>
  <si>
    <t>MAKTRGSCCLVNALIAIAFLATAHLCEAGLSQKEQDKVSKLPGQNFNVSFAHYSGFVATNEQLGRALFYWLFEAVEDAKSKPLVLWLNGGPGCSSVAYGEAEEIGPFHIKADGKTLYLNQYSWNQAANILFLDAPVGVGYSYSNTSSDLKSNGDKRTAEDSLKFLLKWVERFPEYKGRDFYIVGESYAGHYIPQLSEAIVKHNQGSDKNSINLKGYMVGNGLMDDFHDRLGLFQYIWSLGFISDQTYSLLQLQCGFESFIHSSKQCNKILEIADKEIGNIDQYSVFTPACVANASQSNMLLKKRPMTSRVSEQYDPCTEKHTTVYFNLPEVQKALHVPPGLAPSKWDTCSDVVSEHWNDSPSSVLNIYHELIAAGLRIWVFSGDADAVVPVTSTRYSIDALNLRPLSAYGPWYLDGQVGGWSQQYAGLNFVTVRGAGHEVPLHRPKQALALFKAFISGTPLSTHENSISRDMSELVSDS</t>
  </si>
  <si>
    <t>At2g35780</t>
  </si>
  <si>
    <t>MARLLLLFFFFLILLHYASCSRHEQEKDRIFHLPGEPNDVSFSHFSGYITVNESAGRALFYWLTESPPSENPESKPLVLWLNGGPGCSSVAYGAAEEIGPFRINPDGKTLYHNPYSWNKLANLLFLESPAGVGFSYSNTTSDLYTAGDQRTAEDAYVFLVKWFERFPQYKHREFYIAGESYAGHYVPQLSQIVYEKRNPAINFKGFIVGNAVIDDYHDYVGLFEYWWAHGLISDLTYHNLRITCEFGSSEHPSSKCTKAMEAADLEQGNIDPYSIYTVTCKKEAAALRSRFSRVRHPWMWRAYDPCTEKYSGMYFNSPEVQKAMHANITGLAYPWKGCSDIVGEKWADSPLSMLPIYKELIAAGLRIWVFSGDTDSVVPITGTRYSIRALKLQPLSKWYPWNDDGQVGGWSQVYKGLTLVTIHGAGHEVPLFRPRRAFLLFQSFLDNKPLPM</t>
  </si>
  <si>
    <t>At3g07990</t>
  </si>
  <si>
    <t>MDYSFLLIILLLTISTSCCAAPSSYVEEQLRDRISNLPGQPSNVDFRQYSGYVTVHEERGRALFYWLVESPLARDPKSRPLVLWLNGGPGCSSVAYGAAEEIGPFRVGSDGKTLHSKLYAWNKLANLLFLESPAGVGFSYSNTTSDLYTTGDQRTAEDSYIFLVNWFERFPQYKHREFYIVGESYAGHFVPQLSKLVHERNKGFKNPAINLKGFMVGNAVTDDYHDYIGTFEYWWNHGLISDSTYHQLKTACYSVSSQHPSMQCMVALRNAELEQGNIDPYSIFTKPCNSTVALKRFLKGRYPWMSRAYDPCTERYSNVYFNRLDVQKALHANVTRLSYPWKACSDIVGSYWDDSPLSMLPIYKELITAGLKIWVFSGDTDAVVPITATRYSVDALKLATITNWYPWYDHGKVGGWSQVYKGLTLVTVAGAGHEVPLHRPRQAFILFRSFLESKPMPMT</t>
  </si>
  <si>
    <t>At2g33530</t>
  </si>
  <si>
    <t>MPRLQCLTMATSLILLLQALSLVSSTILSRADRITRLPGQPRVGFQQYSGYVTIDEKKQRALFYYLAEAETKPISKPLVLWLNGGPGCSSLGVGAFSENGPFRPKGSILVRNQHSWNQEANMLYLETPVGVGFSYANESSSYEGVNDKITAKDNLVFLQKWFLKFPQYLNRSLFITGESYAGHYVPQLAQLMIQYNKKHNLFNLKGIAIGNPVMEFATDFNSRAEYFWSHGLISDPTYKLFTSSCNYSRFLSEYHRGSVSSMCTKVLSQVGIETSRFIDKYDVTLDVCIPSVLSQSKVVSPQPQQVGETVDVCLEDETVNYLNRRDVQKALHARLVGTRKWTVCSDVLDYEVLDVEVPTINIVGSLVKAGVPVFVYSGDQDSVIPLTGSRTLVKRLAEELGLRTTVPYRVWFAGQQVGGWTQVYGNTLAFATVRGAAHEVPFSQPARALVLFKAFLGGRPLPEEF</t>
  </si>
  <si>
    <t>At1g28110</t>
  </si>
  <si>
    <t>MSPLQWLTISFALIIFHSLTVSSSVLSHSDRVTRLPGQPRVGFQQYSGYVTVDDKKQRALFYYFAEAETNPSSKPLVLWLNGGPGCSSLGVGAFSENGPFRPKGPILVKNQHSWNQEANMLYLETPVGVGFSYSTQSSHYEGVNDKITARDNLVFLQRWFLKFPHYLNRSLFITGESYAGHYVPQLAELMIQYNKKHHLFNLRGIAIGNPVLEFATDFNSRAEYFWSHGLISDSTYKMFTSYCNYSRYVSEYYRGSMSSMCSKVMSQVSTETSRFVDKYDVTLDVCIPSVLSQSKVVSPNQVGESVDVCVEDETVNYLNRRDVQEALHARLIGVREWTVCSNVLDYQLLDVEIPTINIVGSLVKAGVPVLVYSGDQDSVIPLTGSRTLVSRLAKQLGLRTSVPYRVWFAGQQVGGWTQVYGNVLSFATVRGASHEVPFSQPERSLVLFKAFLDGHPLPEEF</t>
  </si>
  <si>
    <t>Os11g31980</t>
  </si>
  <si>
    <t>MQALVSSNRRPLAIVVAAPVLQMLLIAALLHLGSCNGGDRIERLPGQPEVSFGQYAGYVGVDDKGRRALFYYFVEAELDPATKPLVLWLNGGPGCSSLGVGAFSENGPFRPSGQVLVKNEYSWNKEANVIYLETPAGVGYSYSADAAYYQGVDDKMTAMDNMVFLQRWLEKFPQYKGRELYISGESYAGHYIPQLADVMVEFNKKNKIFNLKGIALGNPVLEFTTDFNSRAEYFWSHGLISDSTYRIFTSVCNYSRYVTEYYGGSLTPLCARVMNQVTRETSRFVDKYDVTLDVCLSSVLSQSKILTPHQQVGQRIDVCVEDETVNYLNRKDVQEALHAKLIGVKNWAVCSSVLEYELLNLQIPTINIVGSLVKSGIRVLVYSGDQDSVIPLTGSRTLVQNLARDLGLKTSVPYRVWFEGQQVGGWTQVYGDMLSFATIRGASHEAPFSQPERSLVLFRAFLQGRPLPETFS</t>
  </si>
  <si>
    <t>At1g43780</t>
  </si>
  <si>
    <t>MVGGKWRFLEVAVVVMVLQWSCDYNGNLAEGFPVQDLVTKLPGQPEVAFRQFAGYVDIDVKAGRSLFYYFVEAEKQPHSKPLTLWLNGGPGCSSIGGGAFTELGPFYPTGDARGLRRNPKSWNKASNLLFVDSPAGVGWSYSNTTSDYTTGDESTAKDMLVFMLRWLEKFPQFKTRNLFLAGESYAGHYVPQLADVILEYNAQRSNRFKFNLKGIAIGNPLLKLDRDVPAIYEFFWSHGMISDELGLTIMNQCDFEDYTFTDSHNISKLCEAAVNQAGTIITQYVNYYDILLDVCYPSLFEQELRLKKMGTRMSFGVDVCMSFEEQLYLNLPEVQKALHANRTKLPYEWSMCSSLLNYKYTDGNANMLPILKRIVKSKVPVWVFSGDEDSVIPLLGSRTLVKELADDLNFNTTVPYGAWFDKGQVGGWVVEYGNLLTFATVRGAAHMVPYSQPSRALHLFTSFVLGRKLPHKSPPALHD</t>
  </si>
  <si>
    <t>Os11g10750</t>
  </si>
  <si>
    <t>MAAAVAVVVGCVLLGGVWGFPEEDLVARLPGQPVVGFRQFAGYVDVDEKAGRSLFYYFAEAAEGAAAKPLTLWLNGGPGCSSVGGGAFTELGPFYPRGDGRGLRLNKKSWNKVSNLLFVESPAGVGWSYSNTSSDYNTGDAQTANDMYKFLLGWYKKFPEYRSRGLLLSGESYAGHYIPQLTDVLLTHNEKSNGFKFNIKGVAIGNPLLKLDRDVPATYEYFWSHGMISDEIFLSISHSCDFEDYTFSNPHNESKSCNDAIAEANSIVGDYVNNYDVILDVCYPSIVMQELRLRKYVTKMSVGVDVCMTYERYFYFNLPEVQQALHANRTHLPYGWSMCSDVLNYSNKDGNINILPLLQRIVEHKIPVWVFSGDQDSVVPLLGSRTLVRELAHDMGLHVTVPYSSWFRRGQVGGWVTEYGNILTFATVRGASHMVPFAQPDRALGLFQSFALGRRLPNTTHPPIN</t>
  </si>
  <si>
    <t>At5g42230</t>
  </si>
  <si>
    <t>MAIVSLRDVAMVMVTVQVFARGYPETDLVVRLPGQPKVVFRQYAGYVDLDLNAGRSLFYYFVEAEKHPDTKPLTLWLNGGPGCSSVGGGAFTELGPFYPTGYGRGLRINSMSWNKASNLLFVDSPAGVGWSYSNRSSDYNAGDKSAASDMLVFLLRWFDKFPELKSHDLFLTGESYAGHYIPQLADAILSYNSRSSGFKFNIKGIAIGNPLLKLDRDIPAVYEFFWSHGMISEVVGRTIKIQCDFSHYTYAYPHNVSDACNDAIREAGDITTEYVNTFDVLPDLCYPSIALQELRLKQMATKMSMGVDVCMNYERQFYLNIPEVQMALHANRTNLPYSWSLCSNLLNYSAIDVNTNMLPTLKRIIQNKIPVRIFSGDQDSVVPFLGTRTIVGELANDLNFKTTVPYGVWFHKRQVGGWAIEYGNLLTFATVRGAAHAVAYTQPSRALHLFSTFLRGQRLPNKTDIAMHD</t>
  </si>
  <si>
    <t>At5g42240</t>
  </si>
  <si>
    <t>MASVSWRAVAVAMVVVLLSLQWFAKGYPEEDLVVRLPGQPTVGFKQYAGYVDVDVKAGRSLFYYYVEAVKQPDSKPLTLWLNGGPGCSSIGGGAFTELGPFYPTGDGRGLRVNSMSWNKASHLLFVESPAGVGWSYSNKSSDYNTGDKSTANDMLVFLLRWFEKFPKLKSRDLFLTGESYAGHYIPQLADAILSYNSHSSGFKFNIKGVAIGNPLLKLDRDSPATYEFFWSHGMISDELKLTITSQCDFDDYTFASPHNVSTACNEAISETENIITEYVNNYDVLLDVCYPSIVQQELRLKKMATKMSMGVDVCMTYERRFYFNLPEVQKALHANRTHLPYSWSMCSGVLNYSDIDGNIDMLPILKRIILNKTPIWIFSGDQDSVVPFGGSRTLVRELAQDLNFKTTVPYGAWFHKSQVGGWAIEYGKLLTFATVRGAAHMVPYAQPSRALHLFSSFVSGRRLPNNTHSSTDE</t>
  </si>
  <si>
    <t>At2g12480</t>
  </si>
  <si>
    <t>MVSSRAVVMAIMVLVTVQWLVFAEGYPEEDLVARLPGQPNVGFRQFAGYVDVDSENGRSLFYYYVEAVKEPDTKPLTLWLNGGPGCSSVGGGAFTELGPFYPTGDGRGLRLNSMSWNKASNLLFVESPAGVGWSYSNRSSDYNTGDKSTVNDMLVFLLRWFNKFPELKSRDLFLTGESYAGHYIPQLADVILSYNSRSSGFKFNVKGIAIGNPLLKLDRDFAAAYEYFWSHGMISDEVRLTIMNQCDFANPKNMSNACIYAIVESSVLTEYINSYHILLDVCYPSIVQQELRLKKMNALHANRTRLPYEWTMCSNRLNYSGIDGYIDMLPSLKRIIQNQTPVWIFSGDQDSVIPLQSSRTLVRELAEDLNFKTTIPYGAWFHKEQVGGWVTEYGNLLTFATVRGAAHMVPYAEPSRALHMFSSFMNGRRLPNKPDLKSSTDD</t>
  </si>
  <si>
    <t>Oriza sativa</t>
  </si>
  <si>
    <t>Os06g51370</t>
  </si>
  <si>
    <t>MAGRQQLVVVGMVVVMVMMQWTGGAAARHHHHHHHHKKSYEEVFDRQEADRVQRLPGQPAELGFRQFAGYVTVNETHGRALFYWFFEAASDVATKPLVLWLNGGPGCSSLGYGALEELGPLLVNNNDTLIINPESWNKEANLLFVESPAGVGFSYTNTTTDLAHFGDNLTAHDAHAFLVNWLERFPQFKGHDLYIAGESYAGHYVPQLATKILHFNKKKKEHDDDDRIINLKGIMIGNAAIDSSSDDRGLVEYAWDHAVISDEIYAAIKGNCTFPDDGNETDKCNTAWNGFFTAMGDIDIYSLYTPSCTAALNGTTTITNGTRSRFADKVLRLRRGLPYNTYNPCVDYRVIDYLNRGDVQAALHANVSGGIPYSWAPCSDALTNWTDAPPSTLPDIAALVRAGLRVWVFSGDTDDRVPVTSTRYALRKLKLKTVRPWKQWFTSDQVGGYTVLYDGLTFVTIRGAGHMVPMITPVQARQLFAHFLAGDDMPANPILAPTPP</t>
  </si>
  <si>
    <t>Os02g55130</t>
  </si>
  <si>
    <t>MATRGRIVAAVASVVVAWLAVAVGVNGGGCEAERDRVEALPGQPPVAFAQYAGYVAVSEASGRALFYWLTEAAAAAAAATKPLVLWLNGGPGCSSIAYGASEEIGPFRIKTNGTGLYLNKYSWNREANLLFLESPAGVGFSYSNTTSDLKTSGDERTAQDALQFLISWMSRFPQYRHRDFYIAGESYAGHYVPQLARKIVEFNKASPYPFINLKGILVGNGVTDNYYDNIGTVTYWWTHAMISDTTYKAIMSSCNFTSANVSRLCNRAMSYAMNHEFGDIDQYSIYTPSCAAAAAANATGRRRGKAAVLRFKDTFLRRRSFGYDPCTETYAEKYYNRPDVQKAMHANITGIPYRWTACSDVLIKTWRDSEFSMLPTYKLLMKAGLRIWVFSGDTDSVVPVTATRFALSHLGLKTKIRWYPWYSAGQVGGWSEVYEGLTFASVRGAGHEVPLFQPRRAFRMFQSFLAGEPLPKS</t>
  </si>
  <si>
    <t>Os09g28840</t>
  </si>
  <si>
    <t>MSVEGNSGETEHGGGVREGGGGGEGGEEAAARPEEARTGMRRWRKGAGGETVADREERRRQRGFLTTTVSPLPPSCCSCHPATLPISLIVDDKEGGVRFVFILVPCKCHIDATLDEDKSTRHEDQLIKFMESRALKRLRNRPNKNGPGEDDQWADPGRFSHLATRSVSSPESTKEDDRIAALPGQPCGVNFAQFAGYVTVDRKNGRELFYYFVESPYDASTKPLILWLNGVVLIEFIGPGCSSLGFGAMKELGPFRVNPDGKTLSRNKHAWNNVANVIFLESPAGVGFSYSMNSSDYSDVGDQITAEDTYVFLLNWFNRFPEYKGRDFYIAGESYGGHYVPQIATIVTFINHLFDGNTPFNLRGIFQASKGAKRGGEGCLVVVHDGNNNGRWWLGQVGNPLLDEYKNGEGNLEFLWSHGVISDEVWGKILANCTFTSSDDWPCFVAAHSFQRVNIDRYNIYAPVCLHEQDGTFRSSGYLPGYDPCIDYYIPRYLNNPDVQKALHARADTNWSGCNGDMDSICSLTATRYSVKDLNLTITHKWRPWYTPDNEVGGYVQQYEGGFTLASVRGAGHLVPSFQPKRSLVLLYSFLKGMLPPADIPK</t>
  </si>
  <si>
    <t>Os07g46350</t>
  </si>
  <si>
    <t>MRTSTSNAALLLLVAAAQCLALLSVAAAAKPRTRQGDYLDRLRGSPSSWASLAEDRGAPAPSPSPSGGRHAAPAAAAVGSKEADRVAGLPGQPAGVGFAQYAGYVTVDAAAGRALFYYLAEADGGAAASSKAPLLLWLNGGPGCSSLGYGAMEELGPFRVKSDGVSLYRNPYSWNNVANVMFLESPIGVGFSYSNTTADYSRMGDNSTAEDAYKFLVNWMERFPEYKGRDFYLAGESYAGHYVPQLAHAILRHSSAAAGGKPSSSPINLKGIMIGNAVINDWTDTKGMYDFFWTHALISDEANDGITKHCNFTDGADANSLCDDATSLADDCLQDIDIYNIYAPNCQSPGLVVSPPVTPSIESFDPCTDYYVEAYLNNPDVQKALHANITRLDHPWSACSGVLRRWVDSASTVLPIIKELLKNNIRVWVYSGDTDGRVPVTSSRYSVNQLNLPVAAKWRPWFSNTQGVGDVGGYIVQYKGNLSLVTVRGAGHEVPSYQPQRALVLVQYFLEGKTLPDCEKCGEA</t>
  </si>
  <si>
    <t>Os06g08720</t>
  </si>
  <si>
    <t>MTTTTTTSAIGSLLVLLLVVVVGGVCSASVGGGGGGGEAWRAEQERDRVARVPGQDFDVGFAQYAGYVAVSEERGASLFYWFFEAADDPASKPLVLWLNGGPGCSSIAYGVAEEVGPFHVNADGQGVHLNPYSWNQVANILFLDSPVGVGYSYSNASDDILNNGDARTANDSLTFLTKWIERFPQYKGREFYVTGESYAGHYVPQLAQAIKRHHEATGDKSINLKGYMAGNALFDDFHDHLGIFQFMWTNGLISDQTYRLLNVFCDYESFVHTSSQCNKILDIASDEAGNIDSYSIFTPTCHASFASSRNKVMKRLHSVGKMGERYDPCTEKHSTVYFNLAEVQKALHVSPIINKSKWETCSDVVNTNWKDCERSVLHIYHELIQYGLRIWVFSGDTDAVLPVTSTRYSINALKLPTVTPWNAWYDDDGEVGGWTQGYKGLNFVTVRGAGHEVPLHRPKQALILIKSFLAGSPMPSVQDFYSDV</t>
  </si>
  <si>
    <t>Os01g06490</t>
  </si>
  <si>
    <t>MAAAAVLLAAILLALSPLPMSLSAGGGGGGDTGTAEAAADRITALPGQPRVNFSMYSGYVTVDAAAGRALFYWLIEAADPASAPLVLWLNGGPGCSSVGYGASEELGAFRINPDGRSLYLNPYPWNRVANMLFLDSPAGVGYSYSNTTSDLFTAGDNKTAHDSYAFLVNWLERFPQYKYRDFYIAGESYGGHYVPQLSQLVYRNNKDVEKPILNFKGFMVGNAVIDDYHDYVGTFEYWWTHGLISDDTYQKLQVACDFESSAHASEACNKIYEVAEAEQGNIDAYSIYTPTCKKTSFLKRRLIRGNSPWLPRGYDPCTEKYSTKYYNLPEVQKAFHANVTGIPYAWTTCSDDLFYYWKDSPRSMLPIYRELIAAGLRIWVFSGDADSVVPLTATRYSIDALYLPTVTNWYPWYDDEEVAGWCQVYQGLTLVTIRGAGHEVPLHRPRQALKLFEHFLQDKPMPQPVHSIQSF</t>
  </si>
  <si>
    <t>Os04g32540</t>
  </si>
  <si>
    <t>MRGAIAAAVCAVLLLLVGGNGGGWSAMAAATMEEDRIVALPGQPNVSFAQYSGYVTVDAARRRELFYYFAEAELDPATKPLVLWLNGGPGCSSVGVGAFSENGPFRPSGNVLVRNEYSWNKEANMLYLESPAGVGFSYSTDPSFYGGVGDSRTARDNLRFLQGWFAKFPQYKGRDLYITGESYAGHYVPQLAQRMVEFNKKEKLFNLKGIALGNPVLEFATDFNSRAEFFWSHGLISDSTYHSFTTVCNYSRYVSEYYHGSLSSACDTVMTQVARETSRFVDKYDVTLDVCVSSVLMQSKSLAPQRGSRELDVCVEDETMGYLNRKDVQEAMHARLEGGVPKWTVCSSVLEYKQLDLQIPTINIVGGLVKSGVPVLVYSGDQDSVIPLTGSRTVVQRLAGWLRLGTTAAGYRVWFEGRQVGGWTQSFGGGALSFATVRGASHEAPFSQPERSLVLFAAFLAGRPLPDSFQ</t>
  </si>
  <si>
    <t>At1g73270</t>
  </si>
  <si>
    <t>MANDYISFVFKSLLLLIHLVFLGQHHVDSASVVKSLPGFEGPLPFELETGYIGVGEEEEVQLFYYFIKSERNPKEDPLLLWLTGGPGCSAISGLLYENGPLTMKLDVYNGTLPSLVSTTYSWTKNSSMIFLDQPVGTGFSYSRTELFNKPSDTGEAKRIHEFLQKWLGKHQEFSSNPFYVGGDSYSGITVPATVQEISKGNYQCCKPPINLQGYMLGNPITDSKIDGNSQIPYAHGMALISDELYESLKRICKGEYEHVDPYNTECLKLLEEFNECTSKLYRSHILYPLCEMTNPDCYIYRYSLSHYWVNDETVRKALQINKESIREWKRCDWSKPYTKDIISSVPYHMNNSINGYRSLIFSGDHDFEVPLIGTQVWIKSLNYAIVDKWRPWMINNQVAGYTRTYANKMTFATVKGGGHTAEYKPDETFIMFQRWINGQALYGKVKLLQKTE</t>
  </si>
  <si>
    <t>At3g12240</t>
  </si>
  <si>
    <t>MASWIFKLLLLLQCVLVLIQHADSSSIIRYLPGFEGPLPFELETGYIGVGQKEEDQLFYYFIKSENNPEEDPLLVWLTGGPGCSSFSGLVYENGPLAFKVETYNGSVPTLVSTTYSWTKVANIIYLDQPVGTGFSYSRNPFADIPSDTGSVKRVNEFVRKWLAKHPEYFSNPFYVTGNSYSGKVIPAIVQEISNGNYICCKPQINLQGYVIGNPVAYYDHDKDFRIPFAHGVALISDELFESLKASCGGSYSVVDPLNTECLKLIEDYDKCVSGIYEELILKSKCEHTSPDCYTYRYLLSEYWADNETVRRALKVVKGSKGTWERCDYRVLSNQDIKSSIPFHINNSIRGYRSLVISGDHDMTIPFLGTQAWIRSLNYSITEKWRPWMILDQVAGYTKTYANKMTLATVKGGGHTLEYKPEENSVLFKRWISGQPL</t>
  </si>
  <si>
    <t>At1g73290</t>
  </si>
  <si>
    <t>MANYISSVLKSLLLLLHLVFLIQQHVDSASIVKFLPGFEGSLPFELETGYIGIGEEEEVQLFYYFIKSERNPKEDPLLLWLSGGPGCSSISGLLFENGPLAMKLDVYNGTLPSLVPTTYSWTKTSSMIFLDQPVGTGFSYSRTQQYNKPSDSGEAKRIHEFLQKWLSKHQEFSSNPFYVAGDSYSGMVVPATVQEISKGNYQCCSPPINLQGYVLGNPITEHAIDYNYRIPFAHGMALISDELYESLKRVCKGEYVDPRDTECLKLVEEFSKCTKGVCQEVVIKPLCVTETPNCYIYRYLLTTYWVNDVNVRKALQINKESIGEWVRCYFGIPYTHDIKSSVPYHMNNSINGYRSLIYSGDHDLNVPFLATQAWVRSLNYSIIDNWRPWMIKDQIGGYTKTYANKMTFATVRGGGHTAEYKPYETYIMFHRWINGQPL</t>
  </si>
  <si>
    <t>At1g33540</t>
  </si>
  <si>
    <t>MSKAWKLKLLLLLQLLLLSQHDVDSASVISYLPGFEGLLPFHLETGYIGVGEGEKVQLFYYFIKSENNPEEDPLIIWLTGGPACTALSALAFEIGPLTFKTEGYNGGLPSLVSTSYSWTKVASIIFLDQPVGTGYSYSTTPLSYKPSDTGEAKQTYEFLQKWLVENPQFVSNPIYVGGDSYAGIVVPAIVQQISIGNEHGYKPQINLKGYILGNPSTDLDSDHNSKIPYAHRMGLISDELYESLKRTCQGNYVKVDPTNTKCLKLMEDYGKCVSRINEGLILIALCDLASPNPYSGEHGGRSYLQTLVQSDLSLPTPDCYMYRYLLASHWANDEDVRRELHVVKGSIGKWMRCNWDLPYEKDIKSSVPYHRNNSIIGDYRSLVYSSDHDMMVPYIGTEAWIKSLNYSITDDWRPWFVNNQVIGYTRTYANNMTFATIKGGGHTAEYKPEESFMMFQRWISGRPL</t>
  </si>
  <si>
    <t>At1g73300</t>
  </si>
  <si>
    <t>MANKYFSSVLKSLLLLLHLVFLSKQHVDSASIVKFLPGFEGPLPFELETGYIGIGEEEEVQLFYYFIKSERNPKEDPLILWLTGGPGCSSISGLLFENGPLTMKLDVYNGTLPSLVSTTYSWTKTSSMIFLDQPVGTGFSYSRTQQFNKPSDSGEAKRIHEFLQKWLGKHQEFSSNPFYVAGDSYSGLVVPATVQEISKGNYECCNPPINLQGYVLGNPLTDYAIDSNSRIPFAHGMALISDELYESLKKTCKGEYTNVHPRNTQCLKFIEEFNKCTNRILQQLILDPLCETETPDCYIYRYLLTTYWANDATVREALQINKESIGEWVRCYRTIPYDNDIKSSMPYHVNNSISGYRSLIYSGDHDLEVPYLGTQAWIRSLNYSIIDDWRPWMIKNQIAGYTRTYANKMTFATIKGGGHTIEFKPEEASIMFQRWINGQPL</t>
  </si>
  <si>
    <t>At3g12230</t>
  </si>
  <si>
    <t>MGSWIPKLLLLQLVLLLTKHADSSSIIKYLPGFEGPLPFELETGYIGVGDEDEDQMFYYFIKSESNPEEDPLLVWLSGGPGCSSFTGLVYENGPLGFKVEAYNGSIPTLVSTTYSWTKVANIIYLDQPVGAGFSYSRNPFADRPSDTGSAKLVNEFVRKWLAKHPDYFSNPFYVTGNSYSGKVIPAIVQEISNGNYICCKPQINLQGYVIGNPVAYYDHDKDSRIPFAHGVALISDELFESLKRSCGGSYSIVDPLNTECLKLIKDYHKCVSGIYQELILKPKCETTSPDCYTYRYLLSIYWANNEIVRRALKVVEGSKGKWERCDLSVRSNQDIKSSIPYHMNNSIKGYRSLVISGDHDMTIPFLGTQAWIRSLNYSITEKWRPWMILDQVAGYTKTYANKMTLATVKGGGHTLEYKPEENSILFKRWISGQPL</t>
  </si>
  <si>
    <t>At2g22970</t>
  </si>
  <si>
    <t>MELTLKLLVLLLFILNHHVGSGSIVKFLPGFEGPLPFELETGYIGIGEEEEVQLFYYFIKSERNPKEDPLLLWLSGGPGCSSITGLLFQNGPLALKSEVYNGSVPSLVSTTYSWTKTANIIFLDQPVGAGFSYSRAPLIDTPTDTGEVKRIHEFLQKWLSKHPQFSSNHFYAGGDSYSGMIVPALVQEISKGNYICCNPPINLKGYVLGNPITHEDDPNYRIPFSHGMALISDELYESIREACKGNYFNVDPRNTKCLKLVEEFHKCTDKLNEFHILSPDCDTASPDCYLYPFYLISFWANDESVRDALHVNKRSIGKWERCNYLSKPYNKDIKSSVPYHMNNSVSGYRSLIYSGDHDLVVPFLATQAWIKSLNYSIIDEWRPWMIRDQITGYTRTYSNKMTFATVKGSGHTAENKPQESFIMFRRWINGQPL</t>
  </si>
  <si>
    <t>At1g73280</t>
  </si>
  <si>
    <t>MASNYVFSVLRSLLLLIHTVFLGQHHVSSATIIKSLPGFEGPLPFELETGYIGVGEEEEVQLFYYFIKSERNPKEDPLLLWLSGGPGCSSISGLLFENGPLAMKLDVYNGTLPSLVSTTYSWTKASSMIFLDQPVGAGFSYSRTQLLNKPSDSGEAKRIHEFLQKWLGKHQEFSSNPFYVGGDSYSGMVVPATVQEISKGNYECCNPPINLQGYVLGNPLTDFVYDYNSRIPFAHGMALISDELFESLKKTCKGDYRNVHPRNTECLKFIEEFNKCTNSICQRRIIDPFCETETPNCYIYRFLLAAYWANDETVRKALQIKKETIGEWVRCHYGIPYNYDIKSSIPYHMNNSINGYRSLIYSGDHDFEVPFLGTQAWIRSLNYSVIDDWRPWMIKDQIAGYTRTYANKMTFATIRGGGHTIEFKPEEASIMFQRWIKGQPL</t>
  </si>
  <si>
    <t>At3g10450</t>
  </si>
  <si>
    <t>MANDYVSTVLLLLSLLIFLSQRTDSASIVKSLPGFDGPLPFELETGYIGVGEEEEVQLFYYFIKSERNPQEDPLLLWLSGGPGCSSISGLLYENGPVNVKIEVYNGTLPSLVSTTYSWTKVSSIIYLDQPVGTGFSYSRTKLVNKPSDSGEAKRIHEFLHKWLGKHQEFSSNPFYVGGDSYCGMVIPALVQEISKGNYVCCKPPINLQGYILGNPSTENEVDINYRIPYAHGMALISDELYESMKRICKGKYENVDPRNTKCLKLVGEYQKCTKRINKALIITPECVDTSPDCYMYRYLLTTYWANDENVQRALHVNKGSIGEWVRCYFEIPYNHDIKSSVPYHMNNSIDGYASLIFSGDHDMEVPYLGTQAWIRSLNYSLIDDWRPWMIGDQIAGYTRTYANKMAFATIKGGGHTPEYKPEESYIMFQRWISGQPL</t>
  </si>
  <si>
    <t>At3g12220</t>
  </si>
  <si>
    <t>MGSWIPKLLLLQLVLLLTKHADSSSIIKYLPGFEGPLPFELETGYIGVGEEDEDQMFYYFIKSESNPKTDPLLLWLSGGPGCSSFTGLIYENGPLGFKVEAYNGSIPTLVSTTYSWTKVANIIYLDQPVGTGFSYSRNPLADIPSDTGSAKRVDEFLRKWLTKHPEYFSNPFYAGGNSYSGKMVPVIVQEISNGNCIYGKPQIRLQGYVLGSPVTDYDLDRNSRIQFAHGMALISNELYESMKRTCGGNYIFVDPLNTECLELIKDYDNCVSGIYENLILVPKCDLTSPDCHSYRSMLSDYWANNESVRRALKVVEGTTGRWERCKWTLQNNKDIKSSIPYHKKNSIQGYRSLIFSGDHDMLTPYVGTQDWIRSLNYSIIDKWRPWMILDQVAGYTTTYANKMTFATVKGGGHTLDYKPDENSILFKRWISGQLL</t>
  </si>
  <si>
    <t>At5g36180</t>
  </si>
  <si>
    <t>MANKYVSSVLKSLLVLLHLVFLSKQHVDSASIVKSLPGFEGQLPFELETGYIGVGEEEEVQLFYYFIKSERNPKEDPLILWLTGGPGCSAISGLLFENGPLTMKLDVYNGTLPSLVSTTYSWTKTSSIIFLDQPVGTGFSYSRTQQFNKPSDSGEAKRIHEFLQKWLGKHQVFSSNPFYVAGDSYSGLVVPATVQEISKGNYECCNPPINLQGYVLGNPLTDYTTGSNSRIPFAHGMALISDELYESLKKTCKGEYTNVHPRNTQCLKFVEEFNKCTNRIFQQLILDPLCETETPDCYIYRYLLTTYWANDATVREALQINKESIGEWVRCYYSIPYNNDIKSSMPYHVNNSISGYRSLIYSGDHDFEVPYLGTQAWIRSLNYSIIDDWRPWMVKNQIAGYTRTYANKMTFATIKGGGHTAESKPEEASIMFQRWINGQPL</t>
  </si>
  <si>
    <t>At3g12203</t>
  </si>
  <si>
    <t>MGKECYYLSWILKFHLLLVLIQLVDSGSTIRFLPGFQGPLPFELETGYIGVGEAEKDQMFYYFIKSESNPEKDPLLLWLSGGPFCSSFTALIYENGPIAFKAEEYNGSIPSLVSTTYAWTKVASILYLDQPVGTGFSYSRNPLADIPSDTGVAKPVNEFLHKWLDKHPEFLSNPLYVAGNSYSGIVIPTIVQEISNGNHLDSKPQINLQGFVLGNPATDTDIDLNSRIPFAHGKALISDEHYESLKRSCQGNYISVNPRNTKCLKLLEDFKKCVSGISEEYILKPDCMWLYSCMANLHSLSEYWANEKSVRKALLVNEGTVRKWIRCNTEIAYNKDIRSSVPYHKYISIEGYRSLVFSGDHDMLVPFLGTQAWIRSLNYSIVDDWRPWMVQNQVAGYTRTYANKMTFATVKGGGHTSEYKPVETYIMIKRWLSGQPL</t>
  </si>
  <si>
    <t>Os10g01134</t>
  </si>
  <si>
    <t>MHLLASSSSIPMATTRATSTLLLLLLLVSATWAASAPTTSRARNVITHVKGFQGRLPFHLETGYVEVDNTNTVELFYYFIQSERSPADDPLILWITGGPGCSALSGLLFEIGPLKFDVAGYTEGFPQLFYFQDSWTKVSNVIFLDAPVGTGFSYAREEQGYNVTLTQTGQQLVVFLTKWLGDHPEFASNPLYIGGDSYSGYTVPVTALQIANDDDARARLNLKGYLVGNAATDVKYDSGGKVPFMHGMGLISDEMYEAARSSCRGDYVSTPTNADCANALQAISMATFAINPVHILEPICGFALRGRAMPETTMDQRLRLGLPVECRDNGYRLSYLWADDPEVRATLGIHEGSIASWSRCTALPLFRHDVDSAIPYHAELTQRGYRALVYNGDHDLDMTFVGTQQWIRTLGYNVVTAWRPWYSNRQVAGFTTVYDHNLTFATVKGGGHTAPEYRPKECLDMLDRWTSPAGEL</t>
  </si>
  <si>
    <t>Os02g46260</t>
  </si>
  <si>
    <t>MALKLLWLHADGHCQCHLSLLLRLVACLALVLLLPPPPPAQAATVVTHLPGFDGPLPFYLETGYVGVEEETGTELFYYFVESERSPRSDVVLLWLSGGPRCSVFSGFVYEIGPVMFVAERYSGGTVPRLEYNPYSWTKLASILFVDSPVGSGFSYAHDPKGYDVGDISSSMQIVKFLRKWLDDHPKYLSNPFYIGGDSYAGKVVPLITQYLSEGIEEMRHPIINLKGYLVGNPSAGDKIDVNSRVPYSHSFGVISDQLYEAALANCKGDYENPTNKPCTDVMQTINNLMSEVLEPACPFDWPWPMPGRDASNRKSLTEEHYWLGDPPVEPPFSCFAAYRYYLSYFWANDNATRAALGIKEGTVTEWIRCPTGLPYTRDLPSSIECHFNVTTRGYRALVYSGDHDPIVPFSGTQAWIRSLNFSIVDDWRAWHLDGQAAGFTIKYANNLTFATIKGGCHIPPENRPKESFIMAKRWLAGGPL</t>
  </si>
  <si>
    <t>Os11g24510</t>
  </si>
  <si>
    <t>MSLRLRLAFRLLFCYCLLLAAAHPSSRRLLPLLVVSAAERTNVASLPGLDGALPSRFETGYVTVDEENGGELFYYFIESEGDPGADPVLLWINGGNRCSVLSALFFEIGPVKLAIEPYDGGVPRLRYNPYTWTKVASVLFVDSPVGAGFSFSRDPRGYDVGDVSSTLQLTKFVNKWFSQHREFLSNPLYVGGESYAGKLVPFLLQKISEDVEAGVKPVLNLKGYLVGNPGTGESIDYESKVPYAHGVGIISDQLYETILEHCGREDYANPKNATCAQALNRFSELMGEVSEAHILYKKCIYVSPKPDDGTIGRKILEEIVVGNHRPPRPPMDCSTYPNYLSYFWANSNNTRENLGIKKGTVDEWVRCHDDGLPYSQDIESSIKYHQNLTSRGYRVLVYSGDHDSVVPFLGTQAWVRSLNYPIVDDWRAWHIDGQSAGFTITYANDLTFATVKGGGHTAPEYQPERCLAMFGRWISEKSL</t>
  </si>
  <si>
    <t>Os11g27329</t>
  </si>
  <si>
    <t>MGKEASAMVARRSTSRRDWRRWWWWLLPLACCFVCWVASSAATVAPAAGVAVTSLPGFDGPLPFSLETGYVEVNESTGVRLFYYFVQSEKDPDVDPLLLWLSGGPGCSSLSGLTHEIGPFQFAAKRYYSGGLPKIIYQPETWTKVSNIIFVDSPVGAGFSYAATQEGSKTSDTKTVKQLVIFLRKWLHDHPQFLLNPLYIGGDSYSGYIVPTLALAIDESNDSGDKPILNLMGYVAGNPRTERQFDEGGKIPFLHGMGLISNELYEHAKETCRGKYNAPGNARCEQSMKVIHDCTKDINMLHVLEPFCEDVGSPGIHNNEATDGMIRLMLESASAANDDIIEFKCRESFLCGFTNMGK</t>
  </si>
  <si>
    <t>Os11g27264</t>
  </si>
  <si>
    <t>MREEARTMVATRSTTSRRCLTWWWLACCCFVSWVASSSWTAAACVAVSSLPGFDGPLPFSLETGYVEVNESTGVQLFYYFVRSEKNPDLDPLLLWLTGGPGCSSISGLAHEIGPFQFAAKRYYSGGLPIIIYRPETWTKVSNIIFVDSPVGAGFSYAATEEGSKSSDTNAVKQLLIFLRKWLHDHPRFSLNPLYIGGDSYSGMIVPTLTLAIDESNGSEEKPFFNLKGYIAGNPVTDYKIDEDGRIPFLHGMGLISDELYEHAKETCGEKYSAPSNAQCAHSVQAINDDINRGHILEPLCEELQSPIHNTAARDVMSRLMLESRPAAADDDIIIFECRKASHVLLKIWANDETVRESLGVQKGTVGEWKRCNRDIDYNSDVRSTVEYHLTLMRKGYRAIIYSGDHDSRVPSISTQAWIRLLNLSIADDWRPWYVDGQVAGFTRSFASNNLTYATVKGAGHTAAEYKPKECQEMFARWISG</t>
  </si>
  <si>
    <t>Os04g09720</t>
  </si>
  <si>
    <t>MATRLEQCCLLLLLLLCSCSSAAVAAASPAAMSSSRKAVDRLPGFAGPLPFSLETGYVAVGEARFFYYFIESERSPEEDPVLLWLTGGPGCSAFSGLIYEIGPLFFDFHGHKGGLPTLHYKANSWTKISNVIFVDSPPGTGFTYATTAEGLKSSDTIVVHQLYTFIQKWFDDHPQFSSNPLYVSGDSYSGIIIPTLTMEIAKGKESSDERHLNLKGYIAGNPLTDTTHDDNSKFPFLHSLGIIDDELYEVARKNCKGDYMTPPNSQCANSVQAIRDCIRDVNDLHILEPRCEEDGISLMSDNSASSHDRRTKLLESAVSSICRNATYVLSKIWANDEAVRESLGIHKGTVTTWERCNHDLLYKKQIVSSVEYHLSLITQGYRGLVYSGDHDSVVSLIGTQGWLRSLNLSITHGWRPWYVNSQVVGFTRTYSNNLTYATVKGAGHTAPEYMPKECLAMVDRWLSGEPL</t>
  </si>
  <si>
    <t>Os11g42390</t>
  </si>
  <si>
    <t>MNLCTEQPAVTRRQLLLLLLLLLLLLTSSPLCSRVSASAGARARSNGGGSSRRVVRHLPGFDGPLPFELETGYVEVDHIAGVRLFYYFIRSERRPAADDDPLLLWLTGGPGCSAFSGLVYEVGPLTFDLHHGRHGGLPRLLYKPESWTKRASVIFLDSPVGTGFSYAADADTDGAGFRTGDTIAVRHILVFLRKWLQEVHPVAKPGFGYRGCWPGDGYLLGNPVTDPNFDTPSKIPFTHGMGLISDELYECVKDIYQNHILEPYCTLASPHNPRIDKPFTSGGRQMLQLQEDQDLHLSEISSECRTARYTMSRIWANNDTVREALGIHQGTVPSWQRCNFDIPYTRDIKSSIRYHLDLTARGYRSLIYSGDHDMAIPFIGTQAWIKSLNFSVVDKWRPWFVDGQVGGYTRSYSNNLTFATVKGGGHTAPEYMPKQCLTMLASGFFSPRVAVETPARVCIASG</t>
  </si>
  <si>
    <t>Os10g01110</t>
  </si>
  <si>
    <t>MHLCTEAAVTRRRLLLLLLLLVTCSCLSARERSNSSSSSSRRVVRHLPGFDGALPFELETGYVEVDRIAGVRLFYYFIRSESSPADDPLLLWLTGGPGCSAFSGLVYEVGPLTFDVHGHGHGQLPRLLYKPESWTKRTNVIFLDSPVGTGFSYADTDAGFRTGDTIAVHHILVFLNNWFQEVHPDFLSNPLYIAGDSYSGMIVPAVTFGIATSSPKPSLNLKGYLLGNPVTDHNFDAPSKIPFAHGMGLISDQLYQAYKKSCSVKHNTQQQSVQCTNTLDAIDECVKDIYGNHILEPYCTFASPHNPRIDKPFTSGTAEYTMSRIWANNDTVREALGIHQGTVPSWQRCNYDILYTYDIKSSVRYHLDLTTRGYRSLIYSGDHDMIIPFIGTQAWIRSLNFSVVDEWRPWFVDGQVAGYIRSYSNNLTFATVKGGGHTAPEYMPKQCLAMLARWVSGNPL</t>
  </si>
  <si>
    <t>Os12g15470</t>
  </si>
  <si>
    <t>1B</t>
  </si>
  <si>
    <t>MARRGRRSLASPAVAIALFVFLAYGGGGGGGGVCEAAPASAVVKSVPGFDGALPSKHYAGSCRVAAAAACRYVTVEEQHGRNLFYYLVESERDPAKDPLVLWLNGGPGCSSFDGFVYEHGPFNFESGGSAKSLPKLHLNPYSWSKVSSVIYLDSPAGVGLSYSKNTSDYNTGDLKTAADSHTFLLKWFQLYPEFLSNPFYIAGESYAGVYVPTLSHEVVKGLHDGVKPTINFKGYMVGNGVCDTVFDGNALVPFAHGMALISDDIYQEAQTACHGNYWNTTTDKCENALYKVDTSINDLNIYDILEPCYHSKTIKKVTPANTKLPKSFQHLGTTTKPLAVRTRMHGRAWPLRAPVRAGRVPSWQEFARGSRPSGVPCMSDEVATAWLNNDDVRAAIHAQPVSSIGSWLICTNVLDFIHDAGSMISYHKNLTGQGYRAFIYSGDHDMCVPYTGTEAWTRSLGYGVIDSWRPWHLNGQVSGYTQGYEHGLTFATIKGAGHTVPEYKPQESLAFYSRWLAGSKL</t>
  </si>
  <si>
    <t>Os04g25560</t>
  </si>
  <si>
    <t>MPRTAAAAAAAPPPLLLLSAAAAIAIAIAVAVAAPDGHLVASLPGFHGAFPSKHYSGYVTVDEGSGRRLFYYLVTSERDAAADPVVLWLNGGPGCSSLDGFVYENGPFNFERGSDPGGLPNLELNPYSWSKVSNVVYLDSPAGVGMSYSLNKSDYTTGDLKTAADAHTFLLKWFELYPEFQSNPFYMSGESFAGIYIPTLADEVLTGIEKDLKPRINFKGYLIGNGATDQDYDFNSFVPFAHGMGLISTELFEDASTACHGTFWGKVNNLCQEKIDRVHWELKDLNKYNILAPCYHHPEIQELEFKNSSLPSSFRKLGETEKRFPVRKRMAGRSWPLRAPVTRGRMTMWPELGGRSLPCTSDELANAWLDDEDVRAAIHAEPKSLIGSWELYTARIEYYHDTGDSMVKYHKKFTAMGYRALIYSGDHDLCIPYVGTEAWVRSMGYRVIDHWRPWYFGGQVAGYTQGYEHNLTFLTIKGAGHTVPEYKPKETLAFYSHWLSGKKI</t>
  </si>
  <si>
    <t>At3g25420</t>
  </si>
  <si>
    <t>MGRLVEAIIASILLSLCFTITKSAPKSALITNLPGFNGTFPSKHYAGYVAIDKHRNKNLWYYFVESERNASVDPVVLWLNGGPGCSSMDGFVYEHGPFNFEPKKKNSHLLHLNPYSWSKVSNIIYLDSPVGVGFSYSNDNADYTTDDTKTASDTHTFLLEWFKMFPEFQSNPFFISGESYAGIYVPTLAAEVVKGHKNVTKPVINFKGYLVGNGVTDEVFDGNALVPFTHGMGLISDELYEETKLVCNGTYYTGGQSGVSKECAGKLKTVSDTVNLLNLYNILEPCYHGTSLSALDIEFLPKSLLTLGKTEKPMAVRKRMFGRAWPLGAVVRPGIVPSWSQLLAGFGVPCIDDTVATKWLNDPAVRKAVHAKEEKAIGNWELCSSNLEYRHDTGSMIEYHRNLTLSGFRALIFSGDHDMCVPYTGSEAWTKAMGYKVVDEWRPWMSNNQVAGFTQGYANNLTFLTIKGAGHTVPEYKPRESLDFYSRFLAGEKI</t>
  </si>
  <si>
    <t>At4g12910</t>
  </si>
  <si>
    <t>MSIITMVWLMKVFVFVTLLSLVFVITESAPESALITKLPGFEGTFPSKHYSGYVTIDKEHGKNLWYYFIESEKNPSKDPVVLWLNGGPGCSSMDGFVYEHGPFNFELPKKNNSLPLLHLNPYSWSKVSNIIYLDSPVGVGFSYSNNKSDYITGDIKTAVDSHAFLLKWFQMFPEFQSNPFFISGESYAGVYVPTLASEVVIGNKNGVKPALNFKGYLVGNGVADPKFDGNAFVPFAHGMGLISDELFENVTKACKGNFYEIEGLECEEQYTKVNDDTNQLNIYNILEPCYHGTSLSAFDIRSLPSSLLQLGKTEKRLPIRKRMFGRAWPVRAPVHPGIVPSWSQLLADVTVPCIDDRVATAWLNDPEIRKAIHTKEESEIGRWELCSGKLSFYHDAGSMIDFHRNLTLSGYRALIYSGDHDMCVPFTGSEAWTKSLGYKVIDEWRAWISNDQVAGYTQGYANNLTFLTIKGAGHTVPEYKPREALDFYSRFLEGSKI</t>
  </si>
  <si>
    <t>Avena strigosa</t>
  </si>
  <si>
    <t>ACT21078</t>
  </si>
  <si>
    <t>MEKLLVVVLLLVTILALGAAAERTRVTHLKGFDGPLPFSLETGYVEVDETHGVELFYYFIESERKPAEDPVILWVSGGPGCSGLNALFFEIGPLKLDMASYAATGGKGFPGLLYFEDAWTKASNMIFLDAPVGAGFSYARQTEGLNSTVTGLGRHVRVFLQKWMAQHPELASNPLYIGGDSFSGYTVTVSALEVANHPAASSELNLKGYMVGNARGEVNNDNACRIPYLHGMGLISDELYEAALSSCVVGTDSKNKQQQSAARCSEAQQAISEATTDLNPAHILEPACGADFSPRAPYLSLTTPSSSSSSSSSSSSSSSSSYYYLSLSSVRSRTPTKEMLLECRVYGYELSYMWANDAEVRENLGVREGTIGDGNWALCPEVPKLHLTNDVPTTVPYHRRLTQRGYRALVYNGDHDLLMTHIGTHAWIRSLGYPVVAPWRAWYSNNEVAGFTVEYSNNLTFATVKGAGHMAPESRPKQCLDMVRRWISPAGKL</t>
  </si>
  <si>
    <t>Delphinium grandiflorum</t>
  </si>
  <si>
    <t>BAO04182</t>
  </si>
  <si>
    <t>MDVHFFSVCCCLAVFFLLHSSTSGSGGGSALAQSIVRYLPGFDGPLPFELETGYTSVVDEYGGVEMFYYFISSESKPSDDPLLFWFTGGPGCSGFSSIAFENGPVSFKITKYNGSLPTLKLNPFSWTKVSNIVFFDAPIGTGFSYSNNLNDYPSDKKSSKQAYNVIRKWLIDHPKFLSNAMYVGGDSYSGKTVPITVQHISNGIEAGDKLLINFKGYLLGNPITDPDLGEYSTIQFAHGMGIISEELFESITKNCKGEYVNINPDNVKCTKDIQRVSKCTNGLNRAHILEPHCLLVTPKPNEIIKERRLLEKNSPTTFALPPVDPGFECRSYGYMLSYYWANDKEVQKALKIRKGMVQEWVRCNKEDLHYVYDVKASTGYHLNLSRKGYRSLIYSGDHDMIVPYMGTEAWIKSLNYSIIDDWRSWFVGGQVAGYTRTYANNMTFATVKGGGHTAPEYKPCECLAMLKRWLSYESL</t>
  </si>
  <si>
    <t>BAO04183</t>
  </si>
  <si>
    <t>MEFQLSPSPCFLLLLLLLVLQFSSRVHSQSIVRYLPGFDGPLPFHLETGYVSIGDADGAELFYYFFQSENKPSDDPILFWFTGGPGCSGLSAVTFENGPLSFKISKYNGSLPTLKLNPYSWTKVSNIVFLDAPPGTGFSYSRNLKGYPSDKKSSKQGYIFIRKWLVDHQKFLSNPLYISGDSYSGITIPPIGQYIFDGIESGDELLINFKGYLLGNPKTDLYYDHNSKIPFAHGMALLSTELFESVKKNCGGEYYNADPENVQCRKDLQLVSECTKGVNDPHILEPKCLLVTPKSNKWNKRRSSLEMTLPNNLRFPFGIPEFGCRSYGYMLSYYWANDKEVQKALHIRKDTVPEWIRCNQEGLNYLYDNISSIGYHLYLSRKGCRSLIYSGDHDFLVPFLSTETWITSLNYSITDDWRPWFVGGQVAGYTRSYANNMTFATVKGAGHTAPEYKPYECFSMMKKWLSYEPL</t>
  </si>
  <si>
    <t>BAO04184</t>
  </si>
  <si>
    <t>MASTRLSSVTILLTTALFIFFFCCRAEDEEGDKISELPGQPGNVGFSQYSGYVTVDQDAGRALFYWLVEAEAAAATAPLILWLNGGPGCSSIAYGSAEEIGPFRIHPNGRTLFSNPYSWNKLANLLFLDSPAGVGYSYTNTTSDLYTTGDQRTAEDSYAFLLNWLERFPRYKHREFYIVGESYAGHYIPQLSQIIYRRNMGVQNPVLNFKGFMVGNAVIDDFHDYVGTFEYWWTHGLISDATYQSLNANCDFEVSEHPSEACDKTMDIAYVEQGNIDAYSIFTPTCSATISQRRNLRKIRPRISVPYDPCTEKHSTVYFNLPEVQKALHANVTGIPYPWATCNDIIGDNWKDSPRSMLPIYRELIAAGIRIWVFSGDTDSVVPVTATRYSLDTLELPTLVKWHPWYDNGQMGGWSEVYDGLSLIVVRGAGHEVPLHAPRKAYIMFKSFLENKPMPH</t>
  </si>
  <si>
    <t>Camellia sinensis</t>
  </si>
  <si>
    <t>AIW39897</t>
  </si>
  <si>
    <t>SCPL</t>
  </si>
  <si>
    <t>MFPPKSYSSSFSANCDRYGLYIHYFLLLLLLSAQAVLGGHIVKYLPGYDGELPFKLETGYIRVNESELFYYFIESQGNPQEDPIFLWLPGGPGCSSFCELVYGIGPLEFVIQNYTGGLPKLRYYPYAWTKTASIIFLDAPVGTGFSYSRTADGWPTSDSKSAEQSYQFLREWFDEHPQYLAVQLFVGGNSYSGMIVPLVTKKIVDGNKDGVKPFMNLKGYLLGSPRTDSVIDENSKVVFAHRMALISDEIYENAKKGCNDTYVNIDPANTACIVALGNIKTCIKDLYRNDILEPKCVFATPDPGEEPAARRSLDEGPSDFLLSPPMIPNLWCRNFNYVLSYIWSNDDTVQEALHVRKGSVLNWERCNKSLSYTKDILTVVPVHEELKELGLEVLVETGDRDMVVPFVGTVKWIKSLNLTVVNDWRPWFVDGQVAGYTINYSEHGYRLTYATVKGAGHTAPEYYRMECYYMFDRWTHYYPI</t>
  </si>
  <si>
    <t>P55748</t>
  </si>
  <si>
    <t>VPRVPGQAFDASFAHYAGYVTVSEDRGAALFYWFFEAAHDPASKPLLLWLNGGPGCSSIAFGVGEEVGPFHVNADGKGVHMNPYSWNQVANILFLDSPVGVGYSYSNTSADILSNGDERTAKDSLVFLTKWLERFPQYKEREFYLTGESYAGHYVPQLAQAIKRHHEATGDKSINLKGYMVGNALTDDFHDHYGIFQYMWTTGLISDQTYKLLNIFCDFESFVHTSPQCDKILDIASTEAGNIDSYSIFTPTCHSSFASSRNKVVKRLRSVGKMGEQYDPCTEKHSIVYFNLHEVQKALHVNPVIGKSKWETCSEVINTNWKDCERSVLHIYHELIQYGLRIWMFSGDTDAVIPVTSTRYSIDALKLPTVTPWHAWYDDDGEVGGWTQGYKGLNFVTVRGAGHEVPLHRPKQALTLIKSFLAGRPMPVLSDLRSDM</t>
  </si>
  <si>
    <t>P08819</t>
  </si>
  <si>
    <t>Triticum aestivum</t>
  </si>
  <si>
    <t>VEPSGHAADRIARLPGQPAVDFDMYSGYITVDEGAGRSLFYLLQEAPEDAQPAPLVLWLNGGPGCSSVAYGASEELGAFRVKPRGAGLVLNEYRWNKVANVLFLDSPAGVGFSYTNTSSDIYTSGDNRTAHDSYAFLAKWFERFPHYKYRDFYIAGESYAGHYVPELSQLVHRSKNPVINLKGFMVGNGLIDDYHDYVGTFEFWWNHGIVSDDTYRRLKEACLHDSFIHPSPACDAATDVATAEQGNIDMYSLYTPVCNITSSSSSSSSSLSQQRRSRGRYPWLTGSYDPCTERYSTAYYNRRDVQMALHANVTGAMNYTWATCSDTINTHWHDAPRSMLPIYRELIAAGLRIWVFSGDTDAVVPLTATRYSIGALGLPTTTSWYPWYDDQEVGGWSQVYKGLTLVSVRGAGHEVPLHRPRQALVLFQYFLQGKPMPGQTKNAT</t>
  </si>
  <si>
    <t>Saccharomyces cerevisae</t>
  </si>
  <si>
    <t>NP_014026</t>
  </si>
  <si>
    <t>MKAFTSLLCGLGLSTTLAKAISLQRPLGLDKDVLLQAAEKFGLDLDLDHLLKELDSNVLDAWAQIEHLYPNQVMSLETSTKPKFPEAIKTKKDWDFVVKNDAIENYQLRVNKIKDPKILGIDPNVTQYTGYLDVEDEDKHFFFWTFESRNDPAKDPVILWLNGGPGCSSLTGLFFELGPSSIGPDLKPIGNPYSWNSNATVIFLDQPVNVGFSYSGSSGVSNTVAAGKDVYNFLELFFDQFPEYVNKGQDFHIAGESYAGHYIPVFASEILSHKDRNFNLTSVLIGNGLTDPLTQYNYYEPMACGEGGEPSVLPSEECSAMEDSLERCLGLIESCYDSQSVWSCVPATIYCNNAQLAPYQRTGRNVYDIRKDCEGGNLCYPTLQDIDDYLNQDYVKEAVGAEVDHYESCNFDINRNFLFAGDWMKPYHTAVTDLLNQDLPILVYAGDKDFICNWLGNKAWTDVLPWKYDEEFASQKVRNWTASITDEVAGEVKSYKHFTYLRVFNGGHMVPFDVPENALSMVNEWIHGGFSL</t>
  </si>
  <si>
    <t>Sorghum bicolor</t>
  </si>
  <si>
    <t>CAD12888</t>
  </si>
  <si>
    <t>MAVFISSSGSPGRATATTTTTTTLLLAVLAAAAAAGLLLAPVAARGSPPEHDKQLQLQQQEDDRIPGLPGQPNGVAFGMYGGYVTIDDNNGRALYYWFQEADTADPAAAPLVLWLNGGPGCSSIGLGAMQELGPFRVHTNGESLLLNEYAWNKAANILFAESPAGVVFSYSNTSSDLSMGDDKMAQDTYTFLVKWFERFPHYNYREFYIAGESGHFIPQLSQVVYRNRNNSPFINFQGLLVSSGLTNDHEDMIGMFELWWHHGLISDETRDSGLKVCPGTSFMHPTPECTEVWNKALAEQGNINPYTIYTPTCDREPSPYQRRFWAPHGRAAPPPLMLPPYDPCAVFNSINYLNLPEVQTALHANVSGIVEYPWTVCSNTIFDQWGQAADDLLPVYRELIQAGLRVWVYSGDTDSVVPVSSTRRSLAALELPVKTSWYPWYMAPTEREVGGWSVQYEGLTYVSPSGAGHLVPVHRPAQAFLLFKQFLKGEPMPAEEKNDILLPSEKAPFY</t>
  </si>
  <si>
    <t>Medicago truncatula</t>
  </si>
  <si>
    <t>AAQ63884</t>
  </si>
  <si>
    <t>MKKVSLYACLLLNLSLLVIFPYSKASQADKFNEFILSRKSQNPPKTLSWEEGDALKTHSFSAAYVAPPQEELRLADKIVTLPGQPYGVNFDQYSGYVTVDPEAGRELFYYFVESPHNSYTKPLILWLNGGPGCSSLGYGAFEELGPFRVNSDGKTLYRNPYAWNEVANVLFLESPAGVGFSYSNTSSDYDNSGDKSTAKDAYVFLINWLERFPQYKTRDFYITGESYAGHYVPQLASTILYNNKLYNNTIINLKGISIGNAWIDDATNLKGIYDNLWTHALNSDQTHELIEKYCDFTKENVSAICNNATDKAFVETGKIDIYNIHAPLCHDSSLKNGSSTGYVSNDFDPCSDYYVTAYLNRPEVQKALHAKPTNWTHCTHLLTTWKDSPATVLPTVKYLIDSGIKLWIYSGDTDVVVPTTSSRYLINTLKLPINSAWRPWYSGKEIGGYVVGYKGLTFVTVRGAGHLVPSWQPERALTLISSFLYGILPSGSPSN</t>
  </si>
  <si>
    <t>At1g15000</t>
  </si>
  <si>
    <t>OUT</t>
  </si>
  <si>
    <t>MEQATTLFILLSTLLLAVSVESPQPPLFPDEALPTKSGYLPVKPAPGSSMFYAFYEAQEPTTPLPDTPLLVWLQGGPGCSSMIGNFYELGPWRVVSRATDLERNPGAWNRLFGLLFVDNPIGVGFSIAASQQDIPTNQRQVAEHLYAALVEFLEQNPSFENRPVYFTGESYAGKYVPAIGYYILKEKPNGKVNLKGLAIGNGLTDPVTQVQTHAVNVYYSGLVNAKQRVELQKAQEISVALVKSQKWREAADARTELLTLLSNMTGLATLYNTARAIPYRTDLVVDLLNQREAKRVLGVSETVRFEECSDEVEDVLRADVMKSVKFMVEYALERTQVLLYQGMLDLRDGVVSTEEWMKTMNWSGLGMFSTAERRVWKDEDGVVAGYVQRWGNLCHVAVTGAGHFVPTDKAVNSRDMIEGWVLGKGLFGGKDVKQTTSSSLYHSI</t>
  </si>
  <si>
    <t>At2g27920</t>
  </si>
  <si>
    <t>MKTTVVYLVILCLIVSCTNGETKHVRKINSDGSEAWGYVEVRPKAHMFWWHYKSPYRVENPSKPWPIILWLQGGPGASGVGIGNFQEVGPLDTFLKPRNSTWLKKADLLFVDSPVGAGYSFVEGNQKDLYVKSDEEAAQDLTKLLQQLFNKNQTLNQSPLFIVAESYGGKIAVKLGLSVIDAVQSGKLKLHLGGVILGDSWISPEDFVFSWGPLLKHVSRLDDNGLDSSNSLAEKIKTQIKNGEYVGATQTWMDLENLISSKSNFVDFYNFLLDTGMDPVSLTTSLKIKKEEKIKKYSRYLNDMRSLSDVEDVEGDLDKLMNGVIKKKLKIIPNDLIWGNNSDDVFTAMEAAFMKPVIEDVDELLATGVDVTIYNGQLDVICSTSGTEAWVHKLRWEGLEEFKKMEREPLFCESDRATRGFTKSYKNLHFYWILGAGHFVPVDEPCVALKMVGEITKSPQL</t>
  </si>
  <si>
    <t>At5g22980</t>
  </si>
  <si>
    <t>MEAKTFFLFMLFIFSQSWLSTSKRILNNPSVFSSSLNFSSGNAERLIKSFNLMPKYDVNVIPKGSLDAPRLIERQIDFLATAGSKNASVGPSVQEFGHYAGYYSLPHSKSAKMFYFFFESRNKTTDPVVIWLTGGPGCSSSVAMFYENGPFKISKDLSLYWNDFGWDKVSNIIYVDQPVGTGFSYTSDESDIRNDEDGVSNDLYDFLQAFFKEHPKFVKNDFFITGESYAGHYIPALASRVHSGNKKKEGIPINLKGFAIGNGLTNPEIQYGAYGDYALQMKLISESDHESLKQDYVECQNITKKCSLGGGLVCDSAVEVCTSIFNKIVAKKSGLNYYDIRKKCVGSLCYDFSRMEIFLNKENVRKALGVGDIKFVSCSSTVYDAMIEDWMQNLEVKIPSLVNDGINLLVYAGEYDLICNWLGNSRWVDQMNWSGQKGFGSAKNVSFLVDGKEAGLLKNHGPLTFLKVYNAGHMVPMDQPKASLQMLQNWMQGKLRTTPVLGFSQ</t>
  </si>
  <si>
    <t>At3g45010</t>
  </si>
  <si>
    <t>MDSKTTFLTFLLCIFIFSHFSPSTSKSLTEKPLSFSPSASLPTLTAERLIKGFNLMPTRDVNVIDEEGSEAPRLVERAFDLPAAVDRRGSGGSPSVQDFGHHAGYYKLPNSKAARMFYFFFESRTNKADPVVIWLTGGPGCSSELALFYENGPFTVSNNSSLSWNEFGWDKASNLIYVDQPVGTGFSYTSDQSDLRHDEDGVSNDLYDFLQAFFKEHPQFVKNDFYITGESYAGHYIPALASRVHRGNKNKEGTHINLKGFAIGNGLTNPEIQYGAYADYALDMNLITQSDHDNLNRYYATCQQSIKECSADGGEGDACASSYTVCNNIFQKIMDIAGNVNYYDVRKQCEGSLCYDFSNMENFLNQKSVRKALGVGDIEFVSCSTAVYEAMQMDWMRNLEVGIPALLQDGIKLLVYAGEYDLICNWLGNSKWVHEMEWSGQKEFVAAATVPFHVDNKEAGLMKNYGSLTFLKVHDAGHMVPMDQPKAALQMLQNWMQGKLSTPTGRTAHQ</t>
  </si>
  <si>
    <t>At3g10410</t>
  </si>
  <si>
    <t>MEKLTFLSLLLHFVVFIASTIPSSSFLLNDRTFERSNLPSTRAEKLIRELNLFPQQDLNVIDVADLPLTAAEGPGIVERKFVFPNILADGGPTVDDLGHHAGYYKLPKSRGASMFYFFFESRNKKDAPVVIWLTGGPGCSSELAVFYENGPFKITSNMSLAWNEYGWDQVSNLLYVDQPVGTGFSYTTDKSDIRHDETGVSNDLYDFLQAFFAEHPKLAKNDFYITGESYAGHYIPAFASRVHKGNKANEGVHINLKGFAIGNGLTDPALQYPAYPDYALEMGLITQKEHDRLEKIVPLCELSIKLCGTDGTTSCLASYLVCNSLFSGVMSHAGGVNYYDIRKKCVGSLCYDFSNMEKFLNLQSVRKSLGVGDIDFVSCSTSVYQAMLVDWMRNLEVGIPTLLEDGISLLVYAGEYDLICNWLGNSRWVNAMEWSGKTNFGAAKEVPFIVDGKEAGLLKTYEQLSFLKVRDAGHMVPMDQPKAALKMLKRWMENSLIEDATVTVAAQGGEELVAQM</t>
  </si>
  <si>
    <t>Os05g50600</t>
  </si>
  <si>
    <t>MAPPLLLVSLLLIGFVSARAITPSAEAAAVFPKEALPTNSGYLPITTTNASLFFAYYEATHPLTPPASTPLLLWLQGGPGCSGLAGNFFELGPYFVNRDALSLSPNPFSWNRRFGLLFIDNPLGTGFSAAPSPAAIPTNQSVVAAHLFAALQSFFALQPGSRSRPFFLTGESYAGKYIPAAGSYILAVNPTLPTRLRVNLHGVAIGNGLTHPVAQVATHADTAYFMGLINAKQKRELEALQARAVELTNAARWSEAADARGLVLSWLENATGLATLFDAAKKRPYETGPVGKFVNRAEVKAALGARGDVEWEECSDAVGAAMHGDVMKSVKPEVEALLRGTRVLLYQGIRDLRDGVVSTEAWMRELEWDGLPAFLDADRAVWRIGEELAGYVQRSGPLSHVVVYGAGHLMPADNGRAAQEMIEDWVLQAGLFGRHGGMKRAA*</t>
  </si>
  <si>
    <t>Os05g50570</t>
  </si>
  <si>
    <t>MAVAPPSPLSLVFVVLAAVSLSASAAAAPASVLPRGAIPTKSGYLPIPPANASLYFAFYEATEPVTPPATTPLLVWLEGGPGCSGFLSNFLQIGPYLLAGGSLSPNPFAWNRRFGLLFIDSPLGTGFSVAPSPAAIPTNQSVVADHVLAALQSLYSLEPSFRARPLYLTGESYAGKTIPAAGALIVATNPTLPEKKRINLRGVAIGNGMTHPVTQVTTHADIAYFMGLINGKQKREVEAMQARAVELIKAERWSEAYVAREGLLKWMENASGVPSLFDVEVTTSLEAEAAALAPLLNGAEAKAALGARGDAEWKMCSAAVGAAQHKDVMKSVKPEVEALLRRGTTPTRVLLYGGIRDVKDGPVSTEAWVRELEWDGLAAFQDADRAVWRHRGGELAGSVQRHGALVNVAVYGAGHFVPFSQGRAAQEMIEDWVFGKGLFGASGGKA*</t>
  </si>
  <si>
    <t>Os08g44640</t>
  </si>
  <si>
    <t>MGLLMRPVALLIYCTTASLFFLTSSSSAAIAGGTPDGSEEWGYVQVRPKAHMFWWLYRSPQRVNNKGSTPWPTVLWLQGGPGASGVGYGNFMEIGPLDTNLKPRPSTWLSKADLLFVDNPVGTGFSYVEGGDRTLLARTDAEAATDLTTLLSQLYRSNNTRLQGSPLYIVAESYGGKFAVTTALAALKAIHAGRLAASLAGVALGNSWISPEDSVLSWGPLLYQVSRLDENGLYLSDSLAQQIKAQVKAAQFLEAENTWQSLESIILEQANFIDFYNFLKDDSSSDANLEQQQRQRLLASLGQSRRRYSSYLSSKVTTEGGFEGIMNTVIRDKLRIIPKNVTWSEQSDDVFEALAGDFMKPRILEVDELLNLGLNVTIYSGQLDLICATKGTLDWIQKLKWDGLKNFTNSRRVPLYCSGGEAAGTQAFLKSYKNLKFYWILGAGHMVPIDNPCPALKMLGDITQSPAQ*</t>
  </si>
  <si>
    <t>Q9ZWR8</t>
  </si>
  <si>
    <t>Gentiana triflora</t>
  </si>
  <si>
    <t>MEQIQMVKVLEKCQVTPPSDTTDVELSLPVTFFDIPWLHLNKMQSLLFYDFPYPRTHFLDTVIPNLKASLSLTLKHYVPLSGNLLMPIKSGEMPKFQYSRDEGDSITLIVAESDQDFDYLKGHQLVDSNDLHGLFYVMPRVIRTMQDYKVIPLVAVQVTVFPNRGIAVALTAHHSIADAKSFVMFINAWAYINKFGKDADLLSANLLPSFDRSIIKDLYGLEETFWNEMQDVLEMFSRFGSKPPRFNKVRATYVLSLAEIQKLKNKVLNLRGSEPTIRVTTFTMTCGYVWTCMVKSKDDVVSEESSNDENELEYFSFTADCRGLLTPPCPPNYFGNCLASCVAKATHKELVGDKGLLVAVAAIGEAIEKRLHNEKGVLADAKTWLSESNGIPSKRFLGITGSPKFDSYGVDFGWGKPAKFDITSVDYAELIYVIQSRDFEKGVEIGVSLPKIHMDAFAKIFEEGFCSLS</t>
  </si>
  <si>
    <t>Q8GSN8</t>
  </si>
  <si>
    <t>MDNIPNLTILEHSRISPPPSTIGHRSLPLTFFDIAWLLFPPVHHLYFYHFPYSKSHFTETVIPNLKHSLSITLQHYFPFVGKLIVYPNPHDSTRKPEIRHVEGDSVALTFAETTLDFNDLSANHPRKCENFYPLVPPLGNAVKESDYVTLPVFSVQVTYFPNSGISIGLTNHHSLSDANTRFGFLKAWASVCETGEDQPFLKNGSPPVFDRVVVNPQLYENRLNQTRLGTFYQAPSLVGSSSDRVRATFVLARTHISGLKKQVLTQLPMLEYTSSFTVTCGYIWSCIVKSLVNMGEKKGEDELEQFIVSVGCRSRLDPPLPENYFGNCSAPCIVTIKNGVLKGENGFVMAAKLIGEGISKMVNKKGGILEYADRWYDGFKIPARKMGISGTPKLNFYDIDFGWGKAMKYEVVSIDYSASVSLSACKESAQDFEIGVCFPSMQMEAFGKIFNDGLESAIAS</t>
  </si>
  <si>
    <t>Q84LA6</t>
  </si>
  <si>
    <t>MDSIPCLNILEHARISAPSGTIGHRSLSLTFFDITWLLFPPVHHLFFYDFPHSKSHFMDTIVPRLKQSLSVTLQHFFPFASNLIVFPNTDGSGFNKKPEIKHVEGDSVVVTFAECCLDFNNLTGNHPRKCENFYPLVPSLGNAIKLCDCVTVPLFSLQVTFFPGSGISLGMTNHHSLGDASTRFNFLKGWTSIIQSGVDRSFLTKGSPPVFDRLINIPHLDENKLRHTRLESFYKPSSLVGPTDKVRSTFVLTRTNINLLKKKVLTQVPNLEYMSSFTVTCGYIWSCIAKSLVKIGERKGEDELEQFIITIDCRSRLDPPIPTAYFGNCGAPCVPTLKNVVLTSENGYALGAKVIGESICKMIYNKDGILKDAARWHEPFMIPARKIGVAGTPKLNLYDFDFGWGKPIKYETVSIDYNTSISINASKTSAQDLEIGLSLPSMQMEAFSSIFDEGLESQVSL</t>
  </si>
  <si>
    <t>Q6WB13</t>
  </si>
  <si>
    <t>MASNSIVTILEQSRISSPPGTIGERSLPLTFFDIGWVPFPPVHHVFFYRFPHSKSHFLETVVPNLKHSLSLALQHFFPFASNLYVSPNADDFGVIRKPEIRHVEGDYVALTFAECSLDFNDLTGNHPRKCENFYPLVPPLGNVVKMADCVTIPLFSVQVTYFRDSGISIGMTNHHSLGDASTRLGFLKVWTSIAKSGGDQSLLMNGSLPVLDRLIDVPKLDEYRLRHTSLETFYQPPSLVGPTKKVRATFILSRTNINQLKKRVLTQIPTLEYISSFTVTCGYIWSCIAKSLVKMGEKKGEDELEQFICTADCRSRMDPPIPSTYFGNCGAPCVTTIKNVVLSSENGFVFAAKLIGEAINKMVKNKEGILKDAERWHDAFKIPARKIGVAGTPKLNFYDIDFGWGKPQKNETISIDYNGSVAINASKESTQDFEIGLCFSNMQMEAFADIFNHGLESEI</t>
  </si>
  <si>
    <t>Q6WB12</t>
  </si>
  <si>
    <t>MASNPIVTILEHSRISSPPGTIGERSLPLTFFDITWLAFPPVHHVFFYAFQHSKSHFLETVVPNLKHSLSLTLQHFFPFAGNLFVFPNADDYGVIRKPEIRHVEGDYVALTFAECPTLDFNDLTGNHPRECENFHPLVPPLGDLVKMYDYVTIPLLSVQVTYFKDSGISIGMTNHHTVADASTRLGFLKAWTSIAKSGRDQSFVMNGSPPVLDRLIDIPKLDEFRLRHTSLETLYQPRSLVGPTKKVRATFILSRTNINQLKKRVLTQIPTLEYISSFTVTCGYIWSCIAKSLVKMGEKKGEDELEQFIISVDCRSRMNPPIPSTYLGNCGAPCITTIKNVVLSSENGFVFTAKLISEAINKMVKNKEGILKDAERWHEGFKIPARKIGVAGTPKLNFYDIDFGWGKPQKYEAISIDYKGSVAINASKESTQDFEIGLCFPNMQMKAFADIFNHGFESEV</t>
  </si>
  <si>
    <t>A4PHY4</t>
  </si>
  <si>
    <t>MASLPILTVLEQSQVSPPPDTLGDKSLQLTFFDFFWLRSPPINNLFFYELPITRSQFTETVVPNIKHSLSITLKHFYPFVGKLVVYPAPTKKPEICYVEGDSVAVTFAECNLDLNELTGNHPRNCDKFYDLVPILGESTRLSDCIKIPLFSVQVTLFPNQGIAIGITNHHCLGDASTRFCFLKAWTSIARSGNNDESFLANGTRPLYDRIIKYPMLDEAYLKRAKVESFNEDYVTQSLAGPSDKLRATFILTRAVINQLKDRVLAQLPTLEYVSSFTVACAYIWSCIAKSRNDKLQLFGFPIDRRARMKPPIPTAYFGNCVGGCAAIAKTNLLIGKEGFITAAKLIGENLHKTLTDYKDGVLKDDMESFNDLVSEGMPTTMTWVSGTPKLRFYDMDFGWGKPKKLETVSIDHNGAISINSCKESNEDLEIGVCISATQMEDFVHIFDDGLKAYL</t>
  </si>
  <si>
    <t>Nicotiana tabacum</t>
  </si>
  <si>
    <t>Q589Y1</t>
  </si>
  <si>
    <t>MASVIEQCQVVPSPGSATELTLPLTYFDHVWLAFHRMRRILFYKLPISRPDFVQTIIPTLKDSLSLTLKYYLPLAGNVACPQDWSGYPELRYVTGNSVSVIFSESDMDFNYLIGYHPRNTKDFYHFVPQLAEPKDAPGVQLAPVLAIQVTLFPNHGISIGFTNHHVAGDGATIVKFVRAWALLNKFGGDEQFLANEFIPFYDRSVIKDPNGVGMSIWNEMKKYKHMMKMSDVVTPPDKVRGTFIITRHDIGKLKNLVLTRRPKLTHVTSFTVTCAYVWTCIIKSEAATGEEIDENGMEFFGCAADCRAQFNPPLPPSYFGNALVGYVARTRQVDLAGKEGFTIAVELIGEAIRKRMKDEEWILSGSWFKEYDKVDAKRSLSVAGSPKLDLYAADFGWGRPEKLEFVSIDNDDGISMSLSKSKDSDGDLEIGLSLSKTRMNAFAAMFTHGISFL</t>
  </si>
  <si>
    <t>Q6RFS6</t>
  </si>
  <si>
    <t>Verbena hybrida</t>
  </si>
  <si>
    <t>MATIPKPATVLERCRVAPAPPPNGSDAAEHPQTLPLVFSDMVWLHFHPTQRLLFYKFPCSKDHFIEHIVPNFKKPLSQALKHFLPFAGNLIYEIDSGNIPELQYRPGDSVPVTVAESNEASDFDYLSGDRPRDAGEFYAFFPDFPPDKIESGWKKIPLLAVQITLFPDTGICIGFNNNHIVGDASSVVGFIKAWSSICRHGGDEEFSSATHLHPFYDRSVIKDPTGLLNNYWNQMKHVKIESPPLNFPTNKLRATYILQKSDIQNLRNLVQAQKQDLVHLSSFTITTAYVWTCLAKSSAAAGEEVAADETEYFVFAVDARQRINPPAPATYFGNCVVPAFAESTHSELKGKNGFLTAVGLVGDVISKKANNKDEILRGADEWLAKLGGMIGKRLFGVAGSPKFDLYDADFGWGNPNKYESVGIDVDGSMSLCKSREFEGGLEIGLSLPKKKMDAFGDVFCGGLKITEQTS</t>
  </si>
  <si>
    <t>Q6RFS5</t>
  </si>
  <si>
    <t>Lamium purpureum</t>
  </si>
  <si>
    <t>MNNSAKKVNVLEHSGVAPAAAADEVAEQRLPLTYFDVLWLYFHPIKRLLFYQHPCSATHFLQTIIPNLKNSLSQTLRRYPPLAGHLFYPLDSGFPELRYLPGDSVTVTFAESTEAFDFNYLTGDQARVADEFHHFVPDLPQHKIDSDSGFRIIPLLAIQVTLFPETGISVGFTNNHVAGDASSIVGFIKAWSSSSKLGHFAENLDRPLYDRSVIKDPSGKRANIFWNQMRAQIWPTRSNPPSNRVRKTFVLQSKDIKTLKDLVLAREANFSYLSSFTVTIAHVWACLAKSSAEAGEEVEDAEPEYFGVAVDARSRLDPTVPATYFGNCITLAAAESRRGEMKGKDGFFVAAELIGDVMSKKVNKKGELMRDADELLVKYAPLFSKRFYGVSGSPKFDLYDTDFGWGNPNKFEALSIDEESYSISLCKSREFEGGLEIGVSFPERKMDAFQAVFYDRLGIQT</t>
  </si>
  <si>
    <t>Perilla frutescens</t>
  </si>
  <si>
    <t>Q9MBC2</t>
  </si>
  <si>
    <t>VIETCRVGPPPDSVAEQSVPLTFFDMTWLHFHPMLQLLFYEFPCSKQHFSESIVPKLKQSLSKTLIHFFPLSCNLIYPSSPEKMPEFRYLSGDSVSFTIAESSDDFDDLVGNRPESPVRLYNFVPKLPPIVEESDRKLFQVFAVQVTLFPGRGVGIGIATHHTVSDAPSFLAFITAWSSMSKHIENEDEDEEFKSLPVFDRSVIKYPTKFDSIYWRNALKFPLQSRHPSLPTDRIRTTFVFTQSKIKKLKGWIQSRVPSLVHLSSFVAIAAYMWAGITKSFTADEDQDNEDAFFLIPVDLRPRLDPPVPENYFGNCLSYALPRMRRRELVGEKGVFLAAEVIAAEIKKRINDKRILETVEKWSPEIRKALQKSYFSVAGSSKLDLYGADFGWGKARKQEILSIDGEKYAMTLCKARDFEGGLEVCLSLPKDKMDAFAAYFSLGING</t>
  </si>
  <si>
    <t>Salvia splendens</t>
  </si>
  <si>
    <t>Q8W1W10</t>
  </si>
  <si>
    <t>MTTTTTILETCHIPPPPAANDLSIPLSFFDIKWLHYHPVRRLLFYHHPSSKSQFLHTIVPHLKQSLSLALTHYLPVAGNLLYPSNTEKFPQLRYAAGDSVPVTIAESNSDFESLTGNHTRDADQFYDLLPPIPPIEEESDWKLINIFAVQITLFPGEGICIGFSNHHCLGDARSIVGFISAWGEINGIGGYEGFLSNHSDSLSLPIFDRSFINDPNKIDAIFWKVLRNIPLKTASFPLPTNRVRSTFLLRRSDIEKLKTATKSPASSFVAAAAFVWSCMVKSGDKSDENAPELFIIPADARGRVDPPIPENYFGNCIVSSVAQVERGKLAAEDGFAVAAEAIGGEIEGKLKNRDEILRGAENWMSDIFKCFGMSVLGVSGSPKFDLLKADFGWGKARKLEVLSIDGENHSMSLCSSSDFNGGLEVGLSLPRERMAAFEEVFRASIMAASGPARRSPALVEPL</t>
  </si>
  <si>
    <t>Q6TXD3</t>
  </si>
  <si>
    <t>MNINQINTKLIKPITPTPQNLKNYHISFLDQHVVKKYIAVVLYYQSAPDNGRLEDSLAETLVHFYPLAGRYIKTDLTVDCSDQGAEFIEAEARGDVRVTDLIGKTDTIHLCPEQYFGLDEGVDDPLLSIQVTRFSCGGATIAVSVSHRVFDVSSLETFLSAWSSASKTGGGVAPVIPSFALASLLPNKDEKFGLDSNKCQGKEQKIAVKRLLFEKRALTRLTSERTSGVRAACAVIAKALIRLDRTTHGKSRDFVVFQPINMRGRTGVPSPKNACGNMSFGSFTRRVSAKEEVGIGELVGLIGDGVRRGIAEYTEILCPDRDGRDVIIHVRNKNIKEVFKSETFVVSFTDWSKFGFYEVDFGWGRPIWSGVGPQRPRGNQTIMMRSKEGDGIEAWVHLNEDDMDLFEQDVEIKLFLS</t>
  </si>
  <si>
    <t>Q8W1X1</t>
  </si>
  <si>
    <t>MTTTLLETCRILPPPTDEVSIPLSFFDMKWLHFHPLRRLLFYDHPCSKPQFLDAIVPHLKQSLSLTLKHYLPVAGNLLYPSSNTDQKPRLRCVAGDSVPLTIAESTTDFDMLTGNHARDADQFYDFVAPMPPIAEEFECKIVPVFSLQVTLFPGRGICIGLSNHHCLGDARSVVGFVLAWASINKFGGDEEFLSENGESLPIFDRSLIKDPLEIDTIFWKVLRNIPLKPSSFPLPTNRVRATFVLSQSDIKRLKHLANNNLVQPSSFVVAAAYIWSCMVKSGDGGEANAPELFVIPADARGRTNPPVPANYFGNCIVGGVVKVEHEKMAGNEGFVIAAEAIAGEIKNKMNDKEEILKGAENWLSEIWKCMGMSVLGISGSPKFDLSNADFGWGKARKLEVVSIDGEKYTMSLCNSDCGLEVGLSLPGERMEAFAAIFADGLAKLDSS</t>
  </si>
  <si>
    <t>At3g29590</t>
  </si>
  <si>
    <t>MVNFNSAVNILEVVQVSPPSSNSLTLPLTYFDLGWLKLHPVDRVLFYHVPELTRSSLISKLKSSLSATLLHYLPLAGRLVWDSIKTKPSIVYSPDDKDAVYLTVAESNGDLSHLSGDEPRPATEFHSLVPELPVSDESARVLAVQVTFFPNQGFSLGVTAHHAVLDGKTTAMFLKAWAHNCKQEQEALPHDLVPSLDRIIVQDPTGLETKLLNRWISASNNKPSLKLFPSKIIGSDILRVTYRLTREDIKKLRERVETESHAKQLRLSTFVITYAYVITCMVKMRGGDPTRFVCVGFASDFRSRLNPPLPPTFFGNCIVGSGDFDVKAEPILEEGEGKGFITAVETLTGWVNGLCPENIEKNMLLPFEAFKRMEPGRQMISVAGSTRLGIYGSDFGWGKPVKVEIVTIDKDASVSLSESGDGSGGVEVGVCLKKDDVERFGSLFSIGLE</t>
  </si>
  <si>
    <t>At1g03940</t>
  </si>
  <si>
    <t>MVAHLQPPKIIETCHISPPKGTVPSTTLPLTFFDAPWLSLPLADSLFFFSYQNSTESFLQDFVPNLKHSLSITLQHFFPYAGKLIIPPRPDPPYLHYNDGQDSLVFTVAESTETDFDQLKSDSPKDISVLHGVLPKLPPPHVSPEGIQMRPIMAMQVTIFPGAGICIGNSATHVVADGVTFSHFMKYWMSLTKSSGKDPATVLLPSLPIHSCRNMIKDPGEVGAGHLERFWSQNSAKHSSHVTPENMVRATFTLSRKQIDNLKSWVTEQSENQSPVSTFVVTLAFIWVSLIKTLVQDSETKANEEDKDEVFHLMINVDCRNRLKYTQPIPQTYFGNCMAPGIVSVKKHDLLGEKCVLAASDAITARIKDMLSSDLLKTAPRWGQGVRKWVMSHYPTSIAGAPKLGLYDMDFGLGKPCKMEIVHIETGGSIAFSESRDGSNGVEIGIALEKKKMDVFDSILQQGIKKFAT</t>
  </si>
  <si>
    <t>At1g03495</t>
  </si>
  <si>
    <t>MAAQLQPYNIIETCHISPPKGTVASTTLPLTFFDAPWLSLPLADSLFFFSYQNSTESFLQDFVPNLKHSLSITLQHFFPYAGKLIIPPRPDPPYLHYNAGEDSLVFTVAESTETDFDQLKSDSPKDISVLHGVLPKLPPPHVSPEGIQMRPIMAMQVTIFPGAGICIGNSATHVVADGVTFSHFMKYWMSLTKSSGKDPATVLLPSLPIHSCRNIIKDPGEVAAGHLERFWSQNSAKHSSHVTPENMVRATFTLSRKQIDNLKSWVTEQSENQSPVSTFVVTLAFIWVSLIKTLVQDSETEAKDEVFHLMINVDCRNRLKYTQPIPQTYFGNCMAPGIVSVKNTIC</t>
  </si>
  <si>
    <t>Glycine max</t>
  </si>
  <si>
    <t>A7BIC10</t>
  </si>
  <si>
    <t>MAETPTLRIHEVCPISPPQETPSTTIPFTFFDVLWLRLPPVERLFFYSFPNPTTTSSFFDTTILPNLKHSLSLTLHHFPPLAGTITWPLHTPLPLITYTPGNSIPFRIAESNADFNTLSSNLSEVNNHRRNLIPHLPTSHEEASVLALQLTHFPNQGYSIGITSHHAALDGKSSTLFMKSWAHICSYLNTSPEEPLLFSLPKHLTPSFDRSVIRDPLGIGEIYAKSWTSFGGATNDRSLNVWDTLGGNQTDLVKGLFELTPLDIKKLKKLAESKFVVGDNKKKVRVTSFTVTCAYLLSCAVKAEQPNCERVPFVFNVDCRARLDPPIPETYFGNCVVALLASAKREELLGEEAFFKSVIGISEELNGLEGDVLNGADKWIPKIQSVVSETPRLFSVAGSPRFEVYGIDFGWGRPEKVDVTSVDKTGAFSLSESRDHSGGIQIGLALTKNQMEAFSRVFAQGLESLES</t>
  </si>
  <si>
    <t>B4Y0U0</t>
  </si>
  <si>
    <t>MASNNNSNIKVHDHFKVVPPSSTKTTSIPLTFFDIFWLRFHPVERVFFYTLPNSQSHPSFFFQTIVPNLKSSLSLTLQHFLPLAGNIVWPSDSSKPIIQFDPNDDGVSLIIAESDSDFNHVVENSPHEASLSRSFIPHLESSDSFASIMSLQITLFPNSGFSIGISTHHAVLDGKSSTMFVKAWAYLCKKAIERDESPTLLSEFEPSFNREVIKDPNGNNVMDLVSTLFPSEKGNDRSLKIFPFEPQLEDSVRATFKLKHEDLDKIKQRVLSTWEIFDTKESKPQTLSSFVITCAYSLVCVAKAIHGAHNDKEKFSFVFSVDCRARLEPTIPNNYLGNCVWAYFIDTQPLDFIKEDGVFLVAKSIYEKIKMINEKGFLEGEINDMFNKIISLSSEGFEFMGVAGSHRFGVYEIDFGWGRPEKVEIVSIDRGVTIGLAESKDSKGGIEVGLALNKPVMDIFSTLFLEGLSYNE</t>
  </si>
  <si>
    <t>B4Y0U2</t>
  </si>
  <si>
    <t>TTPLTYFDIFWLRFHPVERVFFYALPNSHSHPSFFFKKLVPILKSSLSLTLKDFLPLAGNIVWPLESQEPIIQYTPNDGVSLIIAESDVDFNHVIENSPHDASLSRCFVPHLESTNSFASIISVQITLFPESGFSIGISTHHAALDGKSSTMFIKAWAYLCNKTIETEELPTLLPELKPLLDREIIKDNGLGDKFTKNWTEIITMMFPNEKGNERSLKILPFEPKLEDYVRSTFKLTREDLNKIKQMVLSKWELLDTNELTSKPPTLSSFVLTCAYSLVCLAKAIHGVEKEKEKFGFAFTVDCRARLEPPLPNNYFGNCVWGHLVDTKPLDYINEDGVFLVAKCIHEKIKMINEKGVLDGVSDMFDKFASLASEKLEMMGVAGSNRFGVYEIDFGWGRPTKVEIVSADRGLTIALAESKDGKGGIEVGLVLNNHVMNLFRTLFVEGLCIN</t>
  </si>
  <si>
    <t>B4Y0U1</t>
  </si>
  <si>
    <t>MASLNKHIKIHEQCKVSPSSSSTQLSLPLTFFDYIWLRFHPVERIFFYTLPSSHSHPTFFFENLVPKLKSSLSLTLQHFLPLAGNIVWPSDSPKPFLQFNPNDDGVSLLLAQCDDDDVSFDKILEHNSPQEASLSRSFVPHLESSDSFASIISIQITLFPKNGFSIGISTHHAVLDGKSSTMFIKAWSSICKSLEEETQSLNLEPLLEPFLERELIEDPNDFENSFINTWNRISSHFDKSSVKSIKIMSSMFQPIIKDAVRETFELTREDLEKINKRVFSKWNNIEDGAQEKEQEQPKKLSTFVLTCAYVSVCIAKAIQQSESDKKQKFSIGFPVDCRSRLVPPIPKNYCGNCVSNHIVDTEPYDFTKEDGVVIVAKKIYGKTQEMDKGFLDGIETMMYKYMAMIGEGVKGIGVAGSTRFGVYEIDFGFGRPAKVEITSIDRGLTIGLTESKDLKGGVEIGLVLEKHVMDLFQAIFREGLCFD</t>
  </si>
  <si>
    <t>F4ZG53</t>
  </si>
  <si>
    <t>MAFNKNNIKIHEHFKVVPSSSTQTTTIPFTFFDIFWIKFHPIERIFFYTLPNSQSHPSFFFQKLVPILRSSLSLTLQHFLPLAGKIVWPSESQQPKIQYTTNDGVSLLIAESDADFSHVIENSPHEASLSRSFLPHLESTDSSASIISIQITLFPKSGFSIGISTHHAGLDGKSSTMFMKAWAYLCHKIIETKEESPTLLPELEPLFDREVIKDPNELGVTFTNSWTEIISTIFPSEKGNEHSLNILHFEPKLEDSVRATFNLTREDLNKIKQMVLSKWEFYDTNESYSKPQTLSSFVLTCAYSLVCYAKAIHRADMEKEKFSFAFTVDCRARLEPPIPSNYFGNCVWGNFISTQPLDFIKKDGVFLVAKCIYEKIKMINENGVLEGAINDGYDKYNYLINEGFGVFGVSGSNRFGVYETDFGWGRPKKVEIVSVDRGLTIGFAESKDGNGGVEIGLVLNKHVMDLFSNLFLEGLCSN</t>
  </si>
  <si>
    <t>F4ZG54</t>
  </si>
  <si>
    <t>MSTIPFILKVIEHCKITPPINTTQTVSSLPLTFFDIPWLLFSPSQPLFFYEFPHSISHFTTTIVPKLKQSLSLTLQHYFPFSGTFVPSLDLTEPQLEFTLNNSVSFTVAESNSDFEHLCSDYSRDVNEFHPLVPKLQQIFSFEVKEFPLLAIQITSFPNYGFSIGLAFHHVVADGRTFHNFIKTWSSYCSSSTFEDSSSLIKSLPLYDRSVIIDTNDLHEVFLKDWRKRRLVLNAKDSRESKVDSSNMTRATFLMSLTQMEKIKKIIVESCKEKKTSQPLHLSSYVLTSAFLWICLLKTQQEFINEKVVCEDVTHFGFIAGGITRLEYQVPKNYFGNCVGFGRVSLTKKDLLGEDGIVVAAKEIGSTIKKLDASIFGEGKKWILDWEMLHGSEEHVHVTWSPKLKLYELNFGWGRPKKIEEVSIDFTRGVSFVESRDFEGGIEIGLALPKSKMDIFTFFFKNGLEDLP</t>
  </si>
  <si>
    <t>F4ZG55</t>
  </si>
  <si>
    <t>MGKPIGAEHKLIEQTLVFPATRTATTTYLPLTFLDLHFAGPIYAKRLFFYPFPHSTNHFCKTTLPSLKQSLSCALQHFFPLAGNLISPPPPQKPFIRCTEEDSVFFTIVESSSDFNHLSNKHHLKNLKENNHLAPILTHKTRVEDINDIENDTFTLPLLALQVSVFPNHGVCIGITYCHVMDGNSCNHFMKSWSFIHQGGDAAELKSLPCFDREVLKDPRGLEDLILRDYFFTRKSWKFRLIAQSQSTGEHEDSFKVIIAFGKEEIEGMKKWVLNQWKKNDNNEINVPKFISKFVVTSAFVWASMVEAMHKNDDGGDDDDEKDEYFCFTCDCRDRLGYSIPEGYFGNCVVSKSATMKRKDMKGIDSFVDVVKVIEKAVNEIKNEPLKKLEDWFELSKTMYMSGNQLFLHGSPKFNVYETNFGFGKPVKVEMVHAFKGVSLAESGDGEGGLEFGLVLKSEEFEYFSSLIQQGLEVFKY</t>
  </si>
  <si>
    <t>At5g39050</t>
  </si>
  <si>
    <t>MVNEEMESSLKVIDVARVTPSNSDSSESLTLPLTFFDLLWYKLHAVERVIFYKLTDASRPFFDSVIVPNLKTSLSSSLSHYLPLAGKLVWEPLDPKPKIVYTPNDAVSFTVAESNADFSRLTGKEPFPTTELYPLVPELHVSDDSASAVSFQVTLFPNQGFCISVNAHHAVLDGKTTTNFLKSWARTCKNQDSFLPQDLIPVYDRTVIKDPMDLDTKILNAWHRVAKVFTGGKEPENPKSLKLLWSPEIGPDVFRYTLNLTREDIQKLRERLKKESSSSSVSSSPKELRLSTFVIVYSYALTCLIKARGGDPSRPVGYGFAVDCRSLMVPPVPSSYFGNCVSACFKMSLTAETFMSEEGFLAAARMVSDSVEALDENVALKIPEILEGFTTLSPGTQVLSVAGSTRFGVYGLDFGWGRPEKVVVVSIDQGEAISFAESRDGSGGVELGFSLKKHEMDVLVDLLHKGLEN</t>
  </si>
  <si>
    <t>At3g29670</t>
  </si>
  <si>
    <t>MTLHVIETARVTPTDYSVINSANLHKLPLTFFDLPWLLFQPVKRVFFYELTESTRDHFHSIILPKLKDSLSLILRNYLPLTGHITWEPNEPKPSIIVSENGVVLVTIAESDADFSHLSGYGQRPLSELHALVPKLPVSDDSATAFSIQITLFPNQGFSIGVAAHHAVLDGKTSSTFIKAWAQICKQELQSMPENLTPSYDRSLIKYPTYLDEKMIELVRSLKEDQTNIRSLTSLPSSKLGDDVVLATLVLSRADIERLREQVKNVSPSLHLSTFVIAYAYAWTCFVKARGGNKDRSVSLLFVGDFRDRLDPKLPGTYFGNCMIPVGCYNRKAAEFMEEKGFVTAAEIISDLVKGLSSRKIETIADTFVEGFSFQSWSTQFGTIAGSTRLGVYEADFGWGRPVKVDIVSIDQGEAIAMAERRDESGGVEIGMCLKKTEMDSVVSFFNNGLHS</t>
  </si>
  <si>
    <t>D7TU67</t>
  </si>
  <si>
    <t>Vitis vinifera</t>
  </si>
  <si>
    <t>MEVKILSKKLIKPSSPTPSHLRHLTLTPVDRLAPPIKASNIFYYPAKGSNPAVDVERRNRLETSLSEILTRFYPLAGRYVRESHSVDCNDEGVEYLEAEVEGKLSRLLSRRNEVIEQVIQLAGGEFTNSLASVQVTVFACGGVTIGVRIRHSVVDGFTAAHFSSAWATASRESMDKVIWPSFDLASFLPVKDLPMVKPRPPPKIFGADKVMTRRFIFDGANISSLKAAACDPSFKREPSRVEAVTALIWRALMVVSRAKHGRLRTSLASHAMNLREKIVPPLPGICCGNLYTEVPATFMADSGKTELPNLKDLVGLLREVKFKESVSREDVLLTVIKSTNELHEALGKEDIDVYNFTSWCRFPFYGNDFGWGNPAWMTRCHTPVEMISLQDTECGDGIEAWVTLEKKDMLQFQQDGDIVSFSSNGAP</t>
  </si>
  <si>
    <t>Protein sequence</t>
  </si>
  <si>
    <t>DCAR_007728</t>
  </si>
  <si>
    <t>BAHD</t>
  </si>
  <si>
    <t>DCARv2_Chr2:36693961..36695858 (1.9 Kb)</t>
  </si>
  <si>
    <t>MEGEAATVTVLEHCKVSPAPDGVPVTSLHLPFFDLLWLTFHPLGRLILYDFPHSTNHFIQKTVPILKTSLSLALKNFTPLAGKLLIPSDADSNADCLIRYSDGDSVSVTFAECNGDVNHFFGGHARDADVLKPLATPISSTSLFAIQVTVFPNRAISIGIMNSHVVADGNTVFNFIRAWASIAKRLCSSDIVSTEDYMIPDYDRSSIKDPYGLGTMIMKSLGPLIKQVQIKESSVPRARATFVLTESKIQALKKTVLAKRPELSYVSSFTVTCAYLWTCFAKSRYNVEKEKHRLDEPQNFGFVMDCRARLDPPLPNSYFGNCLVPCIAAQTGRVMAGDEGLEAAAEVLGNAIAVKLKEGPLHDSEKWMEQFAGLMRGEWSIGIAGSPKLDYYNNIDFGWGKPLKFEFVNETLSLSRCKDSKMDIEIGVILPEAEMDEFSTLFIQGLRDLDG*</t>
  </si>
  <si>
    <t>DCAR_021217</t>
  </si>
  <si>
    <t>MVSVLESSRVSPPPNTNVEKSLPLTFFDLIWVPFHPLSRVIFFDFPCSTNHFIENIIPNLKISLSSALQHFSPLAGNLIKPSNPDSETDFHIRYADGDSVSVIFAECTEDFNQFCGYQVRAADLLRPLVPQLPGESRVEVCGEECLASPLLAIQVTVFPNHGVCFGFTNSHVVADGSSMFSFVQAWASLAKQVMLKEDGSNFQVPFYDRSLIEDPLGLGAIIQRNFRGLATAEQMEQVAPDQSIGGTKARVTFVLKQADIEALKSLVIQKRPALPYVSSLTVVSAYVWTCMAKTRAAVVKGSEQEPLNFAIAYDCRARLDPPLPASYFGNCILASVTVEKKEVLAGEEGLFTAAELLGNSLSAKINNKDGVWKGASGLHDEFAGVTRGEWFLGIAGSPKLDYYNAIDFGWGKPRKFEFVSEPFSISRCKDSKVDLELGFIMPKNEVDVFSTIFAQGLEVST*</t>
  </si>
  <si>
    <t>DCAR_021218</t>
  </si>
  <si>
    <t>MVTLLENCRVSPPPNTSADKSLPLTFFDFIWVPFHPLGRVIFFDIPCSTNHFTQNIVLNLKTALSHALAHFSPFAGNLTKPTNTNSETEFQIRYVDGDSVSVTFAECTDDFNYICGNQVRDADILKPLVPRLPSGVALLQESGEKCFASPVLAIQVTVFPNHGISFGFTNSHTVSDGSSLFNFIHEWAKQATSKSDVAGSDFLSPYYDRSSLKDPLGLTTMFKGYFGGADMAEHMEENIPDQSSGDKARATFVLKQAEIEALKSLVIEKKQNFPYVSSFTVVCAYVWTCMAKTRADVVGGMEQEPLNFGIAYDCRARLDPPLPASYFGNCIFSAVPVGRRDILAGEEGLLAAAELIGTALYAKLNNKEGVLNNAHALLTTDFAGVMRGEWYLGVAGSPKLDYYN*</t>
  </si>
  <si>
    <t>DCAR_021219</t>
  </si>
  <si>
    <t>MEDRLSTVKVLEHCRISPPADTVPVATLPLNFFDYLWLTFHPLGRVLFYDFPHSTSHFIHHTVPNLKTSLSLALKHFTPLAGNLIVSSNTNSNTNYVIRYLDGDSVSVTFAECTDDIDYGNHVRDANMLNTFVPQLPSATSVDISGEKCSVAPVFAIQVTVFPGRAICIGIRNAHAVADGSSLFNFARAWASITKKVNLLDTKNNISDLITSEGFQIPSYDRSSIQDPCDLGTMYLKAQGARVKKQVEKALPQMESVDDSSKRKVKATFTVTEAKIKALKSMISTERPTLAYLSSLTSVCAYLWTCFAKTRATVWGVEHNLDECQHFIFAMDCRARLDPPLPASYFGNCLVPCCGALTGRILVGDEGLAAAAEVLGNSVSVKLEKGPLHGSDMFLDEYAGTMRGEWTIGIAGSPKLDYYNNIDFGWGKPLKFEFVQEPLSISRSKDSNADLEIGIVLPQNEMDVFPIIFARGLQNLHC*</t>
  </si>
  <si>
    <t>DCAR_021221</t>
  </si>
  <si>
    <t>MVDRSSTVKVLEQCRISPPADSVPVATLPLNFFDLQWLIFHPLGRVILYNFPHSTSHFIQHTVPNLKTSLSLALKHFTPLAGNLIVPSGTDSNTDYVIRYLDGDSVSVTFAECTDDIDYGNHVRDANILSTFVPQLPSATNVDISGEKCSVAPVFAIQVTVFPGRAICIGIKSAHTVADGSSLFNFARAWASITKNVNLLDTKNNISDFVTSEGFEIPSYDRSSIQDPCDLVTMFLEVLGPGVTKQVEKLLPQKESVDDSSKHKVKATFTITEAQIKSLKSMISTERPTLAYLSSFTAVCAYIWTCLAKTRATVWGEEHNLDECQHFSFSMDCRARLDPPLPASYFGNCLAPCLGAQTGRVLVGDEGLAAAAEVLGNSVSVKLEKGPLHGLDKLPDALAGTMKGEWIIGIAGSPKLDYYNNIDFGWGKPLKFEFVEEPLSISRCKDSNADLEIGIVLPKNEMDVFSTIFARGLQNLHC*</t>
  </si>
  <si>
    <t>DCAR_021222</t>
  </si>
  <si>
    <t>MENPSPAINILEHCGISPSAEAITVTSLPLSFFDIMWLTFHPLGRVIFYDFPYSTTHFTQNVVPNLKTSLSLALKHFTPLAGNLIIPSNTDSNIDIGIRYMDGDSVSVTFAECTGAVNQFSGNHVRLADIMNPLVAQLPSGTCAEISGESCSVAPLIAVQVTVFPNQAICIGITNSHVVADGNTMFNFVRAWASIAKQLNICEAKPDTNDLIASGCFQIPCYDRSLIKDPYGLGPLFKKMRAAGGAGRMEQLMKQKEDSAPDSSKIKVRATFVITEANIQALKNKVLAKRPTLTHVSSFTAVCAYLWTCFAKTRATVWESAHDLDELQNFSFAMDSRPRLDPPLPASYFGNCLVACLGVQTGRVMIGDEGLAAAAEVLGNAISAKVKNGPMHGADKWMEEFAGIIRGEWYIGIAGSPKMDYYNNVDFGWGKALKFEFVEEPLSLSRCSNSKTDIEVSIILPKIEMDLFSTVFTQGLHNLHG*</t>
  </si>
  <si>
    <t>DCAR_021223</t>
  </si>
  <si>
    <t>DCARv2_Chr6:24943845..24945839 (2 Kb)</t>
  </si>
  <si>
    <t>MEDVAASVSILEQCEVTPAPDAVPVFSLHLPFYDLLWLPFHPLGRVIFYHFPHSTDHFIQKTIPNLKTSLALALKHFTPLAGKLFTPSDTKSDAECLIRYSDGDSVSVTFAEGSGDVNYLSGNHVRDADILKSLVPPLSSTTSADTSASALFAIQVTVFPNRAICIGITNSHVVADGSSVFSFIRGWASIARRLDNSDGGLELDISDLVATGDYQIPSYDRSSIQDPHNLGAMLAKTAALLMEQIQLQKDRMVEDPSNPRVRATFILTESDLQALKKTVLANRPGLTYVSSFTVACAYLWTCFAKARATASKEDHNLDEPQNFGFVMDCRTRLDPPLPASYFGNCLVPCVGVKTGRVMVGDEGLAAAAEALGNAIAVKLKEGPLHGTDKWMDEFAGIMRGEWNTGIAGSPKLDYYNNVDFGWGKPMKFEFVDEPLSLSKCKDSKMDIEVGVVMPKNEMDVFSTVFDRGLHNLAG*</t>
  </si>
  <si>
    <t>DCAR_001298</t>
  </si>
  <si>
    <t>MNVPTILYYPVDIHSCGKQYQESKMEVEILSTELIKPYTSTPLSLRHYNISLIDELSPTINVPTILYYPVDIHSCGKENVTTHSICMHLKKSLSMALTRFYPFAGRYMKESYMVDCSDQGAEFVQAQVDIRLDQLIGLGKNVQVELLNCLLPRPVGACDKDTDPQLAVQVSAFACGGYAIGILSSHIIADMSTTSSFVVEWAREAKQLLEGLDHDHDHDLSVSPSWNSAMLFPGCKLPRLPPRFSVDHKIVTKVFSFSDSAILKIREKARLDSSSEKLPTRVQSVFGILGKAIVDINCVIPGRPKRFLVSQTVNMRGRTDPPISKKQCGNLYLVASARSVAGEAGVDLQSLVELLTDSVRRELANCKKIVPSKGEKMMITPGFNELGKAFADPEISSVVMFSDWCKFPLYEADFGWGKPGWVSGVHVPMPNIVYLLRDRSGEGIEAWVNLSVDDMAKLEQDANIMEFTS*</t>
  </si>
  <si>
    <t>DCAR_001301</t>
  </si>
  <si>
    <t>MKVEILSTELIKPYTSTPLSLRHYNISLVDELSPAMNVPTILYYPAEENVTTNSICMHLKKSLSMALARFYPLAGRYMKESFMVDCSDQGAEFVQAQVDIRLDQLIGLGKNVQAELLNCLLPRPVGACDEDTDPLVAVQVSAFACGGYAMGILSSHSIADMSTTSSFVMEWAREAKRLLEGLDHDQDHELSVSPSWNSALLFPGCKLPGLPLGFSRDKENVEDHKIVTKIFSFSNSAILKIREKARLDS*</t>
  </si>
  <si>
    <t>N/A</t>
  </si>
  <si>
    <t>DCAR_001304</t>
  </si>
  <si>
    <t>MKVEILSTELIKPSTPTPPSLQHYSISMVDELSPVMNVPTILYYPAGLHGGISRCMHLKTSLSKVLTRFYPFAGRYMKESYMVDCSDQGAEFVEARVDVGLDDIICQGRNLKAELLNSLLPRPIGAGGEVSDPVFAVQVSTFGCGGCAIGVLSSHRIADIATTSTLVMEWAVDAKILLGGDDERCVPVPVSPNWNSASLFPGQKMSGLALGLPRAKENIADHGIVTKKFLFSNSAISKIREKAMLDESDEGLPTRVQSVCGLIGKAIIEIHVANREKPRGFLVIQAVNMRERTDPPIPKHQCGNPYLVPPARSVAGDEGVEFGGLVDLLTRSVKRDVDTCKMLLSGGDGGEFIAQGFNESIKSHTDPGISCVCFFTDWCKFPFYEADFGWGKPVWVSSVNVPLRNSVCLLSDKSGEGIEAWVNLHIDDMPKFEQDSSILEFTS*</t>
  </si>
  <si>
    <t>DCAR_001305</t>
  </si>
  <si>
    <t>MKVEILSTELIKPYTSTPLSLRHYNISLVDELSPAMNVPTILYYPAEENVTTNSICMHLRKSLSMALARFYPLAGRYMKESFMVDCSDQGAEFVQAQVDIRLDQLIGLGKNVQVELLNCLLPRPVGACDEDTDPLVAVQVSAFACGGYAIGILSSHRVADMSTTSSFVMKWAREAKQLLEALDLDHDFNRAILKIREKARLDSSSQKLPTRVQSVFGILGKAIIDINCVNAGRPRGFLVSQTVNMRERTDPPISKKQCGNLYLVASARSVAGEAGVELESIVELLTDSVRRELANCEQIVPIKGEKNKMMITQGFNEVAKTFADPEISSVVMFTDWCKFPLYEADFGWGKPSWVSSVHVPLRNMIYLLRDKSGEGIEAWLNLSVDDMPKFEQDANIMEFTS*</t>
  </si>
  <si>
    <t>DCAR_001306</t>
  </si>
  <si>
    <t>DCARv2_Chr1:4220114..4221977 (1.86 Kb)</t>
  </si>
  <si>
    <t>MKVEILSTELIKPSTPTPPSFRHYSISMVDELSPVMNVPIILYYPAGLHGGISRCMHLKTSLSKVLTRFYPFAGRYMKESYMVDCSDQGAEFVEARVDVGLDDIICQGRNLKAELLNSLVSRPIGAGGEISDPVLAVQVSTFSCGGCAIGVLSSHRIADIATTSTLVMEWAVDAKILLGGDDERCVPVPVSPNWNSASLFPGQKMSGLALGLPRAKENIADHGIVTKKFLFSNSAISKIREKAMLDESDEGLPTRVQSVCGLIGKAIIDIHVANREKPRGFLVIQAVNMRERTDPPIPKHQCGNLYLVSPARSVAGDEGVEFGGLVDLLTRSVKKDVDTCKMLLSGGDGGEFIAQGFNESLKSHTDPGISCVCFFTDWCKFPFYEADFGWGKPVWVSSVNVPLRNSVCLLSDKSGEGIEAWVNLHIDDMPKFEQDSSILEFTS*</t>
  </si>
  <si>
    <t>DCAR_001778</t>
  </si>
  <si>
    <t>DCARv2_Chr1:20433810..20435628 (1.82 Kb)</t>
  </si>
  <si>
    <t>MKVQIHSKKLVKPFTPTPSNLNHHNLSFIDELAPKMYAPVILYYPCPENVTDKDLFSSTCLLELETSLSKTLVQFYPLAGRYNKHLQLVDCNDKGVEFVEATVDCHLHEVLPHGERSDPQFLNKFIPCEVLITDEAMHPLLAIQVTVFKCGGFAIGVCISHRIADAATLSMFLQAWGTTAKLNKNGNQQESIQKIFPCFDAAVYFPKRGLPHLNFGIFTSSGCKIVTRRFSFDNKAISTLRANILPGTGQTSKLQMVIAVIWKALLGAEKLKDEHARATHIMQPVNLRDKLTTPFLHKHFFGNLCILASVPMMAAENREIPDLAIQLSSSVKGSIEGWAKMMSLGKDDPLLKNMISSTVNYYMISSWSRFPFYETDFGWGKPVWASSVYFPCKNMVLLMDNKKGDGFEAWVSLDEADMNIFEQDFNIKAFST*</t>
  </si>
  <si>
    <t>DCAR_004096</t>
  </si>
  <si>
    <t>DCARv2_Chr1:44665339..44667223 (1.89 Kb)</t>
  </si>
  <si>
    <t>MNVEILSRELIKPYTSTPPSLGRYKISIVDELSPVMNVPTIFYYAADIHGSGIENGTSISRCMHLKKSLSRVLTRFYPFAGRYVKESYMVDCSDQGAEFVEAKVDIRLDEIIGQGKDLKVELLNSLLPRPIGAGDEITDPVLAIQVSFFTCGGWAIGVLSSHRIADISTTSTLIKEWAIEAKLLLGGYDENQVAVTPLWNSASLFPGQKLSGLPLGLTRAKENVEDHKIVTKKFLFSKSAISKIREKARLDKSSDRLPTRVQSLWGIIGKAIIDIYVADPEKPRGFLIIQAVNIRERTDPPIPKHQCGNLYLISTTQSVAGEKGVDFEGLVYQCTCSAKRDVEICKMLLSAGDGGRLISQGFNDLTKSLTNPEISSVSLFSDWSKFPLYEADFGWGKPVWVSSANIPLRNNVYLFSEKFGGSIEAWVNLHIDDMPKFEQDPNIMEFTT*</t>
  </si>
  <si>
    <t>DCAR_004334</t>
  </si>
  <si>
    <t>MKVEIISRELIKPYTATPPSFKNHNISLIDELSPNLNVPTIFYYSAATDQHITTSIPLVQKHLKNSLSKVLTSFHPFAGRYCIESRSVDCSDQGAEFVEAKVDVRLDDLLNQKKDLKIELLNELLPCPLGAVDEYKDPLLAIQVNAFSCGGFAVAVCSSHRIADMTTTISFVNAWANAAKQELEHVDENDLPIPWNFDSALLLPGQNSPCLPSGLTREKENIEIHKLVTKIFTFTESKISSIRERAKGDGSSKSSPTRVQSVFGIIGKAIIDIHVANPENPKGYMVIQAVNMRERTIPPLPKNQFGNLYLVACVQSVAGQGGVELPCYVDNLSNSVKRAVDDCGVVLSSGKEGQTLLSQKLGEMLQSLSSPEIYFAGTFSSWCKFPLYEADFGWGKPVWVSAANIPMRNTVVLIDEKSGGGIEAWVSLDESDMQKFIMQSDVREIKDCN*</t>
  </si>
  <si>
    <t>DCAR_004335</t>
  </si>
  <si>
    <t>MMMKVEILCRELIKPHTATPPSFRNYNISLIDEVSPNMNVPTIFYFSAPDHPDTNIITNIKSTDPDTNIKSTGPDTNIITNIKSTGPDTNIKSIPSVYEHLKNSLSKVLSNFHPFAGRYNVETHSVDCSDQGAEFVEAKVDIRLDDLLNHRKDLKIELLNDFLPCPLGAVDEYTDPLLAVQVNAFSCGGFAVAVCISHRIADITTITSFVKAWAVAAKQELGDVDKSYVPMAWSFDSASLLPGQNLPCLPSGLTREKENIEIHKMVTKIFYFSDCKISSIREKAKGEGSSKNSPTRVQSVFGVIAKAIIDIHVANPENPKGYVVVEAVNMRGRTVPPLPKNQFGNMYLAACVQSVAGPEGVELPCIVDQLSSSVKRAVDACGVVLSLDKEGQTMLSQELGEMLKSLFSPDVYFAGTFSSWCNFSLYEADFGYGKPVWVSIANIPMKNSVVLVDEKSGGGIDAWVTLDESDMQKFIKHCDIRDVVDCN*</t>
  </si>
  <si>
    <t>DCAR_004336</t>
  </si>
  <si>
    <t>DCARv2_Chr1:46952785..46954737 (1.95 Kb)</t>
  </si>
  <si>
    <t>MKVEILSKEIIKPCTPTPPSLSTYNLSLMDELAPNLNVPTIFYYSAPDQESADEVALRYKHLKTSLSKILTTFYPFAGRYRAESYLVDCSDQGAEYVEAKVDIRLDDLVSQRTDVKAELLNELLPYPIGAIDEYEDPLLAVQVSGFSCGGFAIGICSSHRIADVSTTIAFVNAWATAAKQELGQVDESYVPEPYKFDSASLLPGLKLMAGLPSGMSRDKENFEVHKVSTKMFYFPNSTISSIQERARLNDSSKLPSRVQSVFGIIGKTIVDLHVADLEEPKGYILTETVNIRGKTNPPLHKNQFGNLYQIAHAQGVASPKTGVELSSYVDDLSKSVKKAMNFCGMLTSGKEGQTAMTNEFFALLKNLSAIPDIYFVGMFTSWCTFPFYEADFGWGKPVWFSVANVPMKNTVVLIDDKSGEGIEAWVNLDETDMQKFIAHSNIADLDLGVEPSVPHPIIQGRRVM*</t>
  </si>
  <si>
    <t>DCAR_011298</t>
  </si>
  <si>
    <t>DCARv2_Chr3:34349401..34351261 (1.86 Kb)</t>
  </si>
  <si>
    <t>MKFEVLSRELIKPYHSTPQSLRDYTLSLIDELLPPMNLPTILYYYNDNLSSSSRCQHLKRSLSKVLTRFYPYAGRYIKESFKVDCSDQGAEFVEAKVDVSLDDFIGQTKNLKMELLNCLLPRPIGAVDGVTDPLLAVQVCAFACGGWAIGILTSHRVADMSTSSTFVKEWAITAKQLLSESFDECHDFPVSSWTSASLFPGKKLSCRPLGMPVAKENFEYHKIVTKVFSFKQNSISRIREMARLDKSSERLPSRVQSVIGIIGKAIIDIHVVADPGNSKEFLVIQTVNMREKTDPPIHKNQYGNLFLVSTAPIVASEGGVELDSIVDLVTRAVRGEVENCKRILSVGGEMIISDGFDVLTKALAEPEISSNLVFTDWCKFPYYEADFGLAKPVWISGINSPLGNNVYLFSDQYGEGIEAWVNLSANDMRKFEQDLNIMEFST*</t>
  </si>
  <si>
    <t>DCAR_011299</t>
  </si>
  <si>
    <t>MKVQVLSRELIRPYTSTPLSLREYSLSLVDELSPVMYVPIILYYAHDPATSGSRCEDLKMSLSKVLTRFYPFAGRYMKDSFMVDCSDQGVEFVEAIVDVRLDELLGQGKNLKTEVLNHLIPCAIGASGEASDPLLAVQVTSFACGGWAIGSMTSHKIADMATACTLINEWAIEAKRLLEGSDGNKLPVMSPVWDSASLFPGKKVSGITFQMSREKQDVSDHQIATKVFSFDNSAISKFCGKIRVENSSESLPTRVQSVFGVIGKSIIDINAAYTKEFLAIEPVNLRERTEPSISKNHCGNLYLLTTNQIVAGEAGVELHSIVDLLTQTVKRGVEKCKMILSPEGPMMISEGFHEVTSTLAKPKIGALSFSDWSKFPFYEADFGLGKPVWISIVNLPGPNCVFLLGDKFGEGYEAWVNLTSSDMLKFEQDSSIVEYST*</t>
  </si>
  <si>
    <t>DCAR_011300</t>
  </si>
  <si>
    <t>MKVEVLSRELIKPYTSTPRSLREYSISLIDELAPLVNVPTILYYADDLHSTSSRCEQLKRSLSKVLARFYPFAGRYMKDSFMVDCSDQGAEFVEAMVDVRLDDLVGRGKDLKVEMLNHLIPRAIGASGHVTDPLLAVQVSCFACGGWAIGLMTSHKIADMSTTCTFINEWAIAAKRILEGFTEDNFPIMSPMWNSASFFPGKKMSGLPLGSSTEKENSEDHEIVTKVFSFKNRAISRVREKARLDSSRESLPTRVQSVFGIIGKSIIAINAAYTKEYLVIQPVNMRERTIPPISKNQCGNFYLLSTTQVAAGGAGVELHSIVNLLTQTVKREVEKCKMILSVEGQMSVSDGFHELRRILAKPKVAALDFSDWCKFPFYEADFGSGKPVWVSSVNSSVANNVNLYSDKYGEGIEAWVTLNSSDMLKFEQDSSIMEYST*</t>
  </si>
  <si>
    <t>DCAR_011301</t>
  </si>
  <si>
    <t>DCARv2_Chr3:34359694..34361389 (1.7 Kb)</t>
  </si>
  <si>
    <t>MNVPTILYYADDLRSSSSKCEQLKRSMSKVLARFYPFAGRYMKDSFKVDCSDQGAEFVEAMVDVRLDDLVGRGKNLKTELLNYLIPRPIGAGDEATDPLLAVQVNSFVCGGWAIGLMTSHRIADMSTTSAFVNEWAIEAKRLVEGFDGDCFPDKSPVWSSASLFPGRKMSGFPFGLSREKENVEDHKIVTKVFSFDGRAISRIREKARLLDNSGERLPTRVQSVFGMIGKSIIDMNAARFKEFWAIQAVNMRGRTIPPISKNQCGNLYLTTSTQIVAGEAGVELHSTVDLLMQTVKREVEKCKMILSVEGQMSISNGFYEMTKILAKPNIGVLGFSDWCKFPVYEADFGWGKPVWVSCVNVPVANNIYLFSDKFGKGIEAWVNLNIDDMLKFEQDSSIMEYST*</t>
  </si>
  <si>
    <t>DCAR_011302</t>
  </si>
  <si>
    <t>DCARv2_Chr3:34361163..34363010 (1.85 Kb)</t>
  </si>
  <si>
    <t>MLKVEVVSRELIKPYTSTPLSLRDYRISLIDELAPVMNVPTILYYADDLRSSSSKCEQLKRSMSKVLARFYPFAGRYMKDSFKVDCSDQGAEFVEAMVDVRLDDLVGRGKNLKTELLNYLIPRPIGAGDEATDPLLAVQVNSFVCGGWAIGLMTSHRIADMSTTSAFVNEWAIEAKRLVEGFDGDCFPDKSPVWSSASLFPGRKMSGFPFGLSREKENVEDHKIVTKVFSFDGRAISRIREKARLLDNSGERLPTRVQSVFGMIGKSIIDMNAARFKEFWAIQAVNMRGRTIPPISKNQCGNLYLTTSTQIVAGEAGVELHSTVDLLMQTVKREVEKCKMILSVEGQMSISNGFYEMTKILAKPNIGVLGFSDWCKFPVYEADFGWGKPVWVSCVNVPVANNIYLFSDKFGKGIEAWVNLNIDDMLKFEQDSSIMEYST*</t>
  </si>
  <si>
    <t>DCAR_021881</t>
  </si>
  <si>
    <t>DCARv2_Chr6:18875348..18877158 (1.81 Kb)</t>
  </si>
  <si>
    <t>MKVQILTREFVKPLIPTPPNLRNYKISFTDELAPVINVPSILYYQAHEKIKATSMCDILKTSVEKALPKFYPFAGRYVKTSRVIDCSDQGVEFVTAQTDSQLAEILGLGKKLKVELIDQLLPCDVQEADEVTDPLLCIQVTMFDCGGLALTMCFAHRIGDASTISAFMAGMVAASQGLSLELFHPSFDVASSYPGKGLPHWKLNWTNKNVTKRFVFDSKAIEILRNRARLTGANGKSKPSRVQLVNAIILQALISIDRAKYGHFRATYFMQTMNLREKANPPIPTESFGNLFGLATVNLEAGQAKDKGYGHHADMLSDSVKEALEAYKTMLLHHEDGHRKVIDPFLESNEKMSDPDVNAIMHTSWSRFPYYEADFGWGTPVWASAASLPLKNVGILLDTKDCTGIEAWVYLEDTDVPLFEQHPDILALTT*</t>
  </si>
  <si>
    <t>DCAR_028184</t>
  </si>
  <si>
    <t>DCARv2_Chr8:13858277..13860174 (1.9 Kb)</t>
  </si>
  <si>
    <t>MKVDILSKELLKPYNSTKPSFQHYRISLVDELCPTMNTPVILYYPRNTRSCGTGDSTSHSSSNILKKALSKALTPFYPLAGRYMKDYYMVECSDDGAYFVEATVDVELHDLLGRREYLKVDGLNCLLPYPIGASDEITDPLLAVQLSTFACGGYAIAIMTSHRVADMSTTCTFIKQWATDSKRLLEGAEEDDHMSTSPSWNSALFFPGKKLSPIPFGIPRAKESVEDLDIITKFLYFSKSDIIRIRDKAKLDSLSEKLPSKVQSVLGIIGKAIIDLSVANPANPKRFMIAQALNMRERMHPPLPKDHCGNMFLFTSAESVADEKGVELPILVKQLSASVSRALEDCKTLLSLGDEGQMMIAHAFNNLTNRTISKPGHSIVCIFSDWTKFPFYETDFGWGLPIWVSASYIPLQNSAILISDKSGEGIEAWVNLNVGDLSKFQNDCNIMEFTS*</t>
  </si>
  <si>
    <t>DCAR_028241</t>
  </si>
  <si>
    <t>DCARv2_Chr8:10290432..10292287 (1.86 Kb)</t>
  </si>
  <si>
    <t>MKVEVLSRELIKPYISTPSNLQHYRISLLDELSPTMNIPTILYYTDIQSSNHLKISLAKVLTRFYPLAGRYVKEACMVDCSDQGAEFVEAKVDIRIEDLISQGKDLKVELLNLLIPRPIGAVDEVSDPLLAIQVSTFACGGLAIGLMSSHRVADMATTSNFITEWALHAKIHGREDCLSMSPRWNSGLLFPGKHFAPLHLGLSRSEEKFEVHKVITKVFHFSKSAISRIQEKARGNSLSEKLPTRVQCVVGLLGKAIIDSHVANPANPREFLMSQILNLRGRTIPPLRKSQCGNLYLTAFVESVAGEGGVEFQSLVDMLSTSVKSGIEECKDALSTGEEGQMMVAKNFHDFKDSITNPGSFCAGCFSDLSKFPFYEADFGWGKPVWVSMANIPVSHGCFLLADESGQGMEAWIGLNVNDMSKLEMDGNIMEFTTQGMGRID*</t>
  </si>
  <si>
    <t>DCAR_011040</t>
  </si>
  <si>
    <t>MAMSKMKLLITSILLIAVYTAATTEAAPPRGHHHIGVEEEADRIISLPGQPAVSFQQFSGYVTVNHLAGRALFYWLTESPHLPLSKPLVIWLNGGPGCSSVAYGASEEIGPFRINRTSSGLYLNKFSWNNEANLLFLETPAGVGYSYSNHSSDLFDTGDRRTAKDSLQFIIRWMNRFPRYRNREVYLTGESYAGHYVPQLARAIMHYNARSKQKINLKGFMVGNAVTDNYYDNIGTVTYWWSHAMISDRTYHQLINTCDFRRQKTSNECESLYSYAMDQEFGNIDQYNIYAPPCNKSDGSSGATHKTIRLPHRPHGMFRQLSGYDPCTEKYAEIYYNRPDVQKALHANTTGIPYKWTACSEQLNRNWNDTDVSILPIYRELIAAGLRIWVFSGDVDSVVPVTATRYALEQLKLTTKTPWYPWYVKKQVGGWTEVYEGLTFATVRGAGHEVPLFKPRESLQLFRSFLRGEPLPKS*</t>
  </si>
  <si>
    <t>DCAR_017913</t>
  </si>
  <si>
    <t>MPISRAGLVFFILCSRVIFNVAAETSKEQELDRITSLPGQPPVKFSQFSGYVTVDEQEGRALFYWLTEATGNSLNKPLVLWLNGGPGCSSVAYGASEEIGPFRVNKTASSLYLNKHSWNRDANILFLESPAGVGFSYSNTSSNLLDSGDKRTAQDALVFLIKWMSRFPQYKHREFYISGESYAGHYVPQLAEKIYDYNKATSQPAINLKGFIVGNAVTDNYYDNIGTVSYWWTHSVISDATYKWIMKSCDFKADKSSKECDKAVSYALDYEFGDIDPYSIYTPFCKPNNSSAGSLRLKNTLLRRRASGYDPCTENYAEIYYNRPDVQRALHANSTGIPYKWTACSDILIRNWNDSATSMIPTYKKLIAGGLRIWIFSGDTDSVVPVTATRFALSHMNLTVQTRWYPWYTGGQVGGWTEVYDGLTFATVRGAGHEVPLFEPKRALIMFQTFLGGKRLPSKS*</t>
  </si>
  <si>
    <t>DCAR_019122</t>
  </si>
  <si>
    <t>MGSSVFFVICLAILYVGSCYSLSDQEKDRITELPGQPTNVGFAQYSGYVTVNQMAGKALFYWLTESPEARNPESRPLVLWLNGGPGCSSVAYGAAEEIGPFHVQADGKSLYLNPYSWNKLANLLFLEAPAGVGFSYTNTSSELYTAGDRQTAVETYAFLLGWMERFPQYKHREFYITGESYAGHYVPQLSKIIYERNKGVENPIINFKGFMVGNAVIDDFHDYIGTFEYWWTHGLISDSTYKVLRVACDFGSSQHPSIDCIRALRVAEREQGNIDPYSIYTRPCNSSSSLRRNLGGHYPWMTRAYDPCTERHSEVYFNIPEVQKAFHANITKIPYPWKTCSDIVGEYWGDSPRSMLPIYQELIAGGIQIWVFSGDTDSVVPLTATRYSIDALKLPTVINWFPWYDNGKVGGWSQVYKGLTLVTVTGAGHEVPLHRPRQAFILFRSFLLNNPMPSSVQ*</t>
  </si>
  <si>
    <t>DCAR_020089</t>
  </si>
  <si>
    <t>MSQLNMGFFLFIILFITTVKCSSSDPILQQELDKVLSLPGQSFDVEFAQYSGYVTVNEKSGRALFYWLTEAVDDPADKPLVLWLNGGPGCSSIAFGMAEEIGPFHVNKDGKTLYSNPFSWNQVANLLFLDSPVGVGYSYSNTSSDHLNNGDKRTAEDSLQFLLNWLERFPQYKGRDFYITGESYAGHYVPQLSQAIVKHNLEKKAKAINLRGYMVGNALTDDFHDHLGLFQFMWSAGLISDQSYKKLNLFCDFQSFVHTSEQCDKVLDIAEKEFGNIDPYSIFTPSCTGNFSESNGKLRRRHKFGHIGQKYDPCTEKHSTVYFNLPEVQKALHVHQRTSPFTWQTCSDEVGLHWKDSPKSMLDVYHELIRSGLRIWVFSGDTDAVIPVTSTRYTIDALKLPTVTPWHAWYDDEGQVGGWSQVYEGLNFVTVRGAGHEVPLHKPKLALMLIKSFLSGVSMPKLKLVTDT*</t>
  </si>
  <si>
    <t>DCAR_021407</t>
  </si>
  <si>
    <t>MSRDTDHLHHHKEDIYAFQKDEEDKEYDFGSYDHEAPLPLTLTSRVLYMLGDITSGPGYRFTQWLELVRKRSSKYQNPAFSNHPRRISSMPFLSAGESSLDSTSALPADQVREFTLWDRLGKAAVLDIESNSFSWSMLSSVHRTENSSSTEPSEDEMNKPLEVTVNSGGVLFLALFRQPKRDGSPSKEAVAVIKISSTRMATQSERLGYEFAKWLGVLTPQARVVHNLSHEWLQIKEAAERVRDAANADGDEIGEMTCSELLEALELSRCLFLMNYIHGTPLLESSAAFDLREGAAKTAAALGRILLLDLVIRNEDRLPCQQLRWRGNFANLLLADKIASVYVDEMNEPFESVINKYRPTIIRALQKELRSTSVDSRLSTHNAVLVSQSSDLSDIMESPKSSKEIPKSQNSTELAIPDFHIVAIDSGVPRRPPAGKRANDRAKYPKLVELIINSSRYAAQVLYEVSGGKLGSSPENADPESGSHLTDMSSVVHHFRSGFRAAVRDLQGFHIFLLTLHQKLDSLLKIFVNIIDKTEVDREDIDTVASGSSAQATGCVHSPCTPSKERAAIDNQSDLNEPEVQRGTPRASSSGCKASSDSGSPKFRDGVPGRFNKGNSESLRNMHFISKLRDFHKFAKDDVELNKEIEQWNEMLKVEAVKLCQENNFSTGFFESGESSSVIDAYELKVRLEHILERIALISDAANTEKPSLISSTLFIGGALAARSQYTLQHLGITHILCLCSNEIGQSDSQYPDIFQYKNFSINDEEDANIDDLFAEAHHFIDDVEEIGGKVLVHCFEGRSRSATVSFSRNLTLQKAWNTLKRVHRRAQPNDGFAKILVELDKKLHGKVSMEWQQRRPTMKVCPICGKNAGLSSSSLKLHLQKSHKKLSSGSVDSAMSMEIEKVVDALKISRGGSVSPKHQSHSMTE*</t>
  </si>
  <si>
    <t>DCAR_016353</t>
  </si>
  <si>
    <t>MPMIHPLFILLVFLSSSVKTECSLSDADKITQLPGQPQVGFQQFSGYVTVDNNKKERALFYYFVEAEIDPASKPLVLWLNGGPGCSSLGVGAFSENGPFRPNGDILVKNDYSWNSEANVLYLETPAGVGFSYSTDSSTTTMNDEITARDNLVFLKRWFLKFPQYRQRELFITGESYAGHYIPQLAHLMIQSNKKQKIFNLKGIALGNPVLEYATDFNSRAEFFWSHGLISDSTYNIFTSVCNYSRYVSEYYRDSVSSLCSRVMGEVTKETSRFVDKYDVTLDVCISSVFAQSKVISPQQVSRRIDVCLEDETVNYLNRKDVQKALHARLVGVRKWDVCSSILDYEVLNIEIPTISLVGSLVEEGIPVLVYSGDQDSVIPLTGSRTLVCGLAKRLGLNTTVPYRVWFQGQQVGGWTQVYGNILSFATIRGASHEVPFSQPERSLVLFKAFLKGRPLPEMFS*</t>
  </si>
  <si>
    <t>DCAR_020587</t>
  </si>
  <si>
    <t>MVAQACVLTAALLLSTLHFLAVVDSQPGADRIDTLPGQPKVGFQQFAGYISVGEKQERALFYYFVEAETKADSKPLVLWLNGGPGCSSVGAGAFVEHGPFRPKGNVLLRNEYSWNKEANMLYLESPAGVGFSYSSNKSFYDYVNDEMTAQDSLVFLQHWLEKFPQYKDRDFLISGESYGGHYVPQLAQLIVKTKAKINLKGIAIGNPLLEFNTDFNSRGEYFWSHGLISDSTYDLFNTVCNYSQIRRQAEKGSLSPDCSRVIRQASNEIGRLIDSYDVTLDVCLSSVLSQSGVLDKTHDSENVDVCVEEETVVYLNRKDVQKALHAKLVGVTRWITCSSVLHYDMENLEVPTINILGSLVKSGIRVLVYSGDQDSVLPLTGTRLLVDRLAKELKLTTTEPYSSWIEGGQVGGWTQVYGDHLSYATIRGAAHEAPYTQPERSLVLFKAFVEGKPLPKPIGTSTTQTNKLLNIRL*</t>
  </si>
  <si>
    <t>DCAR_021408</t>
  </si>
  <si>
    <t>MKEKAFFYYFVEAERDPASKPLVLWLNGGPGCSSVGIGGFSEHGPFRTNGNGLVKNKCSWNSEANMLYWESPAGVGFSYSSEKSKMNDELTGHYIPHLAQLMTQSNKKQRVFNLKGIALGNPVLDYVTDFNSRAEFLWSHGVISDSTYNIFTSVCNYSRLMSEFYRDSLSSTCSGVIGEVNKETSRFVDIYDVTLDICIASVFAQSKVISPQQVINNIDVCLEDETVNYLNRKDVQKALHARLVGVDKWNVTSNILDYDHLDVEKPTISLIGSLVMEGIPVLVFSGDQDSVIPLTGSRTLVHGLAKQLGLNTTVPYRVWFQGQQVGGWTQVYGNILSYATIRGAAHETPFSQPERSLVVFKSFLKGMPLPEKFS*</t>
  </si>
  <si>
    <t>DCAR_025658</t>
  </si>
  <si>
    <t>MAMGFSPLSLVLSLLLTCCVIEIKASLYHSDRIINLPGQPQVGFQQFSGYVTLDDKKQRALFYYFVEAEIDPASKPLVLWLNGGPGCSSLGVGAFSENGPFRPNGQVLVRNDYSWNTEANMLYLETPVGVGFSYSNDTSTMTVDDKITARDNLVFLQRWFLKFPQYRGRDLFITGESYAGHYVPQLAQLMTQFNRKHKLFNLKGIALGNPVLDFATDYNSRAEFFWSHGVISDSTYNIFTTVCNYSRYVSEFYRDSISPLCSEVMTQVNKETSKFVDIYDVTLDVCVSSVFAQSKVITTQQVSERIDVCLDDETVNYLNRKDVQKALHARLVGVRKWDVCNNVLDYDWLNIEIPTISIVGSLLKEGIPVLVYSGDQDSVIPLTGSRKLVHRLAKQLGLNTTVPYSVWFEGQQVGGWTQVYGDILSFATVRGAAHEAPFSQPERSLMQKEEDDKEFDLASDEHDTPSPLAVTSRVLYMLGDITAGSAYRFAQWLELVRKRSSDRSSGFPNRPIRSDSMQLLRTGEPRVSSTSSAYIEHSSEFTLWERLGKAAMLDIESTSFSWNNLSSLHHTEHSSSTEQPEDEMNKALEVTVNSGGVVFFALFNTPETNESPSKEAVAVIKISSSRMATQSERLGYEFAKWLGVRTPQARVVHNLGHEWTQIKEAAEKARQTAIMEGDEVAEMTCSELLEALDLSRCLLLMNYIHASPLLESSTAFESQEAAEKTAAALGRILMLDLVIRNEDRLPCRELRWRGNSANLLLADKMASANIDGMEEAFGSVFDRYRPRVFHSMPKERRSTSVDSSVNPHSPRLVSQGSELSDVIESPKSSNMSLKSQSSIDLMSDLHIVAIDTGVPRRPPARKRANDRTIYPKFVELLINSSEYASKILNEVSGGKLGSTSNDSGTVSDMLINDMTSVVRCFRSGFRAAVRDLQGFHIFLLTLHQKLDGLLRAFLIIINKTSPEYEKEETVVPISLSQAVGGGVHVPSSPGKEHMMNHNHPDSNDTELQKSAPRPLLPNGKENSDSISPVSRDGSHGKFNKGSSEPLLSQRLTAKLRDFHKFAKDDAELNKEWEQWNEMLKNDAIRLCQENNFVTGFFEGSESNCVIDAYELKVRLEHILERIALISDAANTEKPSLVLGGQFIGGALAARSVHTLQHIGITHILCLCSNEIGQSDSQYPELFEYKNFCISDNEDANIQDIFGEAHDYIDHVEQLGGKVLVHCFEGKSRSATVVLSYLMLRKNFTLLKAWNNLKRVHRRAQPNDGFAKILLELDRKLYGKVSMEWQQRKPTMKVCPICGKNAGLSNSSLKLHLQKSHKRLSSGSVDSAMTMEIQKALDVLQISRAGSASPAPRHCHQGIDG*</t>
  </si>
  <si>
    <t>DCAR_031844</t>
  </si>
  <si>
    <t>MSGCRSRKLQKGYAHGSPLLESSIAFDLREGAAKIAAALGRILLLDLVIRNEDKLPCQQLSWRGNFANLLLADKIASVYVDEMNEPFESVINKYRPTIIKALQIELRTTSVDGRLSTHNAVSPVDPLRENVLMIGQSIRSWWSFLSTVLDTQHKFSMSCSSFPEWIPCSTQATGCVHSPCTPSKERAPIDNQSDLNPEVQRGTPKASSSGARLALRVPPSFEMVSLGGSTREIQNPFDDVELNKGIEQWDEMLKVEAVKLCQENIFSTGFFESGESSNVIDAYELKVRLEHILERIALTSDAANTKKPSLISSTLFIGGALAARSQYTQQHLGITHFVPVL*</t>
  </si>
  <si>
    <t>DCAR_002156</t>
  </si>
  <si>
    <t>DCARv2_Chr1:26062615..26068950 (6.34 Kb)</t>
  </si>
  <si>
    <t>MKKFIFFTVLSLFLVLDSHHVRAAPRALLVKSLPGFVGSFPSNHYAGYVTLKGESELNFYYYFVTSEGNPSKDPVVLWLNGGPGCSSFDGFVYEHGPFNFEAGKGGLPTLHLNPYSWSKVSNIIYLDSPVGVGFSYSNDTSSYVTGDKKTAEDTHNFLLKWFEQYPEFVNNPFYIAGESYAGVYVPTLASNVVQGIKKGVKPVIQFQGYMVGNGVTDHQIDGNALVPFAHGMGLISDYMFEQAKTYCKDNFYDPSTRNCSKAIQNIDAAIDGLNIYDILEPCYHSPSNMDKAKDSSIPVSFQQLGQTSRPLTVRKRIYGRAWPFRAPVRDGLVPLWPQIMAESNAVGVPCINDAVATTWLNNDAVRKAIHASPKAGPWELCTGQIFYDHDAGSMIPYHKNLTSQGYRALIYSGDHDMCVPFTGSKAWTSSLGYKVVDGWRPWISKGQVAGYTEGYANNFTFLTVKGSGHTVPEYKPQEALDFYSRWLAGKRV*</t>
  </si>
  <si>
    <t>DCAR_004771</t>
  </si>
  <si>
    <t>DCARv2_Chr1:51116287..51123140 (6.86 Kb)</t>
  </si>
  <si>
    <t>MTVNTFLSIFIFCILLCFGLIQSAPETALVTHLPGFNGAFPSKHYSGYVPIGAADGKKLFYYFVLSERNPTEDPVVLWLNGGPGCSSFDGFVYEHGPFNFEKGDSQNSLPKLHLNPYSWSKVSNIIYLDSPAGVGFSYSGNESDYITGDQKTAIDSHKFLLKWFELYPEFLDNPFYIVGESYAGIYVPTLSFEVVKGIDANVKPAVNFKGYMVGNGCTDDKFDGNALVPFAHGMGLISDELYQEVITECQGNFYNPANDNCESKLGKVDREISGLNIYDILEPCYHGSENKITTVTTRLPQSFRKLGETERPLPVRTRMFGRAWPLRATVRDGIVPTWPQLLNSGNVPCTDDEVATSWLNDETVRKAIHAEQASVAGEWVLCTGRISFRHDTGSMIKYHRNLTSRGIRALIFSEAWTRSMGYEIVDEWRPWIVKEQVAGYIQGYGNNLTFLTVKGSGHTVPEYKPAEALAFYSRWLAGEKI*</t>
  </si>
  <si>
    <t>DCAR_018617</t>
  </si>
  <si>
    <t>DCARv2_Chr5:31567731..31581778 (14.05 Kb)</t>
  </si>
  <si>
    <t>MWVFGGLPDSWFLLYLNLVAGLVISAFGGDPYVFYDWDVSYSTASPLGVKQKVIAIDGNFPGPILEVTTNWNVVVNVKNNLDEPLLLTWNGIQHRRNSWQDGVPGTNCPIPSGWNWTYVFQVKDQIGSFFYFPSLNFQRAVGGYGGIIINNRDVIPVPFAPPDGDITLLISDWYIKSHKDRRKDIENGIGLGAPDGILFNGRGPYRYDTSLVPDSIDYLTLNVEPETEGSYTVQQNYTNMDIHVGQSYSFLITMDQNASSDYYIVASSRFVNSSAWARAKGVAILHYSNSQGPASGPLPDPPNEYDTFFSMNQAKSIRWNVSAGAARPNPQGSFRYGDITVTDFYVILNRPPELIDGRYRTTLNGISHLAPQTPLKLAQQFKIPGVFKLDFPNRLMNRPAKIDTSLINGTYRGFMEIILQNNDTTVQSYHLDGYAFFVVGMDYGVWTDNSRGIYNKWDGVARSTTQVFPGAWTAILVSLDNVGIWNLRAENLDSWYLGQEVYISVVNPEITEKTELPLPDNVIYCGLLSSLQKDQAQRVKFSDAPPTLKGMRIIWAASVILFSVFKSLALTISAPEGALIEQLPGLNATLPSKHYSGYVSVSGTNGKKLFYYFVVSERNPSEDPVVLFLEGGQGCSGMAAFIYQHGPVNFKKVKPRGSMPKLHLNKYSWSKVSNIIYLDSPAGAGYSYSGNESDYSTGDRQTALDTYIFLFEWFKLYPEFLKNPFYIAGESYGGVYVPTLASEVVKGIGSNVKPMINFKGYMVGNGITNTKFDHSSVMSFAHGMGLISDDLYQEIVAECNGTYFNTFKSTCKSKVEKANLVLEDLNRFNILEPCNPGPEDSIKISTALVPESLRKSEKTERALPVRDSRLGRAWPLRSRGRNRIVHTWPQLLQSGLIKCIDDEVATTWLNNEAVRKALHAENESVAGEWVLCSALHYVSDSGSMIRYHKQLTYLGIRALIYSGDHDMVVPFTGTQAWTRAIGYKIVDEWRPWYADEHQVAGYNQGYDNNLTFLTIKGAGHTVAADKPKEALEFYSRWLEGKRI*</t>
  </si>
  <si>
    <t>DCAR_001106</t>
  </si>
  <si>
    <t>MGRLILWFVVLGFLVLGSYGYPEEDLVVSLPGQPRVGFKQYAGYVDVDAKNGRSLFYYFVEAEADPHLKPLTLWLNGGPGCSSIGGGAFTELGPFYPTGDGRGLQRNSKSWNRASNLLFVESPVGVGWSYSNNTADYTRGDAATAMDMHMFMMKWLEKFPAFKTRDLFLTGESYAGHYIPQLAIALLDHNEHSKDYKFNIKGVAIGNPLLRLDRDVPSTYEFFWSHGMISDEAGLAIMNECDFDDYTFGSPHNVTDACNHAISEANDMISDYINNYDVILDVCYPSIVQQELRLRKLATKISIGVDVCITYERSFYFNLPQVQKALHANRTSLPYRWSMCSNRLNYDDKDGNINILPLLKRIIENHIPVWIFSGDQDSVVPLLGSRTLVRELAHDLKFNITVPYGAWFHQKQVGGWATEYGNMLTFATVRGAAHMVPYAQPSRALHLFSSFVRGRRLPNKTRPSIDD*</t>
  </si>
  <si>
    <t>DCAR_031497</t>
  </si>
  <si>
    <t>MASSWCFGAVVAALLVMVVNGYPEEDLVVELPGQPEVEFRQYAGYVDVDVKAGRSLFYYFVQAHHDPDHKPLTLWLNGGPGCSSIGGGAFTELGPFFPRGDGRGLRINSKSWNKASNLLFVESPAGVGWSYSNTTSDYNCGDASTARDMYIFLINWFAKFPSFKDRDLFLTGESYAGHYIPQLAIALLDHNEQSRGYKFNIKGVAIGNPLLKLDRDAPAVYEYFWSHGMISDEIGLAIFSECDFEDYTLDGKHNVSEACDKSMKKANDVVGKYINNYDVILDVCYPSIVEQELRLRKMATKISVGVDVCMVNERGFYFNLPEVQKALHANRTNLKYEWVMCTSLLNYTGADENIDILPLIKRIIQNHVPVWVFSGDQDSVVPLLGSRTLVRELAHDMQFEVTVPYGAWFHKGQVGGWVTEYGNALTFATVRGAAHMVPYAQPSRALHLFSSFVRGRRLPNTTHPPIDEQILSIHLP*</t>
  </si>
  <si>
    <t>DCAR_007242</t>
  </si>
  <si>
    <t>DCARv2_Chr2:32612346..32612996 (652 b)</t>
  </si>
  <si>
    <t>MKINVRDSTMVGPAQETPRRSLWNANVDLVVPNFHTPSVYFYRPTGSANFFEARVLKDALSRALVPFYPMAGRLKKDEDGRVEIDCQGQGVLFVEAESDGVIDEFGDFAPTLELRKLIPAVDYSLGIESYSLLVLQVKTFPSVELLKDRKIVRE*</t>
  </si>
  <si>
    <t>DCAR_025550</t>
  </si>
  <si>
    <t>DCARv2_Chr7:28191306..28194692 (3.39 Kb)</t>
  </si>
  <si>
    <t>MKINVRDSTMVGPAQETPRRSLWNANVDLVVPNFHTPSVYFYRPTGSANFFEARVLKDALSRALVPFYPMAGRLKKDEDGRVEIDCQGQGVLFVEAESDGVIDEFGDFAPTLELRKLIPAVDYSLGIESYSLLVLQVTYFKCGGVSLGVGMQHHAADGASGLHFINTWSDMARGLDLTIPPFIDRTLLRARDPPRPAFQHIEYQPPPSMKSSPDAVPETAVSIFKLTRDQLNVLKAKSKEEGNTVAYSSYEMLAGHVWRSVCKARGLPEDQESKLYIATDGRARLRPALPPGYFGNVIFTATPIAVAGDLQSKPIWYSASKIHDALVRMDNEYLRSALDYLELQPDLKALVRGAHTFRCPNLGITSWARLPIHDADFGWGRPIFMGPGGIAYEGLSFVLPSPSNDGSLSVAISLQAEHMKLFRKFLYDI*</t>
  </si>
  <si>
    <t>DCAR_016310</t>
  </si>
  <si>
    <t>DCARv2_Chr5:2091102..2093101 (2 Kb)</t>
  </si>
  <si>
    <t>MKITVKESTLVPPAVETPRRRLWNANVDLVVPNFHTPSVYFYRPNGGDNFFDTKVLKDALSRALVPFYPMAGRLKRDDDGRVEIDCNGEGVLFVEAESDGVVDDFGDFAPTLELRQLIPAVDYSLGISSYSLLVLQITFFKCGGVSLGVGMQHHAADGASGLHFINTWSDMARGLDLTLAPFIDRTLLRAREPPQPAFPHIEYQAPPSMKLNPDPKESTPETSVSIFKLTRAQLNALKAKAKEDGNTVAYSSYEMLAGHVWRSVCKARGLADDQESKLYIATDGRFRLLPPLPAGYFGNVIFTATPIAAAGDLMSKPLWFGASRIHNALARMDNDYLRSALDYLELQPDLKALVRGAHTFKCPNLGITSWGRLPIHDADFGWGRPIFMGPGGIAYEGLSFVLPSPCNDGSLSVAISLQAEHMKLFSKLLYDI*</t>
  </si>
  <si>
    <t>DCAR_016311</t>
  </si>
  <si>
    <t>DCARv2_Chr5:2097486..2099551 (2.07 Kb)</t>
  </si>
  <si>
    <t>MKITVKESTLVLPAEEAPQRRLWNASADLIHPNLHTTSVYFYRPDGSDNFFDTKVLKDALSRALVPFYPIAGRLKRDDGGRIEIDCNGEGVLFVEAESDGVVDDFGDDFAPTLEFRQLIPAVDYSLGISSYSLLVLQLTFFKCGGVSLGVGLHHVAADGPSGLHFISTWSDMARGLGLTLAPFIDRTLLRARDPPQPAFPHIEYQPPPPLKSGPDPTNSNPETAVSIFKLTRAQLNALKDKSKENGNTVAYSSYEILAGHVWRSVCKARGLADDQETRFLIPTDGRSRIVPPLPPGYFGNAIFVAPVTVATGDLISKPLWYGASRIHEAIARMDNDYLRSALDYLELGASSRQPVASKCGFALNSWARFPIHDTDFGWGRPIFMGPGRIVSDGLSFLLPSPCNDGSLSIAVSLQAEEMKLFSKLFYDI*</t>
  </si>
  <si>
    <t>DCAR_017914</t>
  </si>
  <si>
    <t>DCARv2_Chr5:24784487..24790450 (5.96 Kb)</t>
  </si>
  <si>
    <t>MVSEKIKITVRNSSLVYPSKPTPLKKLWNSNLDLVVGKIHFPTVYFYKPNGACNFFDSEILRQSLSNVLVSFFPMAGRLSKNEKGRVEIDCNAQGALFVEAEADSSVDDFGDFRPSPQLRRLVPVADYSGDISSYPLVMAQVTRFKCGGVSLGLGNHHTLADGLAGLHFVNTWSDVARGLSVAMPPCIDRTLLRARDPRTPTFDHVEYHPPPTLNTPKNSTLNFGSTTVLKLTPDQLNRLKSSTKNDGNTKDHSTYEILAAHLWRCATKARGLPDDQMTKLFVATDGRSRLCPPLPPGYIGNVVFTATPLSTAGDLTSEPLTDSCKRIHSCLAKMDNEYLRSALDYLELAPDLSALVRGPNYFANPNLNINSWVRLPLYDSDFGWGRPIFMGPADILYEGTIYILPSPKNDRSMTLSVCLEDSHMELFKKFLYDF*</t>
  </si>
  <si>
    <t>DCAR_019404</t>
  </si>
  <si>
    <t>DCARv2_Chr5:38783428..38787102 (3.68 Kb)</t>
  </si>
  <si>
    <t>MVSSKMRIKVTESTLIPPSKPTPSEKLWNSNLDLVVGRIHILTVYFYRPNGSQNFFDSRTVKEALSNVLVSFYPMAGRLGRDQEGRVEIDCNAKGVLYVEAESDNVVDDYGDFRPSLELRRLVPEVDYSGDISSCPLFIAQVTRFKCGGVALGCGVHHTLSDGLSSLHFINTWSDISRGLSIAIPPFIDRTLLRARDPPTPVFDHVEYHPPPSLNTPEAVKSPKAPTTTVLKLTLEQLNQIKSTAKSDGNAKDHSTYEILSAHLWRCACKARGLSDDQMTKLYVATDGRFRLSPPLPPGYLGNVVFTATPAGTAGEIISEPLVNSAKRIHAALSKMGNENLRSALDFLECQPDLSALVRGPQYFASPNLNINSWTRLPIYDSDFGWGRPIHMGPAVILYEGTIYVIPSPTNDRSVSLSVCLDADHVEKFKKFLYEF*</t>
  </si>
  <si>
    <t>DCAR_001922</t>
  </si>
  <si>
    <t>MDKSSSLISFSTILIFIISFFIVSSHGKTQSGGLDRLSRLKLSQTVGKGSFPDHFNPAVLRGIRILSQKGMKEKDKIERLPGQPPQKLEFSQYGGYVTVNQSAGRALYYYFVEAQHSKESLPLLLWLNGGPGCSSLGYGAMQELGPFRVHSDGKTLYHNHFAWNHAANVLFLESPAGVGYSYSNTSSDYKSNGDKSTASDNYVFLLNWLERFPEYKNREFYIAGESYAGHYVPQLAHTILHYNKKANASIVNLKGIIIGNAVINDETDVRGMYDYFATHALISDETAEQINKYCDFSPNATTQTTECNDAAQQADLDTFALDIYNIYAPVCNSDKLTVKPKRISSVIDPCSDVYVHAYMNRPDVQEALHANVTKLDHDWEACSEIIRGWNDSPTTVIPLLKEFIANGIRVWIFRNSVMSFMPNSSRHLEIVSETLSFSNTQKPSNNDEVLIPPDFKISYYTQTLDHFGYTPESYMTFQQRYVVNYEHWGGANTSSPIIVYTGDEVDVTALVNGTGHGFLGELASHFKAILMYIEHRYYGDSMPFGQETFDNSSTLGYFTSTQALADYAQLLTDLRRNLSAENCPVIAVGGSYGGMLASWFRLKYPHIAYAALASSAPILYFDNITPHDAYYVVVTKDFKDTSESCYKTIKQSWSEIDKAAADPSGLLHLGQVFATCRPLNSSQELKDFLALSFMVSAQYDFPTTRYVQKVCNAIDGAAEGTDILGRVAAGFNVSALGGIFGRSCNTVFDIQSINNNSGWAWQQCTELVIPVGSGANDTMFEPWPFDIKNLSRTCKAAFGVTPRPHWITTEFGGHDIKTVLGKFASNIIFSNGLRDPYSAGGVLQDISDSLLAVYTEEGAHTLDISTPSAPSDPDWLVFQRKRELEILEGWLAEYGN*</t>
  </si>
  <si>
    <t>DCAR_003619</t>
  </si>
  <si>
    <t>MLTALLVGRMTNFTYLALLLLLCIVSSVHGYGRDGFDPLGKLIEEQKSSEKAFQSDNKVLQNEYSSVYIGPQDGLKEADKIVALPGQPEGGSLNQYSGYVTVDPTAGRALFYYFVESQDSSSKPLVLWLNGGPGCSSFGNGAMMELGPYRVNSDGKTLSENKYAWNNEANVLFLESPAGVGFSYSNRTSDYITGDKQTALDTYTFLANWLERFPEYKTRDFFIAGESYAGHYVPQFAQLVLHNNKNTSQTVINLKGIAIGNAYIDYRARFEGMYDFLWTHAFISDEVHDGITLNCNFTSDATISDTCQSFRSQAKIGRIFIYDVYAPLCTSPPSSSPSISAFDPCSDDYIDAYLNTPEVQKSLHANVTNLPYPWESCNFNINIDWTDKPLTVLPVIKELMASDIRVWIYSGDTDGIIPVTSSRYAIDRLETSVTTPWYPWYTQGEVGGYAVGYQNLTFVTIRGSGHFVPSYQPSRALTLFTSFLAGKLPPSH*</t>
  </si>
  <si>
    <t>DCAR_022043</t>
  </si>
  <si>
    <t>MTNIAALVSFSLLCLLATAHCYGVKGNNPLARLIEAQNLKRPSTFRKAVRNVEYSPVFVGSQDGLKEADKVESLPGQPDGTTFEQYSGYVTVDPVAGRALFYYLAQSENSSSQPLVLWLNGGPGCSSFGNGAMMELGPFRVNSDGKTLSQNKYAWNNEANMLFLESPAGVGFSYSNTTSDYVTGDTKTAEDAYTFLINWLERFPEYQTRDFYIAGESYAGHYIPQLAQLILQNNKITNQTVINLKGIAIGNAYVDQLTQYSGSYDYYWSHALLSDEIHEGITINCNFSAIPNVTEACITYLQEVDLGDIFPYDIYAPWCDTSSGSPSTSGFDPCTDNYIDTYLNTQLVQTSLHVTVPPKSWASCNDDIYDNWTDSPATVLPVIKELMNSGISVWLYSGDTDGVVPVTTTRYAIDYLQTSVKTPWYPWYTQAEVGGYAVGYENLTFVTVRGSGHFVPSYQPSRGLALFSSFLAGELPPSGEN*</t>
  </si>
  <si>
    <t>DCAR_022044</t>
  </si>
  <si>
    <t>MARIATLLSLSVLCLVASVQCYGGKGDNPLAKFIEAQKSKRPSTFRNEVLDVEYSPVFVESQDGLKEADRVESLPGQPDGTAFDQYSGYVTVDPVAGRALFYYFAQSENSSSQPLVLWLNGGPGCSSFGNGAMMELGPFRVNSDGQTLSQNKYAWNNEANMLFLESPAGVGFSYSNTTSDYVTGDTKTAADAYTFLINWLERFPEYQTRDFYITGESYAGHYIPQLAQLILHNNKITNQTVINLKGIAIGNAYIDIETQHRGSYDYFWSHALLSDEIHEGITLNCNFSANANVSEACITYLQQVDLGDIFSYDIYAPLCGSSTGSPSTSGFDPCTDSYINTYLNTQLVQSSLHVTLPPKSWASCNFDINAHWNESPATVLPVIKELMSSGISVWLYSGDTDGAVPVTTTRYAIDYLQTSVKTPWYPWYTQAEVGGYAVGYENLTFVTVRGSGHFVPSYQPSRALALFSSFLAGELPPSNES*</t>
  </si>
  <si>
    <t>DCAR_022049</t>
  </si>
  <si>
    <t>MTKIRALLYLSLLCLFASVQCYRGHENNPFAKRIKARNLRRASIFQDEIQKVEYSPVYIGPQDGLKEADKVESLPGQPDGATFDQYSGYVTVDPVAGRALFYYLAQSENSSSQPLVLWLNGGPGCSSFGTGAMMELGPFRVNSDGETLSQNKYAWNNEANMLFLESPAGVGFSYSNTTSDYVTGDSRTAADAYTFMMNWLQRFPEYQTRDFFIAGEDYAGHYIPQLAQLILQNNKITNQTVINLKGIAIGNAYINDETDLAGILEYYWTHALISDEVHMGITLNCNFTVGANISDTCGTYLDQINTDGIFPYDIYAPWCGSSIGSPSTSRFDPCTDTYINELIDNQWTDSPETVLPIIKELMSSGISVWLYSGDTDGVVPVAATRYAIDSLQRLVKTPWYPWYTQAEVGGYAIEYENLTFVTVRGSGHYVPSYQPSRALTLFSSFLAGELPPAHKN*</t>
  </si>
  <si>
    <t>DCAR_022054</t>
  </si>
  <si>
    <t>MMELGPFRVNSDGQTLSHNKYAWNNVANVLFLESPAGVGFSYSNRTSDYVTGDKKTAEDSYTFLINWLERFPEYQTREFFITGESYAGHYIPQLAQLILHNNKITNQTVINLKGIAIGNAYIDDETQDSGTVDYLWSHAMVSDEVREGITLNCNFSPSVNVSEACQTYIDQIDIGDNYGYEIYAPSCDPQKGSFSMTGFDQCSDNYIDAYLNTQQVQASLHVTFPPKSWASCSDVVEWTDAPATVLPVIKELMNSGISVWLYSGDTDAVVAVTTTRYAIDLLKTSVKTPWYPWYAQAEVGGYAVRYENLTFVTVRGSGHFVPSYQPSRALALFSSFLAGELPPSKAN*</t>
  </si>
  <si>
    <t>DCAR_022055</t>
  </si>
  <si>
    <t>MTKIANLLSLSLLCLVASVQCYGRNGFNPLEKLIKAQKSKRISTSGDELLNVEYSPVYVGPQDGLKEADKVELLPGQPDGAMFDQYSGYVTVDPVAGRALFYYFAQSQNSSTQPLVLWLNGGPGCSSFGNGAMMELGPFRVNSDGKTLSQNKYAWNNEANMLFLESPAGVGFSYSNTTSDYVTGDTKTAADAYTFIINWLERFPEYQTRDFFITGESYAGHYIPQLAQLILHNNKITNQTVINLKGIAIGNAYIDEETQYAGSVDYFWSHAMVSDEIHEGIILNCNFSAYANISDACESYLDQVNIGDIFGYDIYAPLCGSTSGSPSTSGFDPCTDDYINTYLNTQNVQTSLHVNAPLNSWESCSDKLEWTDSPATVLPVIKELMSSGISVWLYSGDTDGVVPVTTTRYAIDHLQTSVKTQWYPWYTQAEVGGYAVGYENLTFVTVRGSGHFVPSYQPSRALALFSSFLAGELPPSNDEN*</t>
  </si>
  <si>
    <t>DCAR_006112</t>
  </si>
  <si>
    <t>MKLTLSSLSVLAFLVFLHASPFASAITHDDSNIFESSTLQTQAEKLIRGFNLSPEHKINIEPRGSSFSTSPRLVEKKFKFAAGGDSGASVEDLGHHAGYYRLPHSNDGRMFYFFFESRQSKADPVVIWLTGGPGCSSELAMFYENGPFHVANNLSLTWNDFGWDKVSNLIYVDQPIGTGFSYSSDDDDIRHSEEGVSNDLYDFLQEFFKAHPQYVKNDFYITGESYAGHYIPAFAARVHQGNKRKEGIPINFKGFAIGNGLTDPEIQYKAYTDYALDNKLIKKSDYNEINKLIPSCERAIKLCGPADERSCLTAYRICNNIFNDIMSLVGNKNYYDIRKECEGDLCYDFSNMEKFLKQKSVRDALGVGDIEFVSCSSAVYDAMITDWMRNLEVGIPALLEDGIKMLVYAGEYDLICNWLGNSKWVHAMKWSGQKDFVSASTIPFLVDGAEAGQMKSHGPLTFMKVHNAGHMVPMDQPKASIEMLTKWTQGKLVKTEQQSRPVLM*</t>
  </si>
  <si>
    <t>DCAR_006406</t>
  </si>
  <si>
    <t>MDKKCPRFLAVVLLGVLFLCPLCLADSELYSSANFPTTEAERLIRGLNLLPKDVNVVDQENESGVPQGKKIVERKFKFPNLVDPGGVSVDDLGHHAGYYQIQHSHAAKMFYFFFESRNSKNDPVVIWLTGGPGCSSELALFYENGPFSIAKNMSLVWNEYGWDKVSNLLYVDQPTGTGFSYSSDKRDIRHNEDGVSNDLYDFLQAFFVEHPQFAKNDFYITGESYAGHYIPAFAARVHHGNKAKQGAHINLKGFAIGNGLTNPEIQYKAYSDYALDMSIIKKSDYERINKVLPVCETAIKLCGTDGTIACMASYYVCSSIFNSIMALAGDTNYYDIRKKCEGRLCYDFSNAEKFLNKKSVRESLGVGDIDFVSCSPTVYQAMLVDWMRNLEAGIPALLEDGIKVLIYAGEYDLICNWLGNSRWVHAMEWSGQKEFGGSSEIPFEVDGSAAGVLKTHGPLSFLKVHDAGHMVPMDQPKAALEMLKRWTGSKLSEVSAESQNLVSSI*</t>
  </si>
  <si>
    <t>DCAR_006411</t>
  </si>
  <si>
    <t>MKNHLISLLILFSLSTISTAISSELPQSQAQKLIRDLNLFPSELINIVDANHSAPPLLSHNANRLVEKRFKFPGLATAGVSVEELGHHAGYYQIQHSYAAKMFYFFFESRNSSNDPVVIWLTGGPGCSSELALFYENGPFTIANNLSLVWNEYGWDKVSNLLYVDQPVGTGFSYTSDKRDIRHDENGVSNDLYDFLQAFFAEHPEFVKNDFFITGESYAGHYIPAFAARVYQGNKAKEGIHVNLKGFAIGNGLTDPEIQYKAYPDYALDMGLITTAEYKRLNLALVPVCEASIKLCGTDGTVACVASYVVCNLVFSTILSHAGNGINAMLVDWMRNLEVGIPALLEDGIQMLVYAGEYDLICNWLGNSRWVQAMEWSGQKEFVASSEVPFEVDGSKAGLLRSHGPLSFLKGHDAGHMVPMDQPKAALEMLRVHDAGHMVPMDQPKAALEMLRRWTRGSLSEETSDSGNLVASM*</t>
  </si>
  <si>
    <t>DCAR_018776</t>
  </si>
  <si>
    <t>MAAIISCKMAPSFPPLTFSLFLLVLSVSAFSSSVTSSNFADSLADKLIRDLNLSPKHEVNIVPPGTSDTTQNSRLVEKKINLPVLGDSGATVKDLGQHAGFFRLPHSKDARLFYYFFESRNSKDDPVVIWLTGGPGCSSAIALFYENGPFHITKNMSLSWNSFGWDKVSNIIYVDQPVGTGFSYSSAASDIRSNEKGVSDDLYDFLQEFFKAHPNYTNNEFFITGESYAGHYIPAFASRVHQGNKDKEGIPINLKGFAIGNGLTDPAIQYKAYTDFSLDNKIISKSDHDSINKLVPECEKDIKLCATVGNQTCLDAFDACTAIFGAILDVAGNINYYDIRKQCDGGGLCYDFSRVDEFLNLPSVKEALGVHTDYVTCSSIVYNAMQGDWMKDLEVGIPALLEDGVQVLIYAGEYDLICNWLGNSRWVHAMNWSGQKNFTAAPTVPFSVAGAEAGIMQSYGPLTFLKVHNAGHMVPMDQPKPALEMLARWTQGKLATTGKLN*</t>
  </si>
  <si>
    <t>DCAR_016156</t>
  </si>
  <si>
    <t>MFYFFFESRNSKNDPVVIWLTGGPGCSSELDLFYENGPFTIVKNMSLMWNEHGWDKVFNLLYVDQPTGTGFMCSSDRQNIRHNEEGFSNDLYDFLQVPCLKKWSV*</t>
  </si>
  <si>
    <t>DCAR_021947</t>
  </si>
  <si>
    <t>DCARv2_Chr6:18115437..18137624 (22.19 Kb)</t>
  </si>
  <si>
    <t>MTNHTKFISSVLLLFLVISYTPNPTSSQTIVKALPGFPGELPFKLETGYVEVGEREDVVLFYYFVESERNPATDPLLIWIAGGPGCSTLRSFFFQIGPFTIEYSDTSKEIPDLHLNPYSWTKLANVIFLDAPTSGFSYAKSPETYTNSDTLSAKYTYQFLRKWLEKHPKFISNPLYVTGISYSGITIPLIVQETFNGNEAGNEPRINITGYIIGNPLTDRNIDFNTRIPYAHQVALLSDELYESTKAHCNGEYVNVHANNKLCQSDLQKVDEENTYLYTDVWANVPSVRKALNIREINLFQLSFSQSFITSLPGFSGKLPFKLETGYVGVGEQDEQQLFYYFVESERNPVDDPILIWITGGPGCSAIRSFFNQLGPLRFDYENTHGKIPQLLDNPYSWTKVASVIFVDASGSGFSYAKTKDGYKTSDTITSQSIYAFLKKWLTDHPKFLNNPLYVSGLSYSGITVPIIVHDIIKGNEAGNVPQLNIKGYMIGNPLTDRFIDFNSRIQYAHNFALLSDELYESTKAHCHGDYINVNPANGLCTGALAEVNECLKDLNEHQILEPNCDDTAVLQQWDRSTFKTNPATGRVLAQLQDSDTWCRVDNYELAIAWATDAAVQKALHVRQGTTKWSKCNDDHYYLGRNDTETYKYNVPSSVVYHRNLTKKNCRALIYSYTESFSHDDYSLTFATVKGAGHAAPEFKPEECLAMVDRWFADTQL*</t>
  </si>
  <si>
    <t>DCAR_021948</t>
  </si>
  <si>
    <t>DCARv2_Chr6:18079497..18121190 (41.7 Kb)</t>
  </si>
  <si>
    <t>MTNHTKFISSVLLLFVVVSYIPNPTSSQTIVKALPGFPGELPFKLETGYVEVGEKEDVVLFYYFVESERNPKTDPLLIWIAGGPGCSALRSFFFQIGPFTIEYSDSSKEIPDLHLNPYSWTKLANVIFLDAPTSGFSYAKSPETYTNSDTLSAKYTYQFLLKWLENHPKFISNPFYVTGLSYSGITIPLIVQETFDDRHLDFNARIPYAHKVALLSYEIYESTKANCNGEYVNVHADNKLCQSDLQNVDECLEDVYMFHILEPICTPETSTRRLKGQQWCRDNTYLYTDVWANVPSVRKALNIRESFITSLPGYSGKLPFKLETGYVGVGEQDDLQLFYYFVESERNPVDDPILIWITGGPGCAALRPFFNQLGPLRFDYESTLPRLLDNPYSWTKVASVIFVDASGSGFSYAKTKDGYKTSDTITSQSIYGFLKKWLTDHPKFLNNPLYVSGLSYSGITVPIMVRDIIKGNQAGNVPQINIKGYMIGNPLTERFIDFNSRMQFAHNFALLSDELYESTKAHCNGDYINVNPANGLCTRALAEVDECLKGLNEHQILQPNCDNTAVLQQWDRSTFKTNPATGRVLAQLQDSDTWCQKLSDQDTKFPYSRTGLFSYNQLQTTESPPSWNGEFGFGGITDRRFAFSHQTSFLHSPSIDSPRTPVYVIPNNFPRKSLISRTVSSIDIPPVVYLQDGIDSIWTEATAWATDAAVQKALHVRQTVIKTLPGFPGQLPFKLETGYVGLGDGEDLQMFYYFVESERNPRDDPLMIWITGGPGCSSPRTFFYYIGPLKFNYANSGRRIPQLEVNPYSWSKVANVIFVDPPGSGFTYTKSKDNYKNSDTLMAASIYEFLMKWLENHPEFLKNPLYISGVSYSGISVPVMVQNIIDGNEAGNDPNLNIKGYMIGNPLTDRNIDFNARIPYANQFALLSDELFETAKARCNGEYIEVNPAYQLCQKALAEVNKCLMYLYDQQILEPICVPDITSKSILQLWDGHSSKRNPENALPSLSQLPPDSWCREDNYQYAIAWTTDERVQKALHIREGTIDEWVMCNTDHYDINRKDTDTYSYDIASSIAYHRNLTKKNCRALIYRYNEIFSHDDYSLTFATVKTVIKTLPGFSGQLPFKLETGYVGLGDGEDLQMFYYFVESERNPRDDPLMIWITGGPGCASPRTFFYYTGPLKFDYANSDGKIPQVVVNPYSWTKVSNLIFVDPPGSGFTYTKSKESYRNSDTLMAASIYEFLMKWLKTHPKFLKNPLYVSGVSYSGITVPIMVQNIINGNEAGNDPKLNIKGYMIGNPLTDRNIDFNARIPYANHFALLSNELFKTTKALCNDEYIEVNPANHLCLKALAEVNEEDNYKYAIAWTSDESVQKALHIREGTIDEWVMCNTDHYDINKEDTDTYSYNIASSIVYHRNLTKKNCRALIYRYSEIFSHDNYSLTFATVKGAGHTAPAFKPEECLAMVDRWLSHALL*</t>
  </si>
  <si>
    <t>DCAR_029165</t>
  </si>
  <si>
    <t>DCARv2_Chr9:2515461..2520718 (5.26 Kb)</t>
  </si>
  <si>
    <t>MAGTLGRVLGLACVNILLLLLFSNNSVYSQSIVRNLPGFHGDLPFKLETGYTATGEKDDVELFYYFVESERNPADDPLVVWIAGGPGCSSLRAFFYEIGPLTFDYSRSKDEKPSLLLNPYSWTKVSNVIYLDTPVGTGFSYARSSDAYRTSDTLSSKHVYNFIRKWLIDHPRFISNPLYVTGVSYSGIVIPIITQEIYNGNEAGNEPQMNIKGYMIGNPLTDRNIDFNSRIPYANRMALLSDELFESAKENCQGNYISVNPSNGLCAKNLKEVEENLNFIYGYQILEPSCGLVVSGTSSLRKSRVLNSHRKNLFNPLRLPQQHQQPRCRGDTYDYYLVWANDRNVQRALRIREGTIREWEACNTDHYLVGKDDTETYSYNVASSVPYHRNLTNKNCRALIFRYGTTFSHNDYSLTFATVKGGGHAAPEYKPEECLAMVDRWFAQSPL*</t>
  </si>
  <si>
    <t>DCAR_029166</t>
  </si>
  <si>
    <t>DCARv2_Chr9:2522267..2539499 (17.23 Kb)</t>
  </si>
  <si>
    <t>MINCSMAATFGIVLFISWVNLLLLLLLSYSVHSRTIIENLPGFDGPLPFKLETGYTGIGERDDIQIFYYFVESERNPREDPVVIWIPGGPGCSTLRTFFYQHGPLKFNYMKSTGKKMMLELNPYSWTKVSNVLYLDTPVGAGFSYARTSNALKSSDTISSKHVYDFLRKWFNDHPGFMSNPVYIGGVSYSGIVVPIITQEIYNGNEAGNKPEINIKGYFLGNPLTDRDIDSNSKIPYAYEVALLSRQLYESAREHCSGDYMNPMNALCARDLDRVEECLKYIYEHHILEPICESSEDEASSPLVLYSLPQPRCREETYNYNIIWANEKDVQRALGVREGTVKEWEQCDGDHYLFGKNDTDTYSYNVASSIAYHRNLTNKNCRALIYSGDHDLVFPHIGTEKWIHSLNLTVESEWAPWFVEQQVAGYETTYSDNNYSLAFATVKGAGHNAPEFKPKECLAMVDRWFSGNSLKWL*</t>
  </si>
  <si>
    <t>DCAR_029167</t>
  </si>
  <si>
    <t>DCARv2_Chr9:2535986..2561625 (25.64 Kb)</t>
  </si>
  <si>
    <t>MEGAFGPVLYISWVILLLLLLSSCSVHSRTIVKSLPGFDGPLPFKLETGYVGIGENDDIQIFYYFVESERNPKQDPLIIWIPGGPGCSSFRAFFYENGPLQFDYMKSRGGKPVVQLSPYSWSKISSVLYLDTPVGSGFSYAKTSNGTKTSDTLSSQHVYDLVRKWLNDHTEFMSNQVYIGGLSYSGILIPIITQEIFNGNEVGNKPQINIKGYLIGNPLTDRIIDFNSRIPYAYRVALLSRQLYMSVKQHCSGDYMNSGNVLCARDLARVDECLEDIYEHHILEPSCESSENAASSPLLLHQSSDPWCRDDNYVFSVIWANNEDVQRALGIREGTINDWEQCNTDHYLFGKNDTDTYSYNIASSIIYHMNLTNKNCRALIYSGDHDMVFPHIGTERWIDSLNLAVESTWQPWFVEHQVAGYESIYSHKDYSLTFTTIKGAGHTAPEYKPKECLAMVERWFSQNSLRVQGIRLQNISLTNV*</t>
  </si>
  <si>
    <t>DCAR_000928</t>
  </si>
  <si>
    <t>DCARv2_Chr1:5911669..5913524 (1.86 Kb)</t>
  </si>
  <si>
    <t>MTVMEVQVMSKKMVKPSVPTPDHLKTCKLTSFDQIAPPDQVPIIYFYNNSHLDNIREQLVKSLSKTLTKFYPWAGRFVLDGFYVDCNDEGALYVEAEVNIPLNEFIGQAKKNIQLINDLVPKSNFVNIHAYDNPILGIQVSFFECGGLAICMYLSHIVADGFSAAAFTKEWSSTSSGLINGDQDASSSPMSFNLALLVPTRDLSTVVKPAVLPMSKQKELKIVTRRFLFDETAISTFKDHVIKSESINQPTRVQAVTSVLWKALIRQSKLPNSTLYFHLNFRGKASIAMPPLDNPFAVCGNYYTQVPTRFKGTNETKHELELHELVKLLRGKLRNTLKNCSEISTADGLFLEAAKNFNIIQEDMESDETDVRIFTTLCRMPLYETEFGWGKPEWVTIPEMHLEIVFLLDTKCGTGIEALVSMDEADMVQFELDPTISAFAS*</t>
  </si>
  <si>
    <t>DCAR_000929</t>
  </si>
  <si>
    <t>DCARv2_Chr1:5924353..5926205 (1.85 Kb)</t>
  </si>
  <si>
    <t>MTIMEVQVVSKKMVKPSVPTPDHLRTCKLSFFDQIAPPDHVPIIYFYSASNIDNIREKLEKSLSKTLTQFYPLAGRFVLDGFYVDCNDEGVLYIEAEVSSPLDRFIGEAAKNMKRINDLVPRKNFGKTNDYTTPVTGLQVSYFKCGGIAICMHLSHVVADGYTAAAFIKEWASSTTGLIRGDQVISSSAISFDFASLFPARDLSMAIKPPQLPLSKRRDLKIVSKRFLFNENAISSLKANVNKSENINRPTRVEVVTSVIWKALIRISKLPHSTLYLHLSLRGRTGIITPELNNPSLCGNFYLQVPAKFKGENETKHEVELHELVKSFRGSLRSTLKNCSQISSPDELFSEAANNVNEVHEDMGSEEVHVRLLTSMCRMPVYETDFGWGKPEWVTIPEMTLEIVFLLDTKCGTGIEAMVSLDEAEMLQFELDPTILAFTS*</t>
  </si>
  <si>
    <t>DCAR_000930</t>
  </si>
  <si>
    <t>DCARv2_Chr1:5933728..5935617 (1.89 Kb)</t>
  </si>
  <si>
    <t>MAIQVMSERIVKPAVSTPDHLRICKLSFFDQLAPPAHVPLVSFYHNDTVSRDQTRMYLSKSLSQALARFYPLAGRFVRDGFYVNCNDEGVLYVEAEADLELDEFLGIARKNVERVNDLVPWNSIGETTLVTTPIMGIKVTVFRCGGLSIAILLSHVIADGYTAATFVHEWAATTSDLLGLVNHEDVFATKPNKYEFGVANYFPSRDLSAEIKPALVPSSKIKKGKIITKRFVFNENAILTLKAKVTKSKNMSRPTRVEVVTSTIWKSLVNMAAKNSIHKQSTLYLHLNLRGRTRAMAPPLPSDNTSLCGNFYMEVPTKVNNNKTDARELHDLVNLLRKSLRNALGECSKISSPGEMFTEIAKNFNEIEEEKGNEEVDVHLLSTLCRFPVYEVDFGWGKPEWVTTGGMPVELIFLFDTKCETGIEAIVNLNEADMIEFENDSDIKAYTTS*</t>
  </si>
  <si>
    <t>DCAR_004681</t>
  </si>
  <si>
    <t>DCARv2_Chr1:50381996..50383838 (1.84 Kb)</t>
  </si>
  <si>
    <t>MEVKMLSRKMVKPANPTPDHLVASKVSFFDQMQPPVYIPSIYFFKSGSTCRDRLEASLSETLTRFYPLAGRLSVDGTSVNYNDEGIEYLEAEVLDVTLAELLEKAPTNLELLHGLVPWDVQKATLDKSAIMGIQLTMFKCGGLVISTVTSHIMLDGFSGSTFFREWSVACRAGLSEVMVPNFGMPLVFPRKDLSGLIKPSGSPFMRNVKIVTKRFVFHQKTIVGLKSEVRASSKNVLSPSRVEVIACAVWKVLISIDQSNHGILRDSTLCTSVNLRGRTGIKEIPQNVFGNFYFQIPTRFKTENITKPEDLELHQLVSLFSSTIKTEIMDCSKISDPNELMAKVAKNINIIREDRGNNRVNSRFFNTLCNFPMYDVDFGWGEPEWVGVTNVPVELVVLMDSKCRTKVEAMVSLTEADMHRFENHPDIVALTSLMESSP*</t>
  </si>
  <si>
    <t>DCAR_008424</t>
  </si>
  <si>
    <t>DCARv2_Chr2:42022073..42023904 (1.83 Kb)</t>
  </si>
  <si>
    <t>MEAQIIATKLIKPAVPTPDHLRICKLTFLDQLAPMVHVPFMQFYKANPRENVQEKLLNSLSQTLIRFYPLAGRFIEDGWYIDCNDMGAEYIEAKINIELHEFLTLAPQNIHLLDHLLARNDLEAVSYLDTTPILCLKVTTFRCGGIAICTHLSHKLVDGFTAAAFFREWSGTCKSNTIRQQVAFPPDYGLDKVFDTRNIPDDINPKHDLSESPKQKVVTKIFVFGEQAISTLKSRLANSTDITQPTRVEAVTSTVLKAITSATDSRKDYLMFYCSINMRGRTSLMKRASDDNSLLCGNFCIPVPIKIDRNNKNVEVQDVVTLMRTKIGEVVELCSRSLNPDELYSKLALNLREIIGSMGKENVDTVYFSSLCRFPFYEADFGWGKPEWVTTGGMTIELAFFMDPKSGGGIAATVCLEEEKMVRFECDPDILAFTS*</t>
  </si>
  <si>
    <t>DCAR_008054</t>
  </si>
  <si>
    <t>MNSISGDDLVTNLPGQPNIDFRHYAGHITVNENNGRALFYWFYEALTLPDDKPLVLWLNGGPGCSSVGYGATQELGPFIVDGHSSELKFNPYSWNREANMLFLESPVGVGYSYSNTSSDYSKLGDDFAANDAYAFLQKWFLKFPSYRTRILYIAGESYAGRYVPDLADLIQNKNKDSSVHINLRGILLGNPETSNADDWQGILDYAWSHAIVSEETHKAIKKSCDFYSSEPWNDDCAQAADEVYRQYKEIDMYSLYTSVCTSNTAGSEYKSNQVMIRGTSNMMPRIMGGYDPCLDDYAKAYYNRPDVQKALHVSDGHQIKNWSICNMDVFNNWLWSESKESVLPTYKDLILPDLRYGSTDYFVLLNDVAGWVQEYKGLTFATFRGAGHAVPLFKPSESLAFFAAFINDESPP*</t>
  </si>
  <si>
    <t>DCAR_023461</t>
  </si>
  <si>
    <t>MAVSKFMNSFNINIVVVFLVVVVLDGVVLARHQPSEVSYEEAKAQQGADRIGKLPGQPEVSFKQYSGYVTVNESHGRALFYWFFEATEAPEKKPLLLWLNGGPGCSSIGYGEAEELGPFLTQKGKPELSFNKHSWNKEANLLFLESPVGVGFSYTNTSSDISNLGDTITAKDSYIFLVNWFKRFPQFKSHDFYIAGESYAGHYVPQLSEVIFDSNKHVSKEEYINFKGFMIGNALLDDETDQKGMIDYAWDHAVISDHLYDELKLECNFSERNQTDACGDALDKYYNVYKIIDMYSLYTPSCFDNNGTSISRQLPKIHGIAPHLFSKHDGWHKKPAGYDPCLSEYTEVYLNRADVQKALHANVTKISYPWTHCSDAISFWEDAPSSVLPVIRKLVNGGLRVWIFSGDTDGRIPVTATRLTLKKLGLKTVKDWTPWYSNQQVGGWTIEYEGLMFVTVRGAGHQVPTFKPKEALQLVRHFLADKKLPITPY*</t>
  </si>
  <si>
    <t>DCAR_026895</t>
  </si>
  <si>
    <t>MAVSRFMHDWTQLFVVLTLAGAALARHQFSELSYEVKAQQEADRIIELPGQPQVSFKQYSGYVTVNESHGRALFYWFFEATHLPEKKPLLLWLNGGPGCSSIGFGEAEELGPFLSQKGKPELKFNNHAWNKAANLLFLEAPVGVGFSYTNTSSDIKQLGDKITAKDSYVFLVNWFKRFPQFKSHEFYISGESYAGHYVPQLSEIIFDKNMYVPKNEYINFKGFMIGNALMDDETDQKGMVDYAWDHAVISNHVYDEIKLECNFSNENSTAACDAAIEKYFDVYKIIDMYSLYAPTCFDSNTTRTNKQFPVIHGIAPRLFSKQKGWHQKPAGYDPCLSEYTEVYLNRADVQKALHANVTKMSYPWTHCSDTITVWNDAPESTLPVIRKLVNGGLRVWVFSGDTDGRIPVTSTRLTLKKLGLKTVEDWSPWYTSYEVGGWTVEYEGLMFVTVRGAGHQVPTFKPKQALQLVEHFLTNKKLPAAPQQASELSYEVKAEQEADRIIELPGQPQVSFKQYSGYVTVNESHGRALFYWFFEATHFPEKKPVLLWLNGGPGCSSIGYGEAEELGPFLSQKGKPELKFNNHAWNKATNLLFLEAPVGVGFSYTNTSSDLNELGDTFTANDSYTFLVNWFKRFPQFKSHEFYISGESYAGHYVPQLSEVIFDKNMYVPKNEYINFKGFMIGNALMDSESDQKGMIDYAWDHAVISDHLYEEIKLECNFTFKNPSDACQTALTKYLDVYKIIDMYSLYAPTCSDTHATSINKQFPAIQGIAHRLSSNQVKLKTLKNGWNKNSAGYDPCLSEYTEVYLNRADVQKALHANVTKIAYPWTHCRHSEFWKGGPDSMLPVIRKLVNGGVRAWVFSGDTDARIPVTSTRLSLKKLGLQITRDWTPWYSSHEVGGWTVEYEGLMFVTVRGAGHQVATFKPKQALQLVHHFLTNNKLPTAPF*</t>
  </si>
  <si>
    <t>DCAR_023375</t>
  </si>
  <si>
    <t>MTGSSVLSVLCIYVVLTFGSFITVIKSLETQTQSHEHYSYDRVINLPGQPLTPSVSQFSGYITVNKDHGRALFYWFFEAQSHPSKKPLLLWLNGGPGCSSIGYGAAVELGPLKVNKNGGLNFNPHSWNKEANLLFVESPVGVGFSYTNTSSDLDILDDQFVAEDTYNFLVNWLQRYSQWSSHDFYISGESYAGHYVPQLAELIHNRNKDISENPFINLKGFIVGNPETDDSYDYRGILEYAWSHSVIPDEVYDTAKNVCNFENNNWSKECNAAMEIVFDKYKEIDIYNIYAPICLINTTSSVVGSDSHVSSFKAQSQDYKRPIRIPAGYDPCYTPYVQEYFNRTDVKKAFHANTSIDYKVCSDHVFNLYNYTISSILPIYTELIKSGLKIWIYSGDADGRVPVIGSRYCIEALGLPLKSPWRSWFHNQQVGGRIVEYEGLTMVTVRGAGHLVPLNKPSEALSLIHSFLSGQPLPKDR*</t>
  </si>
  <si>
    <t>DCAR_030734</t>
  </si>
  <si>
    <t>DCARv2_Chr9:29291439..29293357 (1.92 Kb)</t>
  </si>
  <si>
    <t>MAPSFNIKIVAECQVSPPPNTTPISLPLTFLDIPWLFFSPNKSIFFYKFSNSTNTTTIIPFLKHSLALTLQQFSPFSGNISTPSKPQIVYSHGDSVAFTIAEGEADAFGHLSSNHPKDVWKLLSLVPDLNSTESNNMISIPSLAVQITVFGDIGMSIGVAFQHVVADERTYNIFMKTWASTCKSLQEEKLSLHVTNSPPSFDRNVMIDPNQELETALLNQWRNRVISRNCQTFDASDMVQSTFVLSIDDLQRIKTIIIAKCKQMNQPQPSLLSAYVLACSLVWVCLMECQGITSANVSEKPAYFGFIAGGITRLDFTVPSNYFGNCVAFGRAGAMESDLVSENGIVMAAKAIGKKIKDLDQEVLRDAKRWIAEWEEMLESNVNVIVVGSPKVDLYDMDFGLGKPNKIEKISVDRGTSICLTESRDLKGGMEVGIALSRASMSKFSSLFDVLKLQLH*</t>
  </si>
  <si>
    <t>LOC108192824</t>
  </si>
  <si>
    <t>DCARv2_Chr6:34587232..34595294 (8.06 Kb)</t>
  </si>
  <si>
    <t>MASAVYQIYVLILVTVIIQYKWPQVIASDTHSPLIKFLPGFPGPLPFQFQTGYVGVDESEDVQLFYYFVESERNPREDPLLLWLTGGPGCSSFCGFALGIGPLYFEEVVYNGTLPTLFMNPNRWTKVASVIFLDFPVGTGFSYGRTPFASGSTDDQACSQAAQFLRKWFVSHPEFLSNPFYVAGDSYAGMFIPVITQIISNGNQAGLKPAINLKGYIAGNPATFPAQLNFTIPFSHGMGLISDELFESLRRSCGFDDQKPDPDSAECSLSLEAFEQCTAGLNEHHILWKNCDDGDAQRHLHRSLSGEKRAVTDIIGETSLLEPGCPVDAIALTLFKYWFNDMKVQEALHIRKGTVGTWERCSTDLSFEILISDVRPYHANLSTRGYRSLIYSGDHDPQVPFLSTQAWIRDLNYSIIDDWRPWILEGQYSGYTRTYSNKMTFATLKGGSHTPTSNRPAECYAMFERWISEKPL*</t>
  </si>
  <si>
    <t>LOC108205415</t>
  </si>
  <si>
    <t>DCARv2_Chr1:40020876..40035706 (14.83 Kb)</t>
  </si>
  <si>
    <t>MNAELQKHHHQTHNMEKKPHFKPELLVVVVFGILQNLVQQASADFHSPLIKYLPGFQGPLPFRLTTGYVGVDESDDVQLFYYFVESQTNPRDDPLILWMTGGPGCSTITAFAYEFGPVYFEQVEYNGTLPTLILNPHTWTKVANILFLDLPVGTGFSYAKTSIASQSNDTQACAQALQFLKKWFMSHPQFLANPFYVGGDSYAGIFVPVITQMISHVNEAKIGPEQPINLKGYLLGNPTAFPSEINFRYTFAHGMGIISDELYESLRRNCGLDYQKSDIDNAECSQNKAAYEECRSGLFKPQILEKNCVEPLRRSLSYEKTEVMDKFGGHNNPKLPLSAFECRNDGYPLSSYWSNDENVQKALHIRKGSIGTWVRCKKELLFEKVILDTRSYHANLSKKGYRSLIYSGDHDMVVPFQSTQAWIRGLNYSIIDDWRPWIVEGQYAGYTRTYSNKMTFATVKGAGHTAPEYKPAECYAMFNRWLLEEPL*</t>
  </si>
  <si>
    <t>LOC108206272</t>
  </si>
  <si>
    <t>DCARv2_Chr1:20354798..20361028 (6.23 Kb)</t>
  </si>
  <si>
    <t>MGSVYKMYFLLLLIGVLAFVSNQVVEDSHSAVKFLPGFRGPLPFNLQTGYVGVDESEDVQLFYYFVESERNPMVDPLILWLTGGPGCSGFTALANGIGPLYFREERYNGTLPTLYSNHNTWTKIASMIFLDLPVGTGFSYGRTSVASSSNDSQACAQAVQFLRKWLLSHPKFLSNPFYVGGDSYAGIFVPIVTQIISNENEAAIEPSINLKGYLAGNPLTSYADSNFSILFSHGMGIISDELYESLRRSCGLYHQKSDPDSAECSQSLEVYEQCTSGLNQYNILEKKCDRHEPQLRRSLSVDKRAAIDRSGESSLSALECPVAALSLYGYWFNDESVQEALRIRKGTIGTWVRCNQDNLAYEILITDVKPYHANLSTKGYKSLIFSGDHDFIIPFQSTQAWIRNLNYSIIDDWRPWIVDGQYAGYTRTYSNKMTFVTVKGGGHTTSQYNPLETYVLFERWISDQSL*</t>
  </si>
  <si>
    <t>LOC108212499</t>
  </si>
  <si>
    <t>DCARv2_Chr1:40036694..40050343 (13.65 Kb)</t>
  </si>
  <si>
    <t>MNAELKRHQHQTHKMEKKPYLKVLSVCNIQLLVVVTAILQNLVQQASADFHSPLIKYLPGFQGPLPFRFTTGYVGVDESDDVQLFYYFVESQTNPRDDPLILWMTGGPGCSTITAFAYEFGPVYFEQVEYNGTLPTLILNPHTWTKAASIIFLDLPVGTGFSYAKTSSASQSSDPEACAQALQFLKKWFISHPQFLMNPFYVGGDSYAGVFVSVITQMISNANEAISDPDQSINLKGYLLGNPVTIPNETNFRYTFAHGMGIISDELYKSLRRNCELDDQKSSFDNAECLKDKEAFELCKSGLFTPQILEKNCVEPLRRSLSYGETTIVDKIRDYDSPKLGSSAFDCRNNGYPLSSYWSNDENVQKALHIRKGSIGTWIRCKDELLFEKVITDTRPYHANLSRKGYRSLIYSGDHDMVVPFQSTQAWIRDLNYSIIDDWRPWVVEDQYAGYTRTYSNKMTFATVKGAGHTAPEYKPAECYAMFERWLSNEPL*</t>
  </si>
  <si>
    <t>LOC108214128</t>
  </si>
  <si>
    <t>DCARv2_Chr3:11935141..11951589 (16.45 Kb)</t>
  </si>
  <si>
    <t>MEHEPLTYTLQLIHGFVTTRNLMYRNSRYLINILLLVVVVSGVVEKLGSQADFHSPVIEYLPGFGGRLPFQLTTGYVGVDETEDVQLFYYFVKSQGNPDVDPLILWITGGPGCSSFTALAYEIGPLYYKQVEYDGTLPTLILNPHTWTKAASIIFLELPVGVGFSYSKTSIASHSNDTQACAQALHFLKKWFISHPQFLSNSFYVAGDSYSGIFVPIITQMISNENKAEAGPELPINLKGYLLGNPKTFPPEGNYGFSFAHGMGIISDETYESLRRNCILGDQMSDSDNAECSKATEAYDLCRSGLFAPQILEKNCAEPLRRSLFNVQTAVVDKFEEHKNLKVAFSPIKCRNEGYALSSYWSNDESVQEALHIRKGTIGTWQRCNDELSYDMVITDTRPYHANLSRKGYRSLVYSGDHDIVVPFQSTQAWIRGLNYPIIDDWRPWIVEGQYAGYTRTYSNKMTFATVKGGGHTAPEYKPAECYAMLKR*</t>
  </si>
  <si>
    <t>LOC108214129</t>
  </si>
  <si>
    <t>DCARv2_Chr3:11928457..11937600 (9.14 Kb)</t>
  </si>
  <si>
    <t>MVKNVCHHLHLLLLLVFVGISQYWVRQVHADSHSPPIKFLPGFPGPLPFHLQTGYVGVDENEDVQLFYYFVKSERNPTEDPLIIWLSGGPGCSSFFALSYEIGPLYFKKVDYNGTLPTLVRNLNSWTKIANIIFLDSPVGTGFSYGRTSSASHSTDTKACALALQFLRKWFIGHPEFRSNPFYVGGDSYSGIIVPILTQMISNGNEAGLEQFVNLKGYLLGNPKTFPADQDFVIPFAHGMGIISDELYESLKQSCRSGYEKQDTDSLECSRCLDAFDQLRSGLFYEQVLENICDEYPPELRRSLSDKKGVFMHGSAERTNIKSSSSVLKCRFAGYRLCRYWFNNDNVRKALRVRKGTTGEWERCRDALPYEYDVSDSRVYHANLSRKGYKSLIYSGDHDMIVPFQSTQSWIRDLNYSIVDEWRPWIVQGQYAGYTRAYSNKMTFATVKGAGHTAPEYKPAECYAMFERWISDKPL*</t>
  </si>
  <si>
    <t>LOC108214130</t>
  </si>
  <si>
    <t>DCARv2_Chr3:11946561..11972222 (25.66 Kb)</t>
  </si>
  <si>
    <t>MASFYHLYYLLLLLVSVIILQELPQQMAADYHSPLIKYLPGFQGPLPFELTTGYVGVDEAEDVQLFYYFVKSQANPENDPLILWITGGPGCSSFTALAYEFGPLYFEQLVYDGTLPSLILNPTTWTKEASIIFLDLPVGTGFSFGRTSNASHSTDTQACFQALQFLKKWLISHTEFVTNPFYVGGDSYSGIFVPIITEMISNENEAKAGPEQSINLKGYLLGNPSTFPDEKNFRFAFAHGMGIIPDELYESLRRNCGPDYQKSDSDSAECSKDLEAYELCKSGLSKVQILEMKCAEPLRRSLSYEEIAVVDRFGNQNNAESILSEFECRDDGYPLSNYWINDENVQKALHIRPGNVGKWERCGRLSYKFVIADTRPYHANLSRKGYRSLIYSYTRTYSNNMTFATVKGGGHTAPEYKPAECYAMFKRWLSSKPL*</t>
  </si>
  <si>
    <t>LOC108227196</t>
  </si>
  <si>
    <t>DCARv2_Chr6:34558574..34563563 (4.99 Kb)</t>
  </si>
  <si>
    <t>MARISSTAYQLCYLLVVTGILQCMFSQVVAEDTHSPVIKFLPGFRGPLPFRFQTGYVGVGESEDVQLFYYFVESQRNPREDPLLLWMTGGPGCSSFTALAYQIGPLNFEQEKYDGTFPTLILNPYSWTKRASIIFLDFPVGTGFSYGRTATASRSTDTQAYAQVFEFLRKWLVGHSEFLLNPFYVAGDSFAGVYVAVISQMISDGNEAGLEPSINFKGYLAGNPVTFRAETNFSIPFSHGMGLISDELYESLRRSCGLDDQKADPDSAECSRSLETFNQLTDGLNQQQILEKACGEDSVHEPRRSLSDWKRAIIDGSGKTLLAETECHVEARLLSVYWINDESVQKALHIRKGTVGTWARCNQDTLAFEISVLDVRAYHANLSTKGYRSLIFSGDHDFVVPFLSTQAWIRALNYSIIDEWRQWIVEDQVAGYTRTYSNKMTFATVKGGGHAASENKPAECFVMAERWLFDEPL*</t>
  </si>
  <si>
    <t>LOC108227197</t>
  </si>
  <si>
    <t>DCARv2_Chr6:34553941..34559608 (5.67 Kb)</t>
  </si>
  <si>
    <t>MYDGTLPTLVLNPNAWTKIASIIFLDLPVGTGFSYGRTPFASGSIDSQACAQAVQFLRKWFVSHPEFLSNPFYVAGDSYAGIFVAIVTQMISNGNEAGFEPSINLKGYLAGNPITYAAESNFSIPFSHGMGLISDELYESLRRSCGFDHLKSDSDSAECSRGLEAFEQCTNGINKYHILEKNCPRDAPQLRRSLSNGKRTFTDRFEETSLSAVSVSDCSVDARWLFGHWLNDELVQNALHIRKGTIGTWVRCNRDSLDFQMIITDVRAYHANLSAKGYKSLIYSGDHDFLVPFQSTQAWIRDLNYSVIDDWRPWIVEGQYAGYTRAYSNKMTFATVKGGGHTAPEYRPPECYAMFERWISNKPL*</t>
  </si>
  <si>
    <t>LOC108227198</t>
  </si>
  <si>
    <t>DCARv2_Chr6:34561784..34581460 (19.68 Kb)</t>
  </si>
  <si>
    <t>MTHASVHQFYYLLLVTGIILNVSSQVKVVVADTHSPAIKFLPGFPGPLPFRLETGYVGVDKSEDVQLFYYFVESQRKPKEDPVILWMTGGPGCSSFSGLAMGIGPIYFKEVPYDGTLPTLLLNPDAWTKTASMIFLDYPVGTGFSYGRTSIASRTDDNQAAAQAVQFVRKWLVSHPEFLSNPFYVGGDSYAGIFVPIITQMMSNGNEAGLKPSINLKGYIAGNPKTFPAENNFSIPFSHGKGLISDELYESLIRSCGFDLKPDPDSTECTEAFEAYNQCIDGINSFDILDINCPIDLPLRRLLSNENRVFSDRFGETSLSAQSISDCLADAHELFDYWFNDEKVRNALHTRKKTIETWTRCGDVEYDGQIKDVRPYHANLSTKGYRSLIYSGDNDWLVPFQSTQAWIRGLNYSIFDDWRRWIVEDQIAGYTRTYSNKMTFATVKGGSHTAPDNRPAECYAMFERWVSEKPLYVLNLRLYAQRLKFLPGFRGPLPFRLETGYVGVDESEDVQLFYYFVESERNPRKDPVILWMTGGPGCSSFTGLAYEIGPVNFEQVEYNGTLPTLVYNPNTWTKTSSIIFLDLPVGTGFSYSRTSVASSSTDSQACDQAVQFLRKWLVGHSEFVSNPLYVGGDSYAGILVAIITQMISDGIEAGIEPSINLKGYLAGNPFTFPAQSNFSISFAHGMGLISDELYESLRRSCGLDEQKADPDTAECSHGLENFKQLTDGLNQQQILENNCGEDSPQLRRSLSGGKRAVMAGFGETSLSVFKCRVDGRWLSAYWFNDASVQRALHIRKGTIGTWVRCNRDHLAFEMLIMDVRPHHANLSRKGYRSLVYSGDHDFLIPFQSTQAWIRGLNYSIVDEWRPWTLEGQIAGYTRAYSNKMTFATVKGGGHTAPEYRPAECYAMFERWMSHKPL*</t>
  </si>
  <si>
    <t>LOC108196041</t>
  </si>
  <si>
    <t>MAHAPGNNNNMVDILEHCRISPPSDLCTTTKILPLTFFDIFWLNWPSLSRVYFYDFPCSATEFTQKIVPNLKKSLASTLQHYYPFCGNLIIPTSLSTNTSPAIRYSDGDSVSVTVAELRSVVSEGFKYLSGNEAVEVDELMCLVPELPQGRGDENEKVSPVLSIQVTLFADQGFSIGFRNSHVVADGKSLYNFIRTWAVINAKQLSRDWDYENLDSLPVYDRSVIGDPKGMASIFLREILRQQDSQTDAKAPSDVHKDDMVQATLVMDHLQIQGLKNLVSTQVPHASTFVVVCAYVWACMAKMRAAEGQEVEVDEHFVFAVDARARLDPPIAANYFGNAILPCWSTLKTIELAGEQGFRIAVKKIREGLDEKMKNEEGVLKGYDTIFDQIKAAKGQPKFGVAGSPKFDYYSTDFGWGKPKKYKVVSEKFSLTGSRDSEGALELGFCLSKDEMDAFTTIFTEGLIK*</t>
  </si>
  <si>
    <t>LOC108207547</t>
  </si>
  <si>
    <t>MANIAAGINTVTILEHHRVSPPLDPSMTVKLLPLTFFDMMWLTLPPFSLVYFYDFPCSTSHLLETLVPPLKKSLTLALKYYFPLCGNLIIPTTLTSNTTPAIRYSKHDSVSLTIAEFSGATSQGFEHLSGNHPRDVDELFALVPQLPRGDTESVEDDSVLVSPVLSIQVTLFPDHGFSIGFTNSHVAADGKSLSNFIRTWASINAKHLIGVCNYEILDTLPFYDRNVIKDPKGIASNFFKVQHENSGAISYAAPNNKDWVQSTFVMNIAQIQAEADLRRGKRGQIRHWIQGLKNLVMDKIPHVSTFMVACAYLWTCMAKTREALGHETEVEQHLLFGMDARARLDPPIPANYFGNVVLVCWNTLKTRQLVGEDGFCNAVQEMKKFLDEKINSDEGVLKGLETYFDDIEAAKWQTTLAVAGSPKFDCYTTDFGWGKPKKYEYVFRTYACGLSGSRDSKGGLEIGLCLSKTEMNTFSTIFIQGLIN*</t>
  </si>
  <si>
    <t>LOC108208310</t>
  </si>
  <si>
    <t>MANAAGINMVTVLEHHHVSPPLDPSVTIKLLPLTFFDMMWLTLPPLSRVYFYDFPCSTSQFMETLVLPLKKSLALALKYYFPLCGNLIIPTNHTSNITPALRYSNDDSVSLTITEFSGDTSQGYEHLSGNHPRDADELFALVPQLPRGDTETVEDESILVSPVLSIQVTLFPDQGFSIGFRNSHVIADGKTLSNFIRTWASINAKQLIGECNYEILDTLPFYERNGIQDPRGIASIFLRAKHKYSEAIISAAPKQDWVQATFVMNIAQIQGLKNLVMDKIPDVSTFKVACAYVWTCMAKTREALGHVTEVEQHLIFGMDTRARLDPPIPANYFGNVVVVCWNSLKTSQLVGEDGFCNAVQEIIKVLDEKINNNEGVLKCLETYIDDIEAAKGQPALGIGGSPKFDYYTTDFGWGKPKKYGFVFRSYGCGLSESRDSKGGLEIGLCLTRTEMNSFSTIFVQGLIN*</t>
  </si>
  <si>
    <t>LOC108208383</t>
  </si>
  <si>
    <t>MTAFWYLPFYLFRTWASINAEQLIGECNYEILDTLPFYDRNVIKDPKGIASIFFKAQHENSGASFSAAPSKDRVQATFVMNVAQIQGLKNLVMDKIPHVSTFMVACSYVWNCMAKTREALGHGTEVEQCLVYGMDVRARLDPPIPANYFGNAVLGCWNTLKTRQLVGEDGFCNAVEEMNRVLDEKINNNEGVLKGLETYFDDIGAAKGKEVIRVVGSHKFDYYTTDFGWGKSKKYEHLNRICLIRDLKGDLGIGICLSKNEIDSFTTTFIQGLIN*</t>
  </si>
  <si>
    <t>LOC108224500</t>
  </si>
  <si>
    <t>MSKSNAAGTNPVTVLEHCRISPPHDLAITENFLPLTFFDMLWLNWPAPGRVYFYDFPCSTTEFKQTIVPNLKKSLASTLKHYYPFCGNLMTPTTLADSTTPVIRYSKGDSVSLTVAEFTGNTSEGFEYLSGKHAREVDKLFTLVPDLPRGSSDTDVTDSIHISPVLSLQVTLFPDSGYSVGFRISHVVADGKTLSNFFRTWASINVKQLIGEDNCDNLDTLPFYDRSVIKDSKGIASIWLRDCLRMRNQKDYKKAFAPAAQKNELVEATLVLKREQIQGLKILVPAQLQRVSTFVVVCAYVWTCMAKTRAALGQATNDENQAEEEHLIFAMDARDRLDPPIPSNYFGNTILPCWATLKTSQLVGEKGFADAVEEIRNALYERIKGPLKGLEMYFDRNEATKGQTKFGVAGSPKLDYYGADFGWGKPKKYEIVSEKFGLIGSKDFEGGLELGFCFSKIEMDTFTANFTQGLSD*</t>
  </si>
  <si>
    <t>LOC108226206</t>
  </si>
  <si>
    <t>MAGASGLVSVLEHGYIPPPLDHSDTEKLLHLTFFDMFWLNWPPLSRVYFYDLPCSKAEFTQTIVPQLKKSLAMTLKHYYYFSGNLIVPTSLSSHIAPAIRYLKGDSVYVVIAEFKGDASKGFKHVCGNHVRLIYDLLRLVPELPPGYTHGIENDRYVASPVLSVQVTLFPGQGFSVGFRNSHVIADGKSMSDFIRTWACINAKQLRGEDDYDKINTLPFYDRSVIKDPKGIASIFLRESLPVANSHVSSPRAHHCRDLVQATLLINRVQIQGLKHLVTDQYPQVSSFVVTCAYVWTCMAKTRMALQQFTYDKEEVKEHFVFMMDTRERLDPPVPSNYFGNAVVNCRCSLNTSLLVVEHEGFRNAVKEIRRVLDEKLNNEEGVVKGFEKVFDVIKASIMQHKFGVSGSPKFDYYSTDFGWGKPIKYEAVSEKFGLVGSRDSDGGLEIGVCFPKPEMEVFTAIFTQGLIS*</t>
  </si>
  <si>
    <t>LOC108192302</t>
  </si>
  <si>
    <t>MASSWCFGAVVAALLVMVVNGYPEEDLVVELPGQPEVEFRQYAGYVDVDVKAGRSLFYYFVQAHHDPDHKPLTLWLNGGPGCSSIGGGAFTELGPFFPRGDGRGLRINSKSWNKASNLLFVESPAGVGWSYSNTTSDYNCGDASTARDMYIFLINWFAKFPSFKDRDLFLTGESYAGHYIPQLAIALLDHNEQSRGYKFNIKGVAIGNPLLKLDRDAPAVYEYFWSHGMISDEIGLAIFSECDFEDYTLDGKHNVSEACDKSMKKANDVVGKYINNYDVILDVCYPSIVEQELRLRKMATKISVGVDVCMVNERGFYFNLPEVQKALHANRTNLKYEWVMCTSLLNYTGADENIDILPLIKRIIQNHVPVWVFSGDQDSVVPLLGSRTLVRELAHDMQFEVTVPYGAWFHKGQVGGWVTEYGNALTFATVRGAAHMVPYAQPSRALHLFSSFVRGRRLPNTTHPPIDEQILSS*</t>
  </si>
  <si>
    <t>ID</t>
  </si>
  <si>
    <t>LFC</t>
  </si>
  <si>
    <t>Up</t>
  </si>
  <si>
    <t>Down</t>
  </si>
  <si>
    <t>DCAR_009912</t>
  </si>
  <si>
    <t>DCAR_010745</t>
  </si>
  <si>
    <t>DcMYB7</t>
  </si>
  <si>
    <t>Regulation</t>
  </si>
  <si>
    <t>95710-PR(3)</t>
  </si>
  <si>
    <t>95710-PR(2)</t>
  </si>
  <si>
    <t>95710-PR(1)</t>
  </si>
  <si>
    <t>1A</t>
  </si>
  <si>
    <t>Clade</t>
  </si>
  <si>
    <t>1A-1</t>
  </si>
  <si>
    <t>1A-2</t>
  </si>
  <si>
    <t>DCARv2_Chr3:34352551..34354390 (1.84 Kb)</t>
  </si>
  <si>
    <t>Cy3XSGG-Q3</t>
  </si>
  <si>
    <t>DCARv2_Chr3:34354383..34356222 (1.84 Kb)</t>
  </si>
  <si>
    <t>DCARv2_Chr1:46934452..46936341 (1.89 Kb)</t>
  </si>
  <si>
    <t>DCARv2_Chr1:46944929..46946978 (2.05 Kb)</t>
  </si>
  <si>
    <t>DCARv2_Chr1:4208434..4210297 (1.86 Kb)</t>
  </si>
  <si>
    <t>DCARv2_Chr1:4212841..4214714 (1.88 Kb)</t>
  </si>
  <si>
    <t>DCARv2_Chr1:4204002..4205051 (1.05 Kb)</t>
  </si>
  <si>
    <t>DCARv2_Chr1:4188002..4189975 (1.98 Kb)</t>
  </si>
  <si>
    <t>DCARv2_Chr6:24995776..24997715 (1.94 Kb)</t>
  </si>
  <si>
    <t>DCARv2_Chr6:24984693..24986393 (1.7 Kb)</t>
  </si>
  <si>
    <t>DCARv2_Chr6:24961732..24963742 (2.01 Kb)</t>
  </si>
  <si>
    <t>DCARv2_Chr6:24953311..24955321 (2.01 Kb)</t>
  </si>
  <si>
    <t>DCARv2_Chr6:24948805..24950828 (2.02 Kb)</t>
  </si>
  <si>
    <t>DCARv2_Chr3:31654545..31659313 (4.77 Kb)</t>
  </si>
  <si>
    <t>DCARv2_Chr5:24770305..24776022 (5.72 Kb)</t>
  </si>
  <si>
    <t>DCARv2_Chr5:36469277..36475032 (5.76 Kb)</t>
  </si>
  <si>
    <t>DCARv2_Chr6:34244743..34252870 (8.13 Kb)</t>
  </si>
  <si>
    <t>DCARv2_Chr6:23380286..23387087 (6.8 Kb)</t>
  </si>
  <si>
    <t>DCARv2_Chr5:2472051..2475915 (3.87 Kb)</t>
  </si>
  <si>
    <t>DCARv2_Chr6:30055499..30058930 (3.43 Kb)</t>
  </si>
  <si>
    <t>DCARv2_Chr6:23376257..23381365 (5.11 Kb)</t>
  </si>
  <si>
    <t>DCARv2_Chr7:29440850..29455850 (15 Kb)</t>
  </si>
  <si>
    <t>DCARv2_Chr9:11965597..11968208 (2.61 Kb)</t>
  </si>
  <si>
    <t>DCARv2_Chr1:10863010..10867888 (4.88 Kb)</t>
  </si>
  <si>
    <t>DCARv2_B12:924468..928841 (4.38 Kb)</t>
  </si>
  <si>
    <t>DCARv2_Chr2:39177888..39183863 (5.98 Kb)</t>
  </si>
  <si>
    <t>DCARv2_Chr7:1730975..1736352 (5.38 Kb)</t>
  </si>
  <si>
    <t>DCARv2_Chr8:27838526..27850139 (11.62 Kb)</t>
  </si>
  <si>
    <t>DCARv2_Chr7:905923..909770 (3.85 Kb)</t>
  </si>
  <si>
    <t>DCARv2_Chr1:22299794..22317768 (17.98 Kb)</t>
  </si>
  <si>
    <t>DCARv2_Chr1:40672417..40675322 (2.91 Kb)</t>
  </si>
  <si>
    <t>DCARv2_Chr6:17134724..17137963 (3.24 Kb)</t>
  </si>
  <si>
    <t>DCARv2_Chr6:17130779..17133752 (2.98 Kb)</t>
  </si>
  <si>
    <t>DCARv2_Chr6:17084578..17087505 (2.93 Kb)</t>
  </si>
  <si>
    <t>DCARv2_Chr6:17044361..17046608 (2.25 Kb)</t>
  </si>
  <si>
    <t>DCARv2_Chr6:17040996..17043965 (2.97 Kb)</t>
  </si>
  <si>
    <t>DCARv2_Chr2:21956527..21960350 (3.83 Kb)</t>
  </si>
  <si>
    <t>DCARv2_Chr2:25169565..25173934 (4.37 Kb)</t>
  </si>
  <si>
    <t>DCARv2_Chr2:25205856..25215629 (9.78 Kb)</t>
  </si>
  <si>
    <t>DCARv2_Chr5:33078192..33091126 (12.94 Kb)</t>
  </si>
  <si>
    <t>DCARv2_Chr5:711558..712138 (582 b)</t>
  </si>
  <si>
    <t>DCARv2_Chr7:1318072..1321256 (3.19 Kb)</t>
  </si>
  <si>
    <t>DCARv2_Chr2:24012048..24014309 (2.26 Kb)</t>
  </si>
  <si>
    <t>DCARv2_Chr2:24009149..24011491 (2.34 Kb)</t>
  </si>
  <si>
    <t>DCARv2_Chr2:24016184..24018667 (2.48 Kb)</t>
  </si>
  <si>
    <t>DCARv2_Chr6:24894051..24899529 (5.48 Kb)</t>
  </si>
  <si>
    <t>DCARv2_Chr6:24899566..24901646 (2.08 Kb)</t>
  </si>
  <si>
    <t>DCARv2_B12:924308..929004 (4.7 Kb)</t>
  </si>
  <si>
    <t>CGGTATTGTGTTGGACTCTGGTGAT</t>
  </si>
  <si>
    <t>CAGCAAGGTCAAGACGGAGTATGG</t>
  </si>
  <si>
    <t>CTCCAACAAAATGACGTTCG</t>
  </si>
  <si>
    <t>TGATTTGGACCCGAGCCTAA</t>
  </si>
  <si>
    <t>CTATCTACGACCAACTATCAAGAG</t>
  </si>
  <si>
    <t>CGGCAATTAGTGACCATCTGTTTCCC</t>
  </si>
  <si>
    <t xml:space="preserve">TGCCCTTTCTTATGAAATTGATAGC </t>
  </si>
  <si>
    <t>GTGTCAGTAGAGTGAGAAGCAG</t>
  </si>
  <si>
    <t>ATGACGGAAATCTTTCAAAGGC</t>
  </si>
  <si>
    <t>TAATTCCAGAGTAAGAGTCTCCAC</t>
  </si>
  <si>
    <t>qPCR</t>
  </si>
  <si>
    <t>CCTTTCTTATGAAATTGGTCCGTT</t>
  </si>
  <si>
    <t>Sequence</t>
  </si>
  <si>
    <t>Target gene</t>
  </si>
  <si>
    <t>Comp #</t>
  </si>
  <si>
    <t>Method</t>
  </si>
  <si>
    <t>EdgeR_glm2</t>
  </si>
  <si>
    <t>ATACCTTTCTGACACGCAGT</t>
  </si>
  <si>
    <t>TTTGGGTTCTATCCATTCAG</t>
  </si>
  <si>
    <t>Read type</t>
  </si>
  <si>
    <t>Line/genotype</t>
  </si>
  <si>
    <t>Sample name</t>
  </si>
  <si>
    <t>Input reads</t>
  </si>
  <si>
    <t>% Map</t>
  </si>
  <si>
    <t>% Unmapped</t>
  </si>
  <si>
    <t xml:space="preserve"> (unique)</t>
  </si>
  <si>
    <t>(multiple loci)</t>
  </si>
  <si>
    <t>(no match)</t>
  </si>
  <si>
    <t>PE</t>
  </si>
  <si>
    <t>8519-F3</t>
  </si>
  <si>
    <t>Y8519-F3</t>
  </si>
  <si>
    <t>SE</t>
  </si>
  <si>
    <t>7280-F2</t>
  </si>
  <si>
    <t>baseMean</t>
  </si>
  <si>
    <t>baseMeanA</t>
  </si>
  <si>
    <t>baseMeanB</t>
  </si>
  <si>
    <t>foldChange</t>
  </si>
  <si>
    <t>log2FoldChange</t>
  </si>
  <si>
    <t>pval</t>
  </si>
  <si>
    <t>padj</t>
  </si>
  <si>
    <t>Sig 0.05</t>
  </si>
  <si>
    <t>Sig 0.01</t>
  </si>
  <si>
    <t>Exon.01</t>
  </si>
  <si>
    <t>Exon.02</t>
  </si>
  <si>
    <t>Exon.03</t>
  </si>
  <si>
    <t>*</t>
  </si>
  <si>
    <t>Exon.04</t>
  </si>
  <si>
    <t>Exon.05</t>
  </si>
  <si>
    <t>Exon.06</t>
  </si>
  <si>
    <t>Exon.07</t>
  </si>
  <si>
    <t>Exon.08</t>
  </si>
  <si>
    <t>Exon.09</t>
  </si>
  <si>
    <t>Exon.10</t>
  </si>
  <si>
    <t>Exon.11</t>
  </si>
  <si>
    <t>Exon.12</t>
  </si>
  <si>
    <t>Exon.13</t>
  </si>
  <si>
    <t>Exon.14</t>
  </si>
  <si>
    <t>Average</t>
  </si>
  <si>
    <t>5394-OR(1)</t>
  </si>
  <si>
    <t>5394-OR(2)</t>
  </si>
  <si>
    <t>5394-PR-HAA(1)</t>
  </si>
  <si>
    <t>5394-PR-HAA(2)</t>
  </si>
  <si>
    <t>5394-PR-LAA(1)</t>
  </si>
  <si>
    <t>5394-PR-LAA(2)</t>
  </si>
  <si>
    <t>8519-OR(1)</t>
  </si>
  <si>
    <t>8519-OR(2)</t>
  </si>
  <si>
    <t>8519-YR(1)</t>
  </si>
  <si>
    <t>8519-YR(2)</t>
  </si>
  <si>
    <t>5394-OR(3)</t>
  </si>
  <si>
    <t>8519-OR(3)</t>
  </si>
  <si>
    <t>5394-PR-HAA(3)</t>
  </si>
  <si>
    <t>5394-PR-LAA(3)</t>
  </si>
  <si>
    <t>7-1F</t>
  </si>
  <si>
    <t>7-1R</t>
  </si>
  <si>
    <t>12-1F</t>
  </si>
  <si>
    <t>12-1R</t>
  </si>
  <si>
    <t>12-2F</t>
  </si>
  <si>
    <t>12-2R</t>
  </si>
  <si>
    <t>12-3F</t>
  </si>
  <si>
    <t>12-4F</t>
  </si>
  <si>
    <t>12-3R</t>
  </si>
  <si>
    <t>ACT-F</t>
  </si>
  <si>
    <t>ACT-R</t>
  </si>
  <si>
    <t>ACTIN</t>
  </si>
  <si>
    <t>TTCGTGTTTTGGCAGAGCAT</t>
  </si>
  <si>
    <t>12-5F</t>
  </si>
  <si>
    <t>Sequencing</t>
  </si>
  <si>
    <t>Genotyping and Sequencing</t>
  </si>
  <si>
    <t>qPCR and Sequencing</t>
  </si>
  <si>
    <t>5394-PR-HAA vs 5394-OR</t>
  </si>
  <si>
    <t>5394-PR-LAA vs 5394-OR</t>
  </si>
  <si>
    <t>95710-PR vs 5394-OR</t>
  </si>
  <si>
    <t>95710-PR vs 8519-OR</t>
  </si>
  <si>
    <t>95710-PR vs 8519-YR</t>
  </si>
  <si>
    <t>Comparisons</t>
  </si>
  <si>
    <t>5394-OR(1)2</t>
  </si>
  <si>
    <t>Raa1</t>
  </si>
  <si>
    <r>
      <rPr>
        <b/>
        <sz val="11"/>
        <color theme="1"/>
        <rFont val="Calibri"/>
        <family val="2"/>
        <scheme val="minor"/>
      </rPr>
      <t>Table S1.</t>
    </r>
    <r>
      <rPr>
        <sz val="11"/>
        <color theme="1"/>
        <rFont val="Calibri"/>
        <family val="2"/>
        <scheme val="minor"/>
      </rPr>
      <t xml:space="preserve"> Carrot cyanidin derivatives with approximate HPLC retention times and molecular masses.</t>
    </r>
  </si>
  <si>
    <t>Shirley et al., 2001</t>
  </si>
  <si>
    <t>Weier et al., 2008</t>
  </si>
  <si>
    <t>Weier et al., 2009</t>
  </si>
  <si>
    <t>Lehfeldt et al., 2000</t>
  </si>
  <si>
    <t>Noda et al., 2007</t>
  </si>
  <si>
    <t>Bontpart et al., 2015</t>
  </si>
  <si>
    <t>Tohge et al., 2016</t>
  </si>
  <si>
    <t>Mugford et al., 2009</t>
  </si>
  <si>
    <t>Fraser et al., 2007</t>
  </si>
  <si>
    <t>Li and Steffens, 2000</t>
  </si>
  <si>
    <t>Tohge et al., 2017</t>
  </si>
  <si>
    <t>Stehle et al., 2008</t>
  </si>
  <si>
    <t>Gt5AT</t>
  </si>
  <si>
    <t>Fujiwara et al., 1998</t>
  </si>
  <si>
    <t>Dm3MaT3</t>
  </si>
  <si>
    <t>Unno et al., 2007</t>
  </si>
  <si>
    <t>Yu et al., 2008</t>
  </si>
  <si>
    <t>MtMaT1</t>
  </si>
  <si>
    <t>MtMaT2</t>
  </si>
  <si>
    <t>MtMaT3</t>
  </si>
  <si>
    <t>Zhao et al., 2011</t>
  </si>
  <si>
    <t>MtMaT4</t>
  </si>
  <si>
    <t>MtMaT5</t>
  </si>
  <si>
    <t>MtMaT6</t>
  </si>
  <si>
    <t>Taguchi et al., 2005</t>
  </si>
  <si>
    <t>NtMAT1</t>
  </si>
  <si>
    <t>GmIF7MaT</t>
  </si>
  <si>
    <t>Suzuki et al., 2007</t>
  </si>
  <si>
    <t>Suzuki et al., 2004</t>
  </si>
  <si>
    <t>Lp3MaT1</t>
  </si>
  <si>
    <t>Dahlia variabilis</t>
  </si>
  <si>
    <t>Dv3MAT</t>
  </si>
  <si>
    <t>Suzuki et al., 2002</t>
  </si>
  <si>
    <t>Suzuki et al., 2001</t>
  </si>
  <si>
    <t>Pf5MaT1</t>
  </si>
  <si>
    <t>Yonekura-Sakakibara et al., 2000</t>
  </si>
  <si>
    <t>Pf3AT</t>
  </si>
  <si>
    <t>Vh3MaT2</t>
  </si>
  <si>
    <t>Vv3AT</t>
  </si>
  <si>
    <t>Rinaldo et al., 2015</t>
  </si>
  <si>
    <t>AtPMAT1</t>
  </si>
  <si>
    <t>AtPMAT2</t>
  </si>
  <si>
    <t>Taguchi et al., 2010</t>
  </si>
  <si>
    <t>At3AT2</t>
  </si>
  <si>
    <t>Luo et al., 2007</t>
  </si>
  <si>
    <t>At3AT1</t>
  </si>
  <si>
    <t>At5MaT</t>
  </si>
  <si>
    <t>D’Auria et al., 2007</t>
  </si>
  <si>
    <t>Sc3MaT</t>
  </si>
  <si>
    <t>Senecio cruentus</t>
  </si>
  <si>
    <t>Dm3MaT2</t>
  </si>
  <si>
    <t>Dendranthema morifolium</t>
  </si>
  <si>
    <t>Dm3MaT1</t>
  </si>
  <si>
    <t>Suzuki et al., 2003</t>
  </si>
  <si>
    <t>BnSCT2</t>
  </si>
  <si>
    <t>BnSCT1</t>
  </si>
  <si>
    <t>AsSAD7</t>
  </si>
  <si>
    <t>LpGAC</t>
  </si>
  <si>
    <t>SbGAC</t>
  </si>
  <si>
    <t>AtFPT1</t>
  </si>
  <si>
    <t>AtFPT2</t>
  </si>
  <si>
    <t>AtSST2</t>
  </si>
  <si>
    <t>AtSMT</t>
  </si>
  <si>
    <t>AtSCT</t>
  </si>
  <si>
    <t>AtSAT</t>
  </si>
  <si>
    <t>AtSST1</t>
  </si>
  <si>
    <t>ScPRC1</t>
  </si>
  <si>
    <t>SbHNL1</t>
  </si>
  <si>
    <t>TaSBP2</t>
  </si>
  <si>
    <t>OsSCP41</t>
  </si>
  <si>
    <t>OsSCP29</t>
  </si>
  <si>
    <t>OsSCP31</t>
  </si>
  <si>
    <t>OsSCP23</t>
  </si>
  <si>
    <t>OsSCP44</t>
  </si>
  <si>
    <t>OsSCP22</t>
  </si>
  <si>
    <t>OsSCP46</t>
  </si>
  <si>
    <t>OsSCP9</t>
  </si>
  <si>
    <t>OsSCP56</t>
  </si>
  <si>
    <t>OsSCP62</t>
  </si>
  <si>
    <t>OsSCP60</t>
  </si>
  <si>
    <t>OsSCP64</t>
  </si>
  <si>
    <t>OsSCP65</t>
  </si>
  <si>
    <t>MtCBP</t>
  </si>
  <si>
    <t>HvSCPII-2</t>
  </si>
  <si>
    <t>DkSCPL2</t>
  </si>
  <si>
    <t>DkSCPL1</t>
  </si>
  <si>
    <t>DgSCPL3</t>
  </si>
  <si>
    <t>DgSCPL1</t>
  </si>
  <si>
    <t>DgSCPL2</t>
  </si>
  <si>
    <t>CtSCPLAT4</t>
  </si>
  <si>
    <t>CsSCPL</t>
  </si>
  <si>
    <t>AtSCPL6</t>
  </si>
  <si>
    <t>AtSCPL15</t>
  </si>
  <si>
    <t>AtSCPL5</t>
  </si>
  <si>
    <t>AtSCPL18</t>
  </si>
  <si>
    <t>AtSCPL2</t>
  </si>
  <si>
    <t>AtSCPL14</t>
  </si>
  <si>
    <t>AtSCPL11</t>
  </si>
  <si>
    <t>AtSCPL3</t>
  </si>
  <si>
    <t>AtSCPL7</t>
  </si>
  <si>
    <t>AtSCPL16</t>
  </si>
  <si>
    <t>AtSCPL1</t>
  </si>
  <si>
    <t>AtSCPL17</t>
  </si>
  <si>
    <t>AtSCPL21</t>
  </si>
  <si>
    <t>AtSCPL20</t>
  </si>
  <si>
    <t>AtSCPL50</t>
  </si>
  <si>
    <t>AtSCPL51</t>
  </si>
  <si>
    <t>AtSCPL47</t>
  </si>
  <si>
    <t>AtSCPL48</t>
  </si>
  <si>
    <t>AtSCPL49</t>
  </si>
  <si>
    <t>AtSCP30</t>
  </si>
  <si>
    <t>AtSCP31</t>
  </si>
  <si>
    <t>AtSCP32</t>
  </si>
  <si>
    <t>AtSCP33</t>
  </si>
  <si>
    <t>AtSCP35</t>
  </si>
  <si>
    <t>AtSCP34</t>
  </si>
  <si>
    <t>AtSCP25</t>
  </si>
  <si>
    <t>AtBRS1</t>
  </si>
  <si>
    <t>AtSCP23</t>
  </si>
  <si>
    <t>AtSCP22</t>
  </si>
  <si>
    <t>AtSCP40</t>
  </si>
  <si>
    <t>AtSCP39</t>
  </si>
  <si>
    <t>AtSCP38</t>
  </si>
  <si>
    <t>AtSCP37</t>
  </si>
  <si>
    <t>AtSCP36</t>
  </si>
  <si>
    <t>AtSCP28</t>
  </si>
  <si>
    <t>AtSCP29</t>
  </si>
  <si>
    <t>AtSCP26</t>
  </si>
  <si>
    <t>AtSCP27</t>
  </si>
  <si>
    <t>AtSCP46</t>
  </si>
  <si>
    <t>AtSCP45</t>
  </si>
  <si>
    <t>AtSCP44</t>
  </si>
  <si>
    <t>AtSCP41</t>
  </si>
  <si>
    <t>AtSCP42</t>
  </si>
  <si>
    <t>AtSCP43</t>
  </si>
  <si>
    <t>HvSCPI</t>
  </si>
  <si>
    <t>OsSCP38</t>
  </si>
  <si>
    <t>OsSCP10</t>
  </si>
  <si>
    <t>OsSCP43</t>
  </si>
  <si>
    <t>OsSCP40</t>
  </si>
  <si>
    <t>OsSCP32</t>
  </si>
  <si>
    <t>OsSCP1</t>
  </si>
  <si>
    <t>OsSCP24</t>
  </si>
  <si>
    <t>OsSCP</t>
  </si>
  <si>
    <t>OsSCPII-3a</t>
  </si>
  <si>
    <t>OsSCPII-3b</t>
  </si>
  <si>
    <t>OsSCPL45</t>
  </si>
  <si>
    <t>OsSCPL42</t>
  </si>
  <si>
    <t>SlSCPI</t>
  </si>
  <si>
    <t>DcSCPL1</t>
  </si>
  <si>
    <t>DcSCPL1-1</t>
  </si>
  <si>
    <t>DcSCPL1-2</t>
  </si>
  <si>
    <t>DcSCPL2</t>
  </si>
  <si>
    <t>DcSCPL3</t>
  </si>
  <si>
    <r>
      <t>Table S12:</t>
    </r>
    <r>
      <rPr>
        <sz val="11"/>
        <color theme="1"/>
        <rFont val="Calibri"/>
        <family val="2"/>
        <scheme val="minor"/>
      </rPr>
      <t xml:space="preserve"> Results of the Exon level Negative binomial test for gene SPCL1. To examine the expression level of each exon in SCPL1 gene between 5394-PR-HAA and 5394-PR-LAA plants, a negative binomial test using RPKM value per each exon was carried out (Log2FC &gt;1 and FDR &lt;=0.5).</t>
    </r>
  </si>
  <si>
    <t>7280-PR-HAA(1)</t>
  </si>
  <si>
    <t>7280-PR-HAA(2)</t>
  </si>
  <si>
    <t>7280-PR-HAA vs 5394-OR</t>
  </si>
  <si>
    <t>7280-PR-HAA vs 8519-OR</t>
  </si>
  <si>
    <t>7280-PR-HAA vs 8519-YR</t>
  </si>
  <si>
    <t>7280-PR-HAA vs 5394-PR-LAA</t>
  </si>
  <si>
    <t>7280-PR-HAA vs 5394-PR-HAA</t>
  </si>
  <si>
    <t>7280-PR-HAA(3)</t>
  </si>
  <si>
    <t>Daucus carrota</t>
  </si>
  <si>
    <t>DcSAT1</t>
  </si>
  <si>
    <t>MVKNVCHHLHLLLLLVFVGISQYWVRQVHADSHSPPIKFLPGFPGPLPFHLQTGYVGVDENEDVQLFYYFVKSERNPTEDPLIIWLSGGPGCSSFFALSYEIGPLYFKKVDYNGTLPTLVRNLNSWTKIANIIFLDSPVGTGFSYGRTSSASHSTDTKACALALQFLRKWFIGHPEFRSNPFYVGGDSYSGIIVPILTQMISNGNEAGLEQFVNLKGYLLGNPKTFPADQDFVIPFAHGMGIISDELYESLKQSCRSGYEKQDTDSLECSRCLDAFDQLRSGLFYEQVLENICDEYPPELRRSLSDKKGVFMHGSAERTNIKSSSSVLKCRFAGYRLCRYWFNNDNVRKALRVRKGTTGEWERCRDALPYEYDVSDSRVYHANLSRKGYKSLIYSGDHDMIVPFQSTQSWIRDLNYSIVDEWRPWIVQGQYAGYTRAYSNKMTFATVKGAGHTAPEYKPAECYAMFERWISDKPL</t>
  </si>
  <si>
    <t>Xu et al., 2019</t>
  </si>
  <si>
    <t>MK572824.1</t>
  </si>
  <si>
    <t>Supplementary File 2  (Tables S1-S12)</t>
  </si>
  <si>
    <r>
      <t>Table S2.</t>
    </r>
    <r>
      <rPr>
        <sz val="12"/>
        <color theme="1"/>
        <rFont val="Calibri"/>
        <family val="2"/>
        <scheme val="minor"/>
      </rPr>
      <t xml:space="preserve"> Primers used to identify SNPs in the RTPE and Raa1 region in the 70349, 5392 and 5394 populations, and their utilization for establishing the KASPar assay and for linkage mapping and detection of recombination breakpoints.</t>
    </r>
  </si>
  <si>
    <r>
      <t xml:space="preserve">Table S3. </t>
    </r>
    <r>
      <rPr>
        <sz val="12"/>
        <color theme="1"/>
        <rFont val="Calibri"/>
        <family val="2"/>
        <scheme val="minor"/>
      </rPr>
      <t>Characteristics of SNP markers used to detect recombination breakpoints in the RTPE and Raa1 region using the KASPar assay.</t>
    </r>
  </si>
  <si>
    <r>
      <rPr>
        <b/>
        <sz val="11"/>
        <color theme="1"/>
        <rFont val="Calibri"/>
        <family val="2"/>
        <scheme val="minor"/>
      </rPr>
      <t>Table S5.</t>
    </r>
    <r>
      <rPr>
        <sz val="11"/>
        <color theme="1"/>
        <rFont val="Calibri"/>
        <family val="2"/>
        <scheme val="minor"/>
      </rPr>
      <t xml:space="preserve"> Carrot acyltransferase related genes identified through orthologous and phylogenetic analysis.</t>
    </r>
  </si>
  <si>
    <r>
      <rPr>
        <b/>
        <sz val="11"/>
        <color theme="1"/>
        <rFont val="Calibri"/>
        <family val="2"/>
        <scheme val="minor"/>
      </rPr>
      <t>Table S6.</t>
    </r>
    <r>
      <rPr>
        <sz val="11"/>
        <color theme="1"/>
        <rFont val="Calibri"/>
        <family val="2"/>
        <scheme val="minor"/>
      </rPr>
      <t xml:space="preserve"> Reads mapping statistics obtained from RNA-Seq data sets used.
</t>
    </r>
  </si>
  <si>
    <r>
      <t xml:space="preserve">Table S6. </t>
    </r>
    <r>
      <rPr>
        <sz val="12"/>
        <color theme="1"/>
        <rFont val="Calibri"/>
        <family val="2"/>
        <scheme val="minor"/>
      </rPr>
      <t xml:space="preserve">Reads mapping statistics obtained from RNA-Seq data sets used.
</t>
    </r>
  </si>
  <si>
    <r>
      <rPr>
        <b/>
        <sz val="11"/>
        <color theme="1"/>
        <rFont val="Calibri"/>
        <family val="2"/>
        <scheme val="minor"/>
      </rPr>
      <t xml:space="preserve">Table S7. </t>
    </r>
    <r>
      <rPr>
        <sz val="11"/>
        <color theme="1"/>
        <rFont val="Calibri"/>
        <family val="2"/>
        <scheme val="minor"/>
      </rPr>
      <t>Summary of results from transcriptome (RNA-Seq) analysis for selected genes. Differentially expressed genes (DEGs). Downregulated genes are highlighted in green and rupregulated genes are highlighted in red. Reads are indicated for each samples in RPKM.</t>
    </r>
  </si>
  <si>
    <r>
      <t xml:space="preserve">Table S7. </t>
    </r>
    <r>
      <rPr>
        <sz val="12"/>
        <color theme="1"/>
        <rFont val="Calibri"/>
        <family val="2"/>
        <scheme val="minor"/>
      </rPr>
      <t>Summary of results from transcriptome (RNA-Seq) analysis for selected genes. Differentially expressed genes (DEGs). Downregulated genes are highlighted in green and rupregulated genes are highlighted in red. Reads are indicated for each samples in RPKM.</t>
    </r>
  </si>
  <si>
    <r>
      <rPr>
        <b/>
        <sz val="11"/>
        <color theme="1"/>
        <rFont val="Calibri"/>
        <family val="2"/>
        <scheme val="minor"/>
      </rPr>
      <t xml:space="preserve">Table S8. </t>
    </r>
    <r>
      <rPr>
        <sz val="11"/>
        <color theme="1"/>
        <rFont val="Calibri"/>
        <family val="2"/>
        <scheme val="minor"/>
      </rPr>
      <t xml:space="preserve">Primers used for expression analysis by RT-qPCR, and Sanger sequencing and genotyping of </t>
    </r>
    <r>
      <rPr>
        <i/>
        <sz val="11"/>
        <color theme="1"/>
        <rFont val="Calibri"/>
        <family val="2"/>
        <scheme val="minor"/>
      </rPr>
      <t>DcSCPL1</t>
    </r>
    <r>
      <rPr>
        <sz val="11"/>
        <color theme="1"/>
        <rFont val="Calibri"/>
        <family val="2"/>
        <scheme val="minor"/>
      </rPr>
      <t xml:space="preserve"> locus.</t>
    </r>
  </si>
  <si>
    <r>
      <rPr>
        <b/>
        <sz val="12"/>
        <rFont val="Calibri"/>
        <family val="2"/>
        <scheme val="minor"/>
      </rPr>
      <t>Table S8</t>
    </r>
    <r>
      <rPr>
        <sz val="12"/>
        <rFont val="Calibri"/>
        <family val="2"/>
        <scheme val="minor"/>
      </rPr>
      <t>. Primers used for expression analysis by RT-qPCR, and Sanger sequencing and genotyping of DcSCPL1 locus.</t>
    </r>
  </si>
  <si>
    <r>
      <rPr>
        <b/>
        <sz val="12"/>
        <color theme="1"/>
        <rFont val="Calibri"/>
        <family val="2"/>
        <scheme val="minor"/>
      </rPr>
      <t>Table S9</t>
    </r>
    <r>
      <rPr>
        <sz val="12"/>
        <color theme="1"/>
        <rFont val="Calibri"/>
        <family val="2"/>
        <scheme val="minor"/>
      </rPr>
      <t>. Pair-wise Spearman rank correlation values among root anthocyanin pigments in 70349, 5392, 5394 and 7095. Correlation values below the diagonal line represent individuals with &lt;22% Cy3XGG, while correlation values above the diagonal line represent individuals with &gt;60% Cy3XGG.</t>
    </r>
  </si>
  <si>
    <r>
      <rPr>
        <b/>
        <sz val="11"/>
        <color theme="1"/>
        <rFont val="Calibri"/>
        <family val="2"/>
        <scheme val="minor"/>
      </rPr>
      <t>Table S10</t>
    </r>
    <r>
      <rPr>
        <sz val="11"/>
        <color theme="1"/>
        <rFont val="Calibri"/>
        <family val="2"/>
        <scheme val="minor"/>
      </rPr>
      <t>. Allele interaction analysis for the relative concentration (%) of cyanidin derivatives (Cy3XG, Cy3XGG, Cy3XFGG, Cy3XSGG and Cy3XCGG) using K0149 genotypic scores.</t>
    </r>
  </si>
  <si>
    <r>
      <rPr>
        <b/>
        <sz val="12"/>
        <rFont val="Calibri"/>
        <family val="2"/>
        <scheme val="minor"/>
      </rPr>
      <t>Table S10</t>
    </r>
    <r>
      <rPr>
        <sz val="12"/>
        <rFont val="Calibri"/>
        <family val="2"/>
        <scheme val="minor"/>
      </rPr>
      <t>. Allele interaction analysis for the relative concentration (%) of cyanidin derivatives (Cy3XG, Cy3XGG, Cy3XFGG, Cy3XSGG and Cy3XCGG) using K0149 genotypic scores.</t>
    </r>
  </si>
  <si>
    <r>
      <rPr>
        <b/>
        <sz val="12"/>
        <rFont val="Calibri"/>
        <family val="2"/>
      </rPr>
      <t>Table S11</t>
    </r>
    <r>
      <rPr>
        <sz val="12"/>
        <rFont val="Calibri"/>
        <family val="2"/>
      </rPr>
      <t xml:space="preserve">. Summary of the haploype analysis and comparison with the the phenotypic data (purple vs non-purple samples and relative content of cyainidin derivatives). </t>
    </r>
  </si>
  <si>
    <r>
      <t>Table S12.</t>
    </r>
    <r>
      <rPr>
        <sz val="12"/>
        <color theme="1"/>
        <rFont val="Calibri"/>
        <family val="2"/>
        <scheme val="minor"/>
      </rPr>
      <t xml:space="preserve"> Results of the Exon level Negative binomial test for gene SPCL1. To examine the expression level of each exon in SCPL1 gene between 5394-PR-HAA and 5394-PR-LAA plants, a negative binomial test using RPKM value per each exon was carried out (Log2FC &gt;1 and FDR &lt;=0.5).</t>
    </r>
  </si>
  <si>
    <r>
      <t xml:space="preserve">Table S1. </t>
    </r>
    <r>
      <rPr>
        <sz val="12"/>
        <color theme="1"/>
        <rFont val="Calibri"/>
        <family val="2"/>
        <scheme val="minor"/>
      </rPr>
      <t>Carrot cyanidin derivatives with approximate HPLC retention times and molecular masses.</t>
    </r>
  </si>
  <si>
    <r>
      <t xml:space="preserve">Table S4. </t>
    </r>
    <r>
      <rPr>
        <sz val="12"/>
        <color theme="1"/>
        <rFont val="Calibri"/>
        <family val="2"/>
        <scheme val="minor"/>
      </rPr>
      <t xml:space="preserve">List of SCP and BAHD functionally characterized genes used for orthologous and phylogenetic analysis. </t>
    </r>
  </si>
  <si>
    <r>
      <t xml:space="preserve">Table S5. </t>
    </r>
    <r>
      <rPr>
        <sz val="12"/>
        <color theme="1"/>
        <rFont val="Calibri"/>
        <family val="2"/>
        <scheme val="minor"/>
      </rPr>
      <t>Carrot acyltransferase related genes identified through orthologous and phylogenetic analysis.</t>
    </r>
  </si>
  <si>
    <t>Ss5MaT1</t>
  </si>
  <si>
    <t>Ss5MAT2</t>
  </si>
  <si>
    <t>Acyltransferase
Cluster</t>
  </si>
  <si>
    <t>BAHD-2</t>
  </si>
  <si>
    <t>SCPL-1B</t>
  </si>
  <si>
    <t>DCAR_002739</t>
  </si>
  <si>
    <t>BAHD-1</t>
  </si>
  <si>
    <t>DCAR_021269</t>
  </si>
  <si>
    <t>SCPL-1A-2</t>
  </si>
  <si>
    <t>DCAR_029082</t>
  </si>
  <si>
    <t>SCPL-1A-1</t>
  </si>
  <si>
    <t>DcbHLH3</t>
  </si>
  <si>
    <t>DcUSAGT1</t>
  </si>
  <si>
    <t>DcUCGXT1</t>
  </si>
  <si>
    <t>(too many missmatch) *</t>
  </si>
  <si>
    <t>(too short or low MAPQ) **</t>
  </si>
  <si>
    <t>* Maximum number of mismatches per read is set to two</t>
  </si>
  <si>
    <t>** END-TO-END mapping of a read with maximum of two nt mismatches should be satisfied</t>
  </si>
  <si>
    <r>
      <t xml:space="preserve">Table S2. </t>
    </r>
    <r>
      <rPr>
        <sz val="12"/>
        <rFont val="Calibri"/>
        <family val="2"/>
        <scheme val="minor"/>
      </rPr>
      <t xml:space="preserve">Primers used to identify SNPs in the </t>
    </r>
    <r>
      <rPr>
        <i/>
        <sz val="12"/>
        <rFont val="Calibri"/>
        <family val="2"/>
        <scheme val="minor"/>
      </rPr>
      <t>RTPE-Q1</t>
    </r>
    <r>
      <rPr>
        <sz val="12"/>
        <rFont val="Calibri"/>
        <family val="2"/>
        <scheme val="minor"/>
      </rPr>
      <t xml:space="preserve"> and </t>
    </r>
    <r>
      <rPr>
        <i/>
        <sz val="12"/>
        <rFont val="Calibri"/>
        <family val="2"/>
        <scheme val="minor"/>
      </rPr>
      <t>Raa1</t>
    </r>
    <r>
      <rPr>
        <sz val="12"/>
        <rFont val="Calibri"/>
        <family val="2"/>
        <scheme val="minor"/>
      </rPr>
      <t xml:space="preserve"> regions in the 70349, 5392 and 5394 populations, and their utilization for establishing the KASPar assay and for linkage mapping and detection of recombination breakpoints.</t>
    </r>
  </si>
  <si>
    <r>
      <t xml:space="preserve">Table S3. </t>
    </r>
    <r>
      <rPr>
        <sz val="12"/>
        <rFont val="Calibri"/>
        <family val="2"/>
      </rPr>
      <t xml:space="preserve">Characteristics of SNP markers used to detect recombination breakpoints in the </t>
    </r>
    <r>
      <rPr>
        <i/>
        <sz val="12"/>
        <rFont val="Calibri"/>
        <family val="2"/>
      </rPr>
      <t xml:space="preserve">RTPE-Q1 </t>
    </r>
    <r>
      <rPr>
        <sz val="12"/>
        <rFont val="Calibri"/>
        <family val="2"/>
      </rPr>
      <t xml:space="preserve">and </t>
    </r>
    <r>
      <rPr>
        <i/>
        <sz val="12"/>
        <rFont val="Calibri"/>
        <family val="2"/>
      </rPr>
      <t>Raa1</t>
    </r>
    <r>
      <rPr>
        <sz val="12"/>
        <rFont val="Calibri"/>
        <family val="2"/>
      </rPr>
      <t xml:space="preserve"> regions using the KASPar assay</t>
    </r>
  </si>
  <si>
    <t>Location in the carrot genome (DCARv2)</t>
  </si>
  <si>
    <t>Associated Locus / QTL 
(Cavagnaro et al., 2014)</t>
  </si>
  <si>
    <t>PE: paired end reads; SE: single end reads</t>
  </si>
  <si>
    <t>End purpose</t>
  </si>
  <si>
    <r>
      <rPr>
        <b/>
        <sz val="11"/>
        <rFont val="Calibri"/>
        <family val="2"/>
        <scheme val="minor"/>
      </rPr>
      <t>Table S4. P</t>
    </r>
    <r>
      <rPr>
        <sz val="11"/>
        <rFont val="Calibri"/>
        <family val="2"/>
        <scheme val="minor"/>
      </rPr>
      <t xml:space="preserve">utative and characterized </t>
    </r>
    <r>
      <rPr>
        <i/>
        <sz val="11"/>
        <rFont val="Calibri"/>
        <family val="2"/>
        <scheme val="minor"/>
      </rPr>
      <t>SCP/SCPL</t>
    </r>
    <r>
      <rPr>
        <sz val="11"/>
        <rFont val="Calibri"/>
        <family val="2"/>
        <scheme val="minor"/>
      </rPr>
      <t xml:space="preserve"> and </t>
    </r>
    <r>
      <rPr>
        <i/>
        <sz val="11"/>
        <rFont val="Calibri"/>
        <family val="2"/>
        <scheme val="minor"/>
      </rPr>
      <t>BAHD</t>
    </r>
    <r>
      <rPr>
        <sz val="11"/>
        <rFont val="Calibri"/>
        <family val="2"/>
        <scheme val="minor"/>
      </rPr>
      <t xml:space="preserve"> genes used for orthologous and phylogenetic analysis. </t>
    </r>
  </si>
  <si>
    <t>Value highlighted in bold are satistically significant at p &lt;0.05</t>
  </si>
  <si>
    <r>
      <rPr>
        <b/>
        <sz val="11"/>
        <color theme="1"/>
        <rFont val="Calibri"/>
        <family val="2"/>
        <scheme val="minor"/>
      </rPr>
      <t>Table S9</t>
    </r>
    <r>
      <rPr>
        <sz val="11"/>
        <color theme="1"/>
        <rFont val="Calibri"/>
        <family val="2"/>
        <scheme val="minor"/>
      </rPr>
      <t>. Pair-wise Spearman rank correlation values among root anthocyanin pigments in 70349, 5392, 5394 and 7095. Correlation values below the diagonal line represent individuals with &lt;22% Cy3XGG, while correlation values above the diagonal line represent individuals with &gt;60% Cy3XGG.</t>
    </r>
  </si>
  <si>
    <r>
      <rPr>
        <b/>
        <sz val="14"/>
        <color theme="1"/>
        <rFont val="Calibri"/>
        <family val="2"/>
        <scheme val="minor"/>
      </rPr>
      <t>Table S11</t>
    </r>
    <r>
      <rPr>
        <sz val="14"/>
        <color theme="1"/>
        <rFont val="Calibri"/>
        <family val="2"/>
        <scheme val="minor"/>
      </rPr>
      <t xml:space="preserve">. Summary of the haplotype analysis and comparison with the the phenotypic data (purple vs non-purple samples and relative content of cyainidin derivativ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2" x14ac:knownFonts="1">
    <font>
      <sz val="11"/>
      <color theme="1"/>
      <name val="Calibri"/>
      <family val="2"/>
      <scheme val="minor"/>
    </font>
    <font>
      <sz val="12"/>
      <color theme="1"/>
      <name val="Calibri"/>
      <family val="2"/>
      <scheme val="minor"/>
    </font>
    <font>
      <sz val="12"/>
      <color theme="1"/>
      <name val="Calibri"/>
      <family val="2"/>
      <scheme val="minor"/>
    </font>
    <font>
      <sz val="11"/>
      <color rgb="FF000000"/>
      <name val="Calibri"/>
      <family val="2"/>
    </font>
    <font>
      <sz val="10"/>
      <color theme="1"/>
      <name val="Calibri"/>
      <family val="2"/>
      <scheme val="minor"/>
    </font>
    <font>
      <b/>
      <sz val="11"/>
      <color theme="1"/>
      <name val="Calibri"/>
      <family val="2"/>
      <scheme val="minor"/>
    </font>
    <font>
      <b/>
      <u/>
      <sz val="11"/>
      <color rgb="FFFF0000"/>
      <name val="Calibri"/>
      <family val="2"/>
    </font>
    <font>
      <sz val="12"/>
      <color theme="1"/>
      <name val="Calibri"/>
      <family val="2"/>
      <scheme val="minor"/>
    </font>
    <font>
      <b/>
      <sz val="12"/>
      <color theme="1"/>
      <name val="Calibri"/>
      <family val="2"/>
      <scheme val="minor"/>
    </font>
    <font>
      <b/>
      <sz val="14"/>
      <color theme="1"/>
      <name val="Calibri"/>
      <family val="2"/>
      <scheme val="minor"/>
    </font>
    <font>
      <sz val="11"/>
      <color rgb="FF000000"/>
      <name val="Calibri"/>
      <family val="2"/>
      <scheme val="minor"/>
    </font>
    <font>
      <b/>
      <u/>
      <sz val="12"/>
      <color theme="1"/>
      <name val="Calibri"/>
      <family val="2"/>
      <scheme val="minor"/>
    </font>
    <font>
      <b/>
      <sz val="12"/>
      <name val="Calibri"/>
      <family val="2"/>
    </font>
    <font>
      <sz val="12"/>
      <name val="Calibri"/>
      <family val="2"/>
    </font>
    <font>
      <sz val="12"/>
      <color rgb="FF000000"/>
      <name val="Calibri"/>
      <family val="2"/>
    </font>
    <font>
      <b/>
      <i/>
      <sz val="11"/>
      <color theme="1"/>
      <name val="Calibri"/>
      <family val="2"/>
      <scheme val="minor"/>
    </font>
    <font>
      <sz val="11"/>
      <color theme="1"/>
      <name val="Calibri"/>
      <family val="2"/>
      <scheme val="minor"/>
    </font>
    <font>
      <b/>
      <u/>
      <sz val="14"/>
      <color rgb="FFFF0000"/>
      <name val="Calibri"/>
      <family val="2"/>
      <scheme val="minor"/>
    </font>
    <font>
      <u/>
      <sz val="12"/>
      <color theme="10"/>
      <name val="Calibri"/>
      <family val="2"/>
      <scheme val="minor"/>
    </font>
    <font>
      <sz val="12"/>
      <name val="Calibri"/>
      <family val="2"/>
      <scheme val="minor"/>
    </font>
    <font>
      <sz val="11"/>
      <name val="Calibri"/>
      <family val="2"/>
      <scheme val="minor"/>
    </font>
    <font>
      <sz val="14"/>
      <color theme="1"/>
      <name val="Calibri"/>
      <family val="2"/>
      <scheme val="minor"/>
    </font>
    <font>
      <b/>
      <sz val="12"/>
      <name val="Calibri"/>
      <family val="2"/>
      <scheme val="minor"/>
    </font>
    <font>
      <b/>
      <sz val="11"/>
      <name val="Calibri"/>
      <family val="2"/>
      <scheme val="minor"/>
    </font>
    <font>
      <b/>
      <sz val="11"/>
      <color rgb="FF000000"/>
      <name val="Calibri"/>
      <family val="2"/>
      <scheme val="minor"/>
    </font>
    <font>
      <sz val="11"/>
      <color rgb="FFFF0000"/>
      <name val="Calibri"/>
      <family val="2"/>
      <scheme val="minor"/>
    </font>
    <font>
      <sz val="11"/>
      <color rgb="FF00B050"/>
      <name val="Calibri"/>
      <family val="2"/>
      <scheme val="minor"/>
    </font>
    <font>
      <sz val="11"/>
      <color theme="5" tint="-0.249977111117893"/>
      <name val="Calibri"/>
      <family val="2"/>
      <scheme val="minor"/>
    </font>
    <font>
      <sz val="11"/>
      <color rgb="FF00B0F0"/>
      <name val="Calibri"/>
      <family val="2"/>
      <scheme val="minor"/>
    </font>
    <font>
      <sz val="11"/>
      <color theme="5" tint="0.39997558519241921"/>
      <name val="Calibri"/>
      <family val="2"/>
      <scheme val="minor"/>
    </font>
    <font>
      <sz val="11"/>
      <color theme="4" tint="-0.249977111117893"/>
      <name val="Calibri"/>
      <family val="2"/>
      <scheme val="minor"/>
    </font>
    <font>
      <sz val="11"/>
      <color theme="9" tint="-0.249977111117893"/>
      <name val="Calibri"/>
      <family val="2"/>
      <scheme val="minor"/>
    </font>
    <font>
      <sz val="11"/>
      <color rgb="FF0070C0"/>
      <name val="Calibri"/>
      <family val="2"/>
      <scheme val="minor"/>
    </font>
    <font>
      <sz val="10"/>
      <color theme="1"/>
      <name val="Segoe UI"/>
      <family val="2"/>
    </font>
    <font>
      <sz val="11"/>
      <name val="Calibri"/>
      <family val="2"/>
    </font>
    <font>
      <b/>
      <sz val="10"/>
      <color theme="1"/>
      <name val="Segoe UI"/>
      <family val="2"/>
    </font>
    <font>
      <i/>
      <sz val="11"/>
      <color theme="1"/>
      <name val="Calibri"/>
      <family val="2"/>
      <scheme val="minor"/>
    </font>
    <font>
      <b/>
      <sz val="11"/>
      <color theme="0"/>
      <name val="Calibri"/>
      <family val="2"/>
      <scheme val="minor"/>
    </font>
    <font>
      <b/>
      <sz val="11"/>
      <color theme="0" tint="-4.9989318521683403E-2"/>
      <name val="Calibri"/>
      <family val="2"/>
      <scheme val="minor"/>
    </font>
    <font>
      <i/>
      <sz val="12"/>
      <name val="Calibri"/>
      <family val="2"/>
      <scheme val="minor"/>
    </font>
    <font>
      <i/>
      <sz val="12"/>
      <name val="Calibri"/>
      <family val="2"/>
    </font>
    <font>
      <i/>
      <sz val="11"/>
      <name val="Calibri"/>
      <family val="2"/>
      <scheme val="minor"/>
    </font>
  </fonts>
  <fills count="16">
    <fill>
      <patternFill patternType="none"/>
    </fill>
    <fill>
      <patternFill patternType="gray125"/>
    </fill>
    <fill>
      <patternFill patternType="solid">
        <fgColor rgb="FF7F7F7F"/>
        <bgColor indexed="64"/>
      </patternFill>
    </fill>
    <fill>
      <patternFill patternType="solid">
        <fgColor rgb="FF808080"/>
        <bgColor indexed="64"/>
      </patternFill>
    </fill>
    <fill>
      <patternFill patternType="solid">
        <fgColor theme="2" tint="-9.9978637043366805E-2"/>
        <bgColor indexed="64"/>
      </patternFill>
    </fill>
    <fill>
      <patternFill patternType="solid">
        <fgColor theme="4" tint="0.59999389629810485"/>
        <bgColor indexed="64"/>
      </patternFill>
    </fill>
    <fill>
      <patternFill patternType="solid">
        <fgColor rgb="FFFF0000"/>
        <bgColor indexed="64"/>
      </patternFill>
    </fill>
    <fill>
      <patternFill patternType="solid">
        <fgColor theme="4" tint="-0.49998474074526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5" tint="0.79998168889431442"/>
        <bgColor indexed="64"/>
      </patternFill>
    </fill>
    <fill>
      <patternFill patternType="solid">
        <fgColor theme="8" tint="0.59999389629810485"/>
        <bgColor indexed="64"/>
      </patternFill>
    </fill>
    <fill>
      <patternFill patternType="solid">
        <fgColor theme="8" tint="-0.249977111117893"/>
        <bgColor indexed="64"/>
      </patternFill>
    </fill>
    <fill>
      <patternFill patternType="solid">
        <fgColor rgb="FFFFC000"/>
        <bgColor indexed="64"/>
      </patternFill>
    </fill>
    <fill>
      <patternFill patternType="solid">
        <fgColor theme="7" tint="0.79998168889431442"/>
        <bgColor indexed="64"/>
      </patternFill>
    </fill>
    <fill>
      <patternFill patternType="solid">
        <fgColor theme="9" tint="0.39994506668294322"/>
        <bgColor indexed="64"/>
      </patternFill>
    </fill>
  </fills>
  <borders count="15">
    <border>
      <left/>
      <right/>
      <top/>
      <bottom/>
      <diagonal/>
    </border>
    <border>
      <left/>
      <right/>
      <top style="thin">
        <color indexed="64"/>
      </top>
      <bottom style="thin">
        <color indexed="64"/>
      </bottom>
      <diagonal/>
    </border>
    <border>
      <left/>
      <right/>
      <top/>
      <bottom style="thin">
        <color indexed="64"/>
      </bottom>
      <diagonal/>
    </border>
    <border>
      <left/>
      <right/>
      <top/>
      <bottom style="medium">
        <color indexed="64"/>
      </bottom>
      <diagonal/>
    </border>
    <border>
      <left/>
      <right/>
      <top style="thin">
        <color indexed="64"/>
      </top>
      <bottom/>
      <diagonal/>
    </border>
    <border>
      <left/>
      <right/>
      <top style="medium">
        <color indexed="64"/>
      </top>
      <bottom/>
      <diagonal/>
    </border>
    <border>
      <left/>
      <right/>
      <top style="medium">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top/>
      <bottom style="thin">
        <color theme="4" tint="0.39997558519241921"/>
      </bottom>
      <diagonal/>
    </border>
    <border>
      <left/>
      <right style="thin">
        <color theme="4" tint="0.39997558519241921"/>
      </right>
      <top/>
      <bottom style="thin">
        <color theme="4" tint="0.39997558519241921"/>
      </bottom>
      <diagonal/>
    </border>
    <border>
      <left/>
      <right/>
      <top style="thin">
        <color theme="1"/>
      </top>
      <bottom/>
      <diagonal/>
    </border>
  </borders>
  <cellStyleXfs count="5">
    <xf numFmtId="0" fontId="0" fillId="0" borderId="0"/>
    <xf numFmtId="0" fontId="3" fillId="0" borderId="0"/>
    <xf numFmtId="0" fontId="7" fillId="0" borderId="0"/>
    <xf numFmtId="0" fontId="18" fillId="0" borderId="0" applyNumberFormat="0" applyFill="0" applyBorder="0" applyAlignment="0" applyProtection="0"/>
    <xf numFmtId="0" fontId="16" fillId="0" borderId="0"/>
  </cellStyleXfs>
  <cellXfs count="213">
    <xf numFmtId="0" fontId="0" fillId="0" borderId="0" xfId="0"/>
    <xf numFmtId="0" fontId="0" fillId="0" borderId="0" xfId="0" applyAlignment="1">
      <alignment horizontal="center"/>
    </xf>
    <xf numFmtId="0" fontId="0" fillId="0" borderId="0" xfId="0" applyFont="1" applyFill="1" applyAlignment="1">
      <alignment horizontal="center"/>
    </xf>
    <xf numFmtId="0" fontId="0" fillId="0" borderId="0" xfId="0" applyFont="1" applyFill="1" applyBorder="1" applyAlignment="1">
      <alignment horizontal="center"/>
    </xf>
    <xf numFmtId="0" fontId="0" fillId="0" borderId="0" xfId="0" applyFill="1" applyBorder="1" applyAlignment="1">
      <alignment horizontal="center"/>
    </xf>
    <xf numFmtId="0" fontId="3" fillId="0" borderId="0" xfId="0" applyFont="1" applyBorder="1" applyAlignment="1">
      <alignment horizontal="center" vertical="center"/>
    </xf>
    <xf numFmtId="0" fontId="5" fillId="0" borderId="1" xfId="0" applyFont="1" applyBorder="1" applyAlignment="1">
      <alignment horizontal="center"/>
    </xf>
    <xf numFmtId="0" fontId="5" fillId="0" borderId="1" xfId="0" applyFont="1" applyFill="1" applyBorder="1" applyAlignment="1">
      <alignment horizontal="center"/>
    </xf>
    <xf numFmtId="0" fontId="6" fillId="0" borderId="0" xfId="1" applyFont="1" applyAlignment="1"/>
    <xf numFmtId="0" fontId="3" fillId="0" borderId="0" xfId="1" applyFont="1" applyAlignment="1"/>
    <xf numFmtId="0" fontId="5" fillId="0" borderId="0" xfId="0" applyFont="1" applyAlignment="1">
      <alignment horizontal="left"/>
    </xf>
    <xf numFmtId="0" fontId="5" fillId="0" borderId="0" xfId="0" applyFont="1" applyAlignment="1">
      <alignment horizontal="center"/>
    </xf>
    <xf numFmtId="0" fontId="0" fillId="0" borderId="0" xfId="0" applyAlignment="1">
      <alignment horizontal="left" wrapText="1"/>
    </xf>
    <xf numFmtId="0" fontId="8" fillId="0" borderId="0" xfId="0" applyFont="1"/>
    <xf numFmtId="0" fontId="9" fillId="0" borderId="0" xfId="0" applyFont="1"/>
    <xf numFmtId="0" fontId="5" fillId="0" borderId="2" xfId="0" applyFont="1" applyBorder="1" applyAlignment="1">
      <alignment horizontal="center"/>
    </xf>
    <xf numFmtId="0" fontId="0" fillId="0" borderId="0" xfId="0" applyFill="1" applyAlignment="1">
      <alignment horizontal="center"/>
    </xf>
    <xf numFmtId="0" fontId="11" fillId="0" borderId="0" xfId="0" applyFont="1"/>
    <xf numFmtId="0" fontId="7" fillId="0" borderId="0" xfId="0" applyFont="1"/>
    <xf numFmtId="0" fontId="0" fillId="0" borderId="0" xfId="0" applyFont="1" applyAlignment="1">
      <alignment horizontal="center"/>
    </xf>
    <xf numFmtId="0" fontId="5" fillId="0" borderId="1" xfId="0" applyFont="1" applyBorder="1" applyAlignment="1"/>
    <xf numFmtId="0" fontId="4" fillId="0" borderId="0" xfId="0" applyFont="1" applyAlignment="1"/>
    <xf numFmtId="0" fontId="0" fillId="0" borderId="0" xfId="0" applyAlignment="1"/>
    <xf numFmtId="0" fontId="0" fillId="0" borderId="2" xfId="0" applyBorder="1" applyAlignment="1">
      <alignment horizontal="center"/>
    </xf>
    <xf numFmtId="0" fontId="4" fillId="0" borderId="2" xfId="0" applyFont="1" applyBorder="1" applyAlignment="1"/>
    <xf numFmtId="0" fontId="10" fillId="0" borderId="0" xfId="0" applyFont="1" applyAlignment="1">
      <alignment horizontal="center" vertical="center"/>
    </xf>
    <xf numFmtId="3" fontId="0" fillId="0" borderId="0" xfId="0" applyNumberFormat="1" applyAlignment="1">
      <alignment horizontal="center"/>
    </xf>
    <xf numFmtId="0" fontId="14" fillId="0" borderId="0" xfId="1" applyFont="1" applyAlignment="1"/>
    <xf numFmtId="0" fontId="0" fillId="0" borderId="0" xfId="0" applyFont="1"/>
    <xf numFmtId="0" fontId="0" fillId="0" borderId="2" xfId="0" applyFont="1" applyBorder="1"/>
    <xf numFmtId="0" fontId="10" fillId="0" borderId="0" xfId="0" applyFont="1" applyAlignment="1">
      <alignment vertical="center"/>
    </xf>
    <xf numFmtId="0" fontId="19" fillId="0" borderId="0" xfId="4" applyFont="1"/>
    <xf numFmtId="0" fontId="12" fillId="0" borderId="0" xfId="1" applyFont="1" applyAlignment="1"/>
    <xf numFmtId="0" fontId="19" fillId="0" borderId="0" xfId="2" applyFont="1"/>
    <xf numFmtId="0" fontId="17" fillId="0" borderId="0" xfId="0" applyFont="1"/>
    <xf numFmtId="0" fontId="8" fillId="0" borderId="0" xfId="0" applyFont="1" applyAlignment="1">
      <alignment vertical="center"/>
    </xf>
    <xf numFmtId="0" fontId="0" fillId="0" borderId="2" xfId="0" applyFont="1" applyBorder="1" applyAlignment="1">
      <alignment horizontal="left"/>
    </xf>
    <xf numFmtId="0" fontId="0" fillId="0" borderId="0" xfId="0" applyFont="1" applyBorder="1" applyAlignment="1">
      <alignment horizontal="left"/>
    </xf>
    <xf numFmtId="0" fontId="0" fillId="0" borderId="0" xfId="0" applyBorder="1"/>
    <xf numFmtId="0" fontId="0" fillId="0" borderId="2" xfId="0" applyFont="1" applyBorder="1" applyAlignment="1">
      <alignment horizontal="center"/>
    </xf>
    <xf numFmtId="0" fontId="5" fillId="0" borderId="1" xfId="0" applyFont="1" applyBorder="1" applyAlignment="1">
      <alignment horizontal="left"/>
    </xf>
    <xf numFmtId="0" fontId="13" fillId="0" borderId="0" xfId="1" applyFont="1" applyAlignment="1"/>
    <xf numFmtId="0" fontId="7" fillId="0" borderId="0" xfId="0" applyFont="1" applyAlignment="1">
      <alignment horizontal="center" vertical="center"/>
    </xf>
    <xf numFmtId="0" fontId="5" fillId="0" borderId="0" xfId="0" applyFont="1" applyBorder="1" applyAlignment="1">
      <alignment horizontal="center"/>
    </xf>
    <xf numFmtId="0" fontId="5" fillId="0" borderId="1" xfId="0" applyFont="1" applyBorder="1" applyAlignment="1">
      <alignment horizontal="center" vertical="center" wrapText="1"/>
    </xf>
    <xf numFmtId="0" fontId="15" fillId="0" borderId="1" xfId="0" applyFont="1" applyBorder="1" applyAlignment="1">
      <alignment horizontal="center" vertical="center" wrapText="1"/>
    </xf>
    <xf numFmtId="0" fontId="5" fillId="0" borderId="4" xfId="0" applyFont="1" applyBorder="1"/>
    <xf numFmtId="0" fontId="5" fillId="0" borderId="4" xfId="0" applyFont="1" applyBorder="1" applyAlignment="1">
      <alignment horizontal="center"/>
    </xf>
    <xf numFmtId="0" fontId="23" fillId="0" borderId="2" xfId="0" applyFont="1" applyBorder="1"/>
    <xf numFmtId="3" fontId="20" fillId="0" borderId="2" xfId="0" applyNumberFormat="1" applyFont="1" applyBorder="1" applyAlignment="1">
      <alignment horizontal="center"/>
    </xf>
    <xf numFmtId="0" fontId="5" fillId="0" borderId="0" xfId="0" applyFont="1"/>
    <xf numFmtId="0" fontId="20" fillId="0" borderId="0" xfId="0" applyFont="1" applyAlignment="1">
      <alignment horizontal="center"/>
    </xf>
    <xf numFmtId="3" fontId="0" fillId="0" borderId="0" xfId="0" applyNumberFormat="1"/>
    <xf numFmtId="0" fontId="24" fillId="0" borderId="6" xfId="0" applyFont="1" applyBorder="1" applyAlignment="1">
      <alignment vertical="center" wrapText="1"/>
    </xf>
    <xf numFmtId="0" fontId="24" fillId="0" borderId="6" xfId="0" applyFont="1" applyBorder="1" applyAlignment="1">
      <alignment horizontal="center" vertical="center" wrapText="1"/>
    </xf>
    <xf numFmtId="0" fontId="24" fillId="0" borderId="0" xfId="0" applyFont="1" applyAlignment="1">
      <alignment vertical="center" wrapText="1"/>
    </xf>
    <xf numFmtId="0" fontId="0" fillId="0" borderId="0" xfId="0" applyFont="1" applyAlignment="1">
      <alignment vertical="center" wrapText="1"/>
    </xf>
    <xf numFmtId="0" fontId="24" fillId="0" borderId="0" xfId="0" applyFont="1" applyAlignment="1">
      <alignment vertical="center"/>
    </xf>
    <xf numFmtId="0" fontId="0" fillId="2" borderId="0" xfId="0" applyFont="1" applyFill="1"/>
    <xf numFmtId="0" fontId="24" fillId="0" borderId="0" xfId="0" applyFont="1" applyAlignment="1">
      <alignment horizontal="center" vertical="center"/>
    </xf>
    <xf numFmtId="0" fontId="10" fillId="2" borderId="0" xfId="0" applyFont="1" applyFill="1" applyAlignment="1">
      <alignment horizontal="center" vertical="center"/>
    </xf>
    <xf numFmtId="0" fontId="10" fillId="3" borderId="0" xfId="0" applyFont="1" applyFill="1" applyAlignment="1">
      <alignment horizontal="center" vertical="center"/>
    </xf>
    <xf numFmtId="0" fontId="10" fillId="0" borderId="5" xfId="0" applyFont="1" applyBorder="1" applyAlignment="1">
      <alignment horizontal="center" vertical="center"/>
    </xf>
    <xf numFmtId="0" fontId="10" fillId="0" borderId="3" xfId="0" applyFont="1" applyBorder="1" applyAlignment="1">
      <alignment horizontal="center" vertical="center"/>
    </xf>
    <xf numFmtId="0" fontId="24" fillId="0" borderId="3" xfId="0" applyFont="1" applyBorder="1" applyAlignment="1">
      <alignment vertical="center"/>
    </xf>
    <xf numFmtId="0" fontId="24" fillId="0" borderId="3" xfId="0" applyFont="1" applyBorder="1" applyAlignment="1">
      <alignment horizontal="center" vertical="center"/>
    </xf>
    <xf numFmtId="0" fontId="10" fillId="3" borderId="3" xfId="0" applyFont="1" applyFill="1" applyBorder="1" applyAlignment="1">
      <alignment horizontal="center" vertical="center"/>
    </xf>
    <xf numFmtId="0" fontId="24" fillId="0" borderId="6" xfId="0" applyFont="1" applyBorder="1" applyAlignment="1">
      <alignment vertical="center"/>
    </xf>
    <xf numFmtId="0" fontId="24" fillId="0" borderId="6" xfId="0" applyFont="1" applyBorder="1" applyAlignment="1">
      <alignment horizontal="center" vertical="center"/>
    </xf>
    <xf numFmtId="11" fontId="10" fillId="0" borderId="0" xfId="0" applyNumberFormat="1" applyFont="1" applyAlignment="1">
      <alignment horizontal="center" vertical="center"/>
    </xf>
    <xf numFmtId="0" fontId="24" fillId="0" borderId="0" xfId="0" applyFont="1" applyAlignment="1">
      <alignment horizontal="left" vertical="center"/>
    </xf>
    <xf numFmtId="0" fontId="0" fillId="0" borderId="0" xfId="0" applyFont="1" applyAlignment="1">
      <alignment horizontal="left"/>
    </xf>
    <xf numFmtId="0" fontId="10" fillId="0" borderId="3" xfId="0" applyFont="1" applyBorder="1" applyAlignment="1">
      <alignment horizontal="left" vertical="center"/>
    </xf>
    <xf numFmtId="0" fontId="0" fillId="4" borderId="4" xfId="0" applyFont="1" applyFill="1" applyBorder="1"/>
    <xf numFmtId="0" fontId="0" fillId="4" borderId="2" xfId="0" applyFont="1" applyFill="1" applyBorder="1"/>
    <xf numFmtId="0" fontId="0" fillId="0" borderId="7" xfId="0" applyFont="1" applyBorder="1" applyAlignment="1">
      <alignment horizontal="center"/>
    </xf>
    <xf numFmtId="0" fontId="0" fillId="0" borderId="8" xfId="0" applyFont="1" applyBorder="1" applyAlignment="1">
      <alignment horizontal="center"/>
    </xf>
    <xf numFmtId="0" fontId="0" fillId="0" borderId="0" xfId="0" applyFont="1" applyBorder="1" applyAlignment="1">
      <alignment horizontal="center"/>
    </xf>
    <xf numFmtId="0" fontId="0" fillId="0" borderId="9" xfId="0" applyFont="1" applyBorder="1" applyAlignment="1">
      <alignment horizontal="center"/>
    </xf>
    <xf numFmtId="3" fontId="0" fillId="0" borderId="0" xfId="0" applyNumberFormat="1" applyFont="1" applyAlignment="1">
      <alignment horizontal="center"/>
    </xf>
    <xf numFmtId="0" fontId="0" fillId="0" borderId="7" xfId="0" applyFont="1" applyFill="1" applyBorder="1" applyAlignment="1">
      <alignment horizontal="center"/>
    </xf>
    <xf numFmtId="0" fontId="0" fillId="0" borderId="0" xfId="0" applyFont="1" applyBorder="1"/>
    <xf numFmtId="0" fontId="20" fillId="0" borderId="0" xfId="0" applyFont="1" applyBorder="1" applyAlignment="1">
      <alignment horizontal="center"/>
    </xf>
    <xf numFmtId="3" fontId="0" fillId="0" borderId="2" xfId="0" applyNumberFormat="1" applyFont="1" applyBorder="1" applyAlignment="1">
      <alignment horizontal="center"/>
    </xf>
    <xf numFmtId="0" fontId="20" fillId="0" borderId="0" xfId="0" applyFont="1" applyFill="1"/>
    <xf numFmtId="0" fontId="20" fillId="0" borderId="0" xfId="0" applyFont="1" applyFill="1" applyAlignment="1">
      <alignment horizontal="left"/>
    </xf>
    <xf numFmtId="0" fontId="0" fillId="0" borderId="0" xfId="0" applyFill="1"/>
    <xf numFmtId="0" fontId="27" fillId="0" borderId="0" xfId="0" applyFont="1" applyFill="1"/>
    <xf numFmtId="0" fontId="28" fillId="0" borderId="0" xfId="0" applyFont="1" applyFill="1"/>
    <xf numFmtId="0" fontId="0" fillId="0" borderId="3" xfId="0" applyFont="1" applyBorder="1" applyAlignment="1">
      <alignment horizontal="left" wrapText="1"/>
    </xf>
    <xf numFmtId="0" fontId="21" fillId="0" borderId="0" xfId="0" applyFont="1" applyAlignment="1">
      <alignment horizontal="left"/>
    </xf>
    <xf numFmtId="0" fontId="30" fillId="0" borderId="0" xfId="0" applyFont="1" applyFill="1"/>
    <xf numFmtId="0" fontId="31" fillId="0" borderId="0" xfId="0" applyFont="1" applyFill="1"/>
    <xf numFmtId="0" fontId="26" fillId="0" borderId="0" xfId="0" applyFont="1" applyFill="1"/>
    <xf numFmtId="0" fontId="32" fillId="0" borderId="0" xfId="0" applyFont="1" applyFill="1"/>
    <xf numFmtId="0" fontId="25" fillId="0" borderId="0" xfId="0" applyFont="1" applyFill="1"/>
    <xf numFmtId="0" fontId="0" fillId="0" borderId="0" xfId="0" applyAlignment="1">
      <alignment horizontal="left" vertical="center"/>
    </xf>
    <xf numFmtId="0" fontId="34" fillId="0" borderId="0" xfId="0" applyFont="1" applyBorder="1" applyAlignment="1">
      <alignment horizontal="center" vertical="center"/>
    </xf>
    <xf numFmtId="0" fontId="35" fillId="0" borderId="1" xfId="0" applyFont="1" applyBorder="1" applyAlignment="1">
      <alignment horizontal="center" vertical="center"/>
    </xf>
    <xf numFmtId="3" fontId="33" fillId="0" borderId="0" xfId="0" applyNumberFormat="1" applyFont="1" applyAlignment="1">
      <alignment horizontal="center" vertical="center"/>
    </xf>
    <xf numFmtId="4" fontId="33" fillId="0" borderId="0" xfId="0" applyNumberFormat="1" applyFont="1" applyAlignment="1">
      <alignment horizontal="center" vertical="center"/>
    </xf>
    <xf numFmtId="3" fontId="35" fillId="0" borderId="1" xfId="0" applyNumberFormat="1" applyFont="1" applyBorder="1" applyAlignment="1">
      <alignment horizontal="center" vertical="center"/>
    </xf>
    <xf numFmtId="4" fontId="35" fillId="0" borderId="1" xfId="0" applyNumberFormat="1" applyFont="1" applyBorder="1" applyAlignment="1">
      <alignment horizontal="center" vertical="center"/>
    </xf>
    <xf numFmtId="3" fontId="35" fillId="0" borderId="4" xfId="0" applyNumberFormat="1" applyFont="1" applyBorder="1" applyAlignment="1">
      <alignment horizontal="center" vertical="center"/>
    </xf>
    <xf numFmtId="4" fontId="33" fillId="0" borderId="4" xfId="0" applyNumberFormat="1" applyFont="1" applyBorder="1" applyAlignment="1">
      <alignment horizontal="center" vertical="center"/>
    </xf>
    <xf numFmtId="3" fontId="35" fillId="0" borderId="0" xfId="0" applyNumberFormat="1" applyFont="1" applyBorder="1" applyAlignment="1">
      <alignment horizontal="center" vertical="center"/>
    </xf>
    <xf numFmtId="4" fontId="33" fillId="0" borderId="0" xfId="0" applyNumberFormat="1" applyFont="1" applyBorder="1" applyAlignment="1">
      <alignment horizontal="center" vertical="center"/>
    </xf>
    <xf numFmtId="3" fontId="35" fillId="0" borderId="2" xfId="0" applyNumberFormat="1" applyFont="1" applyBorder="1" applyAlignment="1">
      <alignment horizontal="center" vertical="center"/>
    </xf>
    <xf numFmtId="4" fontId="33" fillId="0" borderId="2" xfId="0" applyNumberFormat="1" applyFont="1" applyBorder="1" applyAlignment="1">
      <alignment horizontal="center" vertical="center"/>
    </xf>
    <xf numFmtId="0" fontId="5" fillId="0" borderId="1" xfId="0" applyFont="1" applyFill="1" applyBorder="1"/>
    <xf numFmtId="0" fontId="23" fillId="0" borderId="1" xfId="0" applyFont="1" applyFill="1" applyBorder="1" applyAlignment="1">
      <alignment vertical="center"/>
    </xf>
    <xf numFmtId="0" fontId="0" fillId="0" borderId="0" xfId="0" applyAlignment="1">
      <alignment vertical="center"/>
    </xf>
    <xf numFmtId="0" fontId="20" fillId="0" borderId="0" xfId="0" applyFont="1" applyBorder="1" applyAlignment="1">
      <alignment horizontal="left" vertical="center"/>
    </xf>
    <xf numFmtId="2" fontId="0" fillId="0" borderId="0" xfId="0" applyNumberFormat="1"/>
    <xf numFmtId="2" fontId="20" fillId="0" borderId="0" xfId="0" applyNumberFormat="1" applyFont="1" applyAlignment="1">
      <alignment horizontal="center" vertical="center"/>
    </xf>
    <xf numFmtId="0" fontId="20" fillId="0" borderId="10" xfId="0" applyFont="1" applyFill="1" applyBorder="1" applyAlignment="1">
      <alignment horizontal="left"/>
    </xf>
    <xf numFmtId="0" fontId="5" fillId="5" borderId="4" xfId="0" applyFont="1" applyFill="1" applyBorder="1" applyAlignment="1">
      <alignment horizontal="left" vertical="center"/>
    </xf>
    <xf numFmtId="49" fontId="37" fillId="7" borderId="14" xfId="0" applyNumberFormat="1" applyFont="1" applyFill="1" applyBorder="1" applyAlignment="1">
      <alignment horizontal="center" vertical="center"/>
    </xf>
    <xf numFmtId="2" fontId="38" fillId="7" borderId="4" xfId="0" applyNumberFormat="1" applyFont="1" applyFill="1" applyBorder="1" applyAlignment="1">
      <alignment horizontal="center" vertical="center"/>
    </xf>
    <xf numFmtId="0" fontId="38" fillId="7" borderId="4" xfId="0" applyFont="1" applyFill="1" applyBorder="1" applyAlignment="1">
      <alignment horizontal="center" vertical="center"/>
    </xf>
    <xf numFmtId="49" fontId="37" fillId="7" borderId="4" xfId="0" applyNumberFormat="1" applyFont="1" applyFill="1" applyBorder="1" applyAlignment="1">
      <alignment horizontal="center" vertical="center"/>
    </xf>
    <xf numFmtId="49" fontId="5" fillId="8" borderId="4" xfId="0" applyNumberFormat="1" applyFont="1" applyFill="1" applyBorder="1" applyAlignment="1">
      <alignment horizontal="center" vertical="center" textRotation="90"/>
    </xf>
    <xf numFmtId="49" fontId="5" fillId="9" borderId="4" xfId="0" applyNumberFormat="1" applyFont="1" applyFill="1" applyBorder="1" applyAlignment="1">
      <alignment horizontal="center" vertical="center" textRotation="90"/>
    </xf>
    <xf numFmtId="49" fontId="5" fillId="10" borderId="4" xfId="0" applyNumberFormat="1" applyFont="1" applyFill="1" applyBorder="1" applyAlignment="1">
      <alignment horizontal="center" vertical="center" textRotation="90"/>
    </xf>
    <xf numFmtId="49" fontId="5" fillId="11" borderId="4" xfId="0" applyNumberFormat="1" applyFont="1" applyFill="1" applyBorder="1" applyAlignment="1">
      <alignment horizontal="center" vertical="center" textRotation="90"/>
    </xf>
    <xf numFmtId="49" fontId="5" fillId="12" borderId="4" xfId="0" applyNumberFormat="1" applyFont="1" applyFill="1" applyBorder="1" applyAlignment="1">
      <alignment horizontal="center" vertical="center" textRotation="90"/>
    </xf>
    <xf numFmtId="49" fontId="5" fillId="13" borderId="4" xfId="0" applyNumberFormat="1" applyFont="1" applyFill="1" applyBorder="1" applyAlignment="1">
      <alignment horizontal="center" vertical="center" textRotation="90"/>
    </xf>
    <xf numFmtId="49" fontId="5" fillId="14" borderId="4" xfId="0" applyNumberFormat="1" applyFont="1" applyFill="1" applyBorder="1" applyAlignment="1">
      <alignment horizontal="center" vertical="center" textRotation="90"/>
    </xf>
    <xf numFmtId="0" fontId="0" fillId="0" borderId="0" xfId="0" applyFont="1" applyAlignment="1">
      <alignment horizontal="left" vertical="center"/>
    </xf>
    <xf numFmtId="0" fontId="0" fillId="0" borderId="0" xfId="0" applyFont="1" applyAlignment="1">
      <alignment horizontal="center" vertical="center"/>
    </xf>
    <xf numFmtId="11" fontId="0" fillId="0" borderId="0" xfId="0" applyNumberFormat="1" applyFont="1" applyAlignment="1">
      <alignment horizontal="center" vertical="center"/>
    </xf>
    <xf numFmtId="49" fontId="0" fillId="6" borderId="0" xfId="0" applyNumberFormat="1" applyFont="1" applyFill="1" applyAlignment="1">
      <alignment horizontal="center" vertical="center"/>
    </xf>
    <xf numFmtId="2" fontId="0" fillId="0" borderId="0" xfId="0" applyNumberFormat="1" applyFont="1" applyAlignment="1">
      <alignment horizontal="center" vertical="center"/>
    </xf>
    <xf numFmtId="0" fontId="3" fillId="0" borderId="0" xfId="0" applyFont="1" applyFill="1" applyBorder="1" applyAlignment="1">
      <alignment horizontal="center" vertical="center"/>
    </xf>
    <xf numFmtId="0" fontId="0" fillId="0" borderId="2" xfId="0" applyFill="1" applyBorder="1" applyAlignment="1">
      <alignment horizontal="center"/>
    </xf>
    <xf numFmtId="0" fontId="20" fillId="0" borderId="2" xfId="0" applyFont="1" applyBorder="1" applyAlignment="1">
      <alignment horizontal="left" vertical="center"/>
    </xf>
    <xf numFmtId="0" fontId="0" fillId="0" borderId="2" xfId="0" applyBorder="1"/>
    <xf numFmtId="0" fontId="19" fillId="0" borderId="0" xfId="2" applyFont="1" applyAlignment="1">
      <alignment vertical="center"/>
    </xf>
    <xf numFmtId="0" fontId="2" fillId="0" borderId="0" xfId="0" applyFont="1"/>
    <xf numFmtId="0" fontId="0" fillId="0" borderId="0" xfId="0" applyAlignment="1">
      <alignment horizontal="left" vertical="center"/>
    </xf>
    <xf numFmtId="0" fontId="0" fillId="0" borderId="0" xfId="0" applyAlignment="1">
      <alignment horizontal="left" vertical="center"/>
    </xf>
    <xf numFmtId="0" fontId="0" fillId="0" borderId="0" xfId="0" applyAlignment="1">
      <alignment horizontal="center" vertical="center"/>
    </xf>
    <xf numFmtId="2" fontId="0" fillId="0" borderId="0" xfId="0" applyNumberFormat="1" applyAlignment="1">
      <alignment horizontal="center" vertical="center"/>
    </xf>
    <xf numFmtId="49" fontId="0" fillId="15" borderId="0" xfId="0" applyNumberFormat="1" applyFill="1" applyAlignment="1">
      <alignment horizontal="center" vertical="center"/>
    </xf>
    <xf numFmtId="49" fontId="0" fillId="6" borderId="0" xfId="0" applyNumberFormat="1" applyFill="1" applyAlignment="1">
      <alignment horizontal="center" vertical="center"/>
    </xf>
    <xf numFmtId="0" fontId="0" fillId="0" borderId="0" xfId="0" applyNumberFormat="1" applyAlignment="1">
      <alignment horizontal="center" vertical="center"/>
    </xf>
    <xf numFmtId="11" fontId="0" fillId="0" borderId="0" xfId="0" applyNumberFormat="1" applyAlignment="1">
      <alignment horizontal="center" vertical="center"/>
    </xf>
    <xf numFmtId="0" fontId="0" fillId="0" borderId="0" xfId="0" applyFont="1" applyAlignment="1">
      <alignment vertical="center"/>
    </xf>
    <xf numFmtId="0" fontId="23" fillId="5" borderId="4" xfId="0" applyFont="1" applyFill="1" applyBorder="1" applyAlignment="1">
      <alignment horizontal="left" vertical="center" wrapText="1"/>
    </xf>
    <xf numFmtId="0" fontId="20" fillId="0" borderId="0" xfId="0" applyFont="1" applyAlignment="1">
      <alignment horizontal="left" vertical="center"/>
    </xf>
    <xf numFmtId="0" fontId="0" fillId="0" borderId="4" xfId="0" applyBorder="1" applyAlignment="1">
      <alignment horizontal="left" vertical="center"/>
    </xf>
    <xf numFmtId="0" fontId="20" fillId="0" borderId="4" xfId="0" applyFont="1" applyBorder="1" applyAlignment="1">
      <alignment horizontal="left" vertical="center"/>
    </xf>
    <xf numFmtId="0" fontId="0" fillId="0" borderId="4" xfId="0" applyBorder="1" applyAlignment="1">
      <alignment horizontal="center" vertical="center"/>
    </xf>
    <xf numFmtId="0" fontId="0" fillId="0" borderId="14" xfId="0" applyBorder="1" applyAlignment="1">
      <alignment horizontal="center" vertical="center"/>
    </xf>
    <xf numFmtId="2" fontId="0" fillId="0" borderId="4" xfId="0" applyNumberFormat="1" applyBorder="1" applyAlignment="1">
      <alignment horizontal="center" vertical="center"/>
    </xf>
    <xf numFmtId="11" fontId="0" fillId="0" borderId="4" xfId="0" applyNumberFormat="1" applyBorder="1" applyAlignment="1">
      <alignment horizontal="center" vertical="center"/>
    </xf>
    <xf numFmtId="49" fontId="0" fillId="6" borderId="4" xfId="0" applyNumberFormat="1" applyFill="1" applyBorder="1" applyAlignment="1">
      <alignment horizontal="center" vertical="center"/>
    </xf>
    <xf numFmtId="0" fontId="0" fillId="0" borderId="0" xfId="0" applyFont="1" applyFill="1" applyAlignment="1">
      <alignment horizontal="left" vertical="center"/>
    </xf>
    <xf numFmtId="0" fontId="20" fillId="0" borderId="0" xfId="0" applyFont="1" applyFill="1" applyAlignment="1">
      <alignment horizontal="left" vertical="center"/>
    </xf>
    <xf numFmtId="0" fontId="0" fillId="0" borderId="0" xfId="0" applyFont="1" applyFill="1" applyAlignment="1">
      <alignment horizontal="center" vertical="center"/>
    </xf>
    <xf numFmtId="2" fontId="20" fillId="0" borderId="0" xfId="0" applyNumberFormat="1" applyFont="1" applyFill="1" applyAlignment="1">
      <alignment horizontal="center" vertical="center"/>
    </xf>
    <xf numFmtId="11" fontId="0" fillId="0" borderId="0" xfId="0" applyNumberFormat="1" applyFont="1" applyFill="1" applyAlignment="1">
      <alignment horizontal="center" vertical="center"/>
    </xf>
    <xf numFmtId="2" fontId="0" fillId="0" borderId="0" xfId="0" applyNumberFormat="1" applyFont="1" applyFill="1" applyAlignment="1">
      <alignment horizontal="center" vertical="center"/>
    </xf>
    <xf numFmtId="0" fontId="0" fillId="0" borderId="0" xfId="0" applyFont="1" applyFill="1" applyBorder="1" applyAlignment="1">
      <alignment horizontal="left" vertical="center"/>
    </xf>
    <xf numFmtId="0" fontId="20" fillId="0" borderId="0" xfId="0" applyFont="1" applyFill="1" applyBorder="1" applyAlignment="1">
      <alignment horizontal="left" vertical="center"/>
    </xf>
    <xf numFmtId="0" fontId="0" fillId="0" borderId="0" xfId="0" applyFont="1" applyFill="1" applyBorder="1" applyAlignment="1">
      <alignment horizontal="center" vertical="center"/>
    </xf>
    <xf numFmtId="2" fontId="20" fillId="0" borderId="0" xfId="0" applyNumberFormat="1" applyFont="1" applyFill="1" applyBorder="1" applyAlignment="1">
      <alignment horizontal="center" vertical="center"/>
    </xf>
    <xf numFmtId="0" fontId="0" fillId="0" borderId="0" xfId="0" applyNumberFormat="1" applyFont="1" applyFill="1" applyBorder="1" applyAlignment="1">
      <alignment horizontal="center" vertical="center"/>
    </xf>
    <xf numFmtId="2" fontId="0" fillId="0" borderId="0" xfId="0" applyNumberFormat="1" applyFont="1" applyFill="1" applyBorder="1" applyAlignment="1">
      <alignment horizontal="center" vertical="center"/>
    </xf>
    <xf numFmtId="11" fontId="0" fillId="0" borderId="0" xfId="0" applyNumberFormat="1" applyFont="1" applyFill="1" applyBorder="1" applyAlignment="1">
      <alignment horizontal="center" vertical="center"/>
    </xf>
    <xf numFmtId="0" fontId="0" fillId="0" borderId="0" xfId="0" applyNumberFormat="1" applyFont="1" applyFill="1" applyAlignment="1">
      <alignment horizontal="center" vertical="center"/>
    </xf>
    <xf numFmtId="0" fontId="38" fillId="7" borderId="4" xfId="0" applyFont="1" applyFill="1" applyBorder="1" applyAlignment="1">
      <alignment vertical="center"/>
    </xf>
    <xf numFmtId="0" fontId="0" fillId="0" borderId="4" xfId="0" applyBorder="1" applyAlignment="1">
      <alignment vertical="center"/>
    </xf>
    <xf numFmtId="0" fontId="0" fillId="0" borderId="0" xfId="0" applyFont="1" applyFill="1" applyAlignment="1">
      <alignment vertical="center"/>
    </xf>
    <xf numFmtId="0" fontId="0" fillId="0" borderId="0" xfId="0" applyFont="1" applyFill="1" applyBorder="1" applyAlignment="1">
      <alignment vertical="center"/>
    </xf>
    <xf numFmtId="49" fontId="0" fillId="0" borderId="0" xfId="0" applyNumberFormat="1" applyFill="1" applyAlignment="1">
      <alignment horizontal="center" vertical="center"/>
    </xf>
    <xf numFmtId="2" fontId="0" fillId="0" borderId="0" xfId="0" applyNumberFormat="1" applyBorder="1" applyAlignment="1">
      <alignment horizontal="center" vertical="center"/>
    </xf>
    <xf numFmtId="0" fontId="0" fillId="0" borderId="0" xfId="0" applyBorder="1" applyAlignment="1">
      <alignment horizontal="left" vertical="center"/>
    </xf>
    <xf numFmtId="0" fontId="0" fillId="0" borderId="0" xfId="0" applyBorder="1" applyAlignment="1">
      <alignment vertical="center"/>
    </xf>
    <xf numFmtId="0" fontId="0" fillId="0" borderId="0" xfId="0" applyBorder="1" applyAlignment="1">
      <alignment horizontal="center" vertical="center"/>
    </xf>
    <xf numFmtId="11" fontId="0" fillId="0" borderId="0" xfId="0" applyNumberFormat="1" applyBorder="1" applyAlignment="1">
      <alignment horizontal="center" vertical="center"/>
    </xf>
    <xf numFmtId="49" fontId="0" fillId="6" borderId="0" xfId="0" applyNumberFormat="1" applyFill="1" applyBorder="1" applyAlignment="1">
      <alignment horizontal="center" vertical="center"/>
    </xf>
    <xf numFmtId="49" fontId="0" fillId="15" borderId="0" xfId="0" applyNumberFormat="1" applyFill="1" applyBorder="1" applyAlignment="1">
      <alignment horizontal="center" vertical="center"/>
    </xf>
    <xf numFmtId="0" fontId="20" fillId="0" borderId="10" xfId="0" applyFont="1" applyFill="1" applyBorder="1"/>
    <xf numFmtId="0" fontId="20" fillId="0" borderId="11" xfId="0" applyFont="1" applyFill="1" applyBorder="1"/>
    <xf numFmtId="0" fontId="20" fillId="0" borderId="0" xfId="0" applyFont="1"/>
    <xf numFmtId="0" fontId="20" fillId="0" borderId="1" xfId="0" applyFont="1" applyFill="1" applyBorder="1" applyAlignment="1">
      <alignment vertical="center"/>
    </xf>
    <xf numFmtId="0" fontId="23" fillId="0" borderId="1" xfId="0" applyFont="1" applyFill="1" applyBorder="1" applyAlignment="1">
      <alignment horizontal="left" vertical="center"/>
    </xf>
    <xf numFmtId="0" fontId="23" fillId="0" borderId="1" xfId="0" applyFont="1" applyFill="1" applyBorder="1" applyAlignment="1">
      <alignment vertical="center" wrapText="1"/>
    </xf>
    <xf numFmtId="0" fontId="20" fillId="0" borderId="12" xfId="0" applyFont="1" applyFill="1" applyBorder="1"/>
    <xf numFmtId="0" fontId="20" fillId="0" borderId="12" xfId="0" applyFont="1" applyFill="1" applyBorder="1" applyAlignment="1">
      <alignment horizontal="left"/>
    </xf>
    <xf numFmtId="0" fontId="20" fillId="0" borderId="13" xfId="0" applyFont="1" applyFill="1" applyBorder="1"/>
    <xf numFmtId="0" fontId="0" fillId="0" borderId="0" xfId="0" applyFill="1" applyAlignment="1">
      <alignment horizontal="left"/>
    </xf>
    <xf numFmtId="0" fontId="0" fillId="0" borderId="0" xfId="0" applyFill="1" applyAlignment="1">
      <alignment vertical="center"/>
    </xf>
    <xf numFmtId="0" fontId="29" fillId="0" borderId="0" xfId="0" applyFont="1" applyFill="1"/>
    <xf numFmtId="0" fontId="8" fillId="0" borderId="0" xfId="0" applyFont="1" applyAlignment="1">
      <alignment vertical="top"/>
    </xf>
    <xf numFmtId="0" fontId="19" fillId="0" borderId="0" xfId="2" applyFont="1" applyAlignment="1"/>
    <xf numFmtId="0" fontId="22" fillId="0" borderId="0" xfId="0" applyFont="1" applyAlignment="1">
      <alignment horizontal="left" wrapText="1"/>
    </xf>
    <xf numFmtId="0" fontId="19" fillId="0" borderId="0" xfId="0" applyFont="1" applyAlignment="1">
      <alignment wrapText="1"/>
    </xf>
    <xf numFmtId="0" fontId="0" fillId="0" borderId="0" xfId="0" applyAlignment="1">
      <alignment horizontal="left" vertical="top" wrapText="1"/>
    </xf>
    <xf numFmtId="0" fontId="35" fillId="0" borderId="0" xfId="0" applyFont="1" applyAlignment="1">
      <alignment horizontal="center" vertical="center"/>
    </xf>
    <xf numFmtId="0" fontId="35" fillId="0" borderId="2" xfId="0" applyFont="1" applyBorder="1" applyAlignment="1">
      <alignment horizontal="center" vertical="center"/>
    </xf>
    <xf numFmtId="0" fontId="35" fillId="0" borderId="4" xfId="0" applyFont="1" applyBorder="1" applyAlignment="1">
      <alignment horizontal="center" vertical="center"/>
    </xf>
    <xf numFmtId="0" fontId="35" fillId="0" borderId="1" xfId="0" applyFont="1" applyBorder="1" applyAlignment="1">
      <alignment horizontal="center" vertical="center" wrapText="1"/>
    </xf>
    <xf numFmtId="0" fontId="35" fillId="0" borderId="0" xfId="0" applyFont="1" applyBorder="1" applyAlignment="1">
      <alignment horizontal="center" vertical="center"/>
    </xf>
    <xf numFmtId="0" fontId="0" fillId="0" borderId="0" xfId="0" applyAlignment="1">
      <alignment horizontal="left" vertical="center"/>
    </xf>
    <xf numFmtId="0" fontId="0" fillId="0" borderId="3" xfId="0" applyFont="1" applyBorder="1" applyAlignment="1">
      <alignment horizontal="left" vertical="top" wrapText="1"/>
    </xf>
    <xf numFmtId="0" fontId="0" fillId="0" borderId="3" xfId="0" applyFont="1" applyBorder="1" applyAlignment="1">
      <alignment horizontal="left" wrapText="1"/>
    </xf>
    <xf numFmtId="0" fontId="5" fillId="0" borderId="2" xfId="0" applyFont="1" applyBorder="1" applyAlignment="1">
      <alignment horizontal="left"/>
    </xf>
    <xf numFmtId="0" fontId="21" fillId="0" borderId="0" xfId="0" applyFont="1" applyAlignment="1">
      <alignment horizontal="left"/>
    </xf>
    <xf numFmtId="0" fontId="0" fillId="0" borderId="2" xfId="0" applyFont="1" applyBorder="1" applyAlignment="1">
      <alignment horizontal="center"/>
    </xf>
    <xf numFmtId="0" fontId="5" fillId="0" borderId="0" xfId="0" applyFont="1" applyAlignment="1">
      <alignment horizontal="left"/>
    </xf>
    <xf numFmtId="0" fontId="5" fillId="0" borderId="0" xfId="0" applyFont="1" applyAlignment="1">
      <alignment horizontal="left" vertical="top" wrapText="1"/>
    </xf>
  </cellXfs>
  <cellStyles count="5">
    <cellStyle name="Hyperlink 2" xfId="3" xr:uid="{00000000-0005-0000-0000-000000000000}"/>
    <cellStyle name="Normal" xfId="0" builtinId="0"/>
    <cellStyle name="Normal 2" xfId="2" xr:uid="{00000000-0005-0000-0000-000002000000}"/>
    <cellStyle name="Normal 2 2" xfId="4" xr:uid="{00000000-0005-0000-0000-000003000000}"/>
    <cellStyle name="Normal 3" xfId="1" xr:uid="{00000000-0005-0000-0000-000004000000}"/>
  </cellStyles>
  <dxfs count="49">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7"/>
  <sheetViews>
    <sheetView tabSelected="1" zoomScale="80" zoomScaleNormal="80" workbookViewId="0">
      <selection activeCell="B19" sqref="B19"/>
    </sheetView>
  </sheetViews>
  <sheetFormatPr defaultColWidth="11.44140625" defaultRowHeight="14.4" x14ac:dyDescent="0.3"/>
  <sheetData>
    <row r="1" spans="1:11" ht="18" x14ac:dyDescent="0.35">
      <c r="A1" s="34" t="s">
        <v>1123</v>
      </c>
      <c r="B1" s="14"/>
      <c r="C1" s="14"/>
      <c r="D1" s="14"/>
      <c r="E1" s="14"/>
      <c r="F1" s="14"/>
      <c r="G1" s="14"/>
      <c r="H1" s="14"/>
      <c r="I1" s="14"/>
      <c r="J1" s="14"/>
    </row>
    <row r="2" spans="1:11" ht="24.75" customHeight="1" x14ac:dyDescent="0.3">
      <c r="A2" s="17" t="s">
        <v>106</v>
      </c>
      <c r="B2" s="13"/>
      <c r="C2" s="13"/>
      <c r="D2" s="13"/>
      <c r="E2" s="13"/>
      <c r="F2" s="13"/>
      <c r="G2" s="13"/>
      <c r="H2" s="13"/>
      <c r="I2" s="13"/>
      <c r="J2" s="13"/>
    </row>
    <row r="3" spans="1:11" ht="4.5" customHeight="1" x14ac:dyDescent="0.3">
      <c r="A3" s="18"/>
      <c r="B3" s="18"/>
      <c r="C3" s="18"/>
      <c r="D3" s="18"/>
      <c r="E3" s="18"/>
      <c r="F3" s="18"/>
      <c r="G3" s="18"/>
      <c r="H3" s="18"/>
      <c r="I3" s="18"/>
      <c r="J3" s="18"/>
    </row>
    <row r="4" spans="1:11" ht="15.6" x14ac:dyDescent="0.3">
      <c r="A4" s="13" t="s">
        <v>1138</v>
      </c>
    </row>
    <row r="5" spans="1:11" ht="15.6" x14ac:dyDescent="0.3">
      <c r="A5" s="13" t="s">
        <v>1124</v>
      </c>
      <c r="B5" s="28"/>
      <c r="C5" s="28"/>
      <c r="D5" s="28"/>
      <c r="E5" s="28"/>
      <c r="F5" s="28"/>
      <c r="G5" s="28"/>
      <c r="H5" s="28"/>
      <c r="I5" s="28"/>
      <c r="J5" s="28"/>
    </row>
    <row r="6" spans="1:11" ht="15.6" x14ac:dyDescent="0.3">
      <c r="A6" s="13" t="s">
        <v>1125</v>
      </c>
      <c r="B6" s="28"/>
      <c r="C6" s="28"/>
      <c r="D6" s="28"/>
      <c r="E6" s="28"/>
      <c r="F6" s="28"/>
      <c r="G6" s="28"/>
      <c r="H6" s="28"/>
      <c r="I6" s="28"/>
      <c r="J6" s="28"/>
    </row>
    <row r="7" spans="1:11" ht="15.6" x14ac:dyDescent="0.3">
      <c r="A7" s="13" t="s">
        <v>1139</v>
      </c>
      <c r="B7" s="28"/>
      <c r="C7" s="28"/>
      <c r="D7" s="28"/>
      <c r="E7" s="28"/>
      <c r="F7" s="28"/>
      <c r="G7" s="28"/>
      <c r="H7" s="28"/>
      <c r="I7" s="28"/>
      <c r="J7" s="28"/>
    </row>
    <row r="8" spans="1:11" ht="15.6" x14ac:dyDescent="0.3">
      <c r="A8" s="35" t="s">
        <v>1140</v>
      </c>
      <c r="B8" s="28"/>
      <c r="C8" s="28"/>
      <c r="D8" s="28"/>
      <c r="E8" s="28"/>
      <c r="F8" s="28"/>
      <c r="G8" s="28"/>
      <c r="H8" s="28"/>
      <c r="I8" s="28"/>
      <c r="J8" s="28"/>
    </row>
    <row r="9" spans="1:11" ht="15.6" x14ac:dyDescent="0.3">
      <c r="A9" s="195" t="s">
        <v>1128</v>
      </c>
      <c r="B9" s="28"/>
      <c r="C9" s="28"/>
      <c r="D9" s="28"/>
      <c r="E9" s="28"/>
      <c r="F9" s="28"/>
      <c r="G9" s="28"/>
      <c r="H9" s="28"/>
      <c r="I9" s="28"/>
      <c r="J9" s="28"/>
    </row>
    <row r="10" spans="1:11" ht="15.6" x14ac:dyDescent="0.3">
      <c r="A10" s="35" t="s">
        <v>1130</v>
      </c>
      <c r="B10" s="28"/>
      <c r="C10" s="28"/>
      <c r="D10" s="28"/>
      <c r="E10" s="28"/>
      <c r="F10" s="28"/>
      <c r="G10" s="28"/>
      <c r="H10" s="28"/>
      <c r="I10" s="28"/>
      <c r="J10" s="28"/>
    </row>
    <row r="11" spans="1:11" ht="15.6" x14ac:dyDescent="0.3">
      <c r="A11" s="137" t="s">
        <v>1132</v>
      </c>
    </row>
    <row r="12" spans="1:11" ht="15.6" x14ac:dyDescent="0.3">
      <c r="A12" s="138" t="s">
        <v>1133</v>
      </c>
    </row>
    <row r="13" spans="1:11" ht="15.6" x14ac:dyDescent="0.3">
      <c r="A13" s="31" t="s">
        <v>1135</v>
      </c>
    </row>
    <row r="14" spans="1:11" ht="15.6" x14ac:dyDescent="0.3">
      <c r="A14" s="41" t="s">
        <v>1136</v>
      </c>
    </row>
    <row r="15" spans="1:11" ht="15.6" x14ac:dyDescent="0.3">
      <c r="A15" s="35" t="s">
        <v>1137</v>
      </c>
    </row>
    <row r="16" spans="1:11" ht="15.6" x14ac:dyDescent="0.3">
      <c r="A16" s="196"/>
      <c r="B16" s="196"/>
      <c r="C16" s="196"/>
      <c r="D16" s="196"/>
      <c r="E16" s="196"/>
      <c r="F16" s="196"/>
      <c r="G16" s="196"/>
      <c r="H16" s="196"/>
      <c r="I16" s="196"/>
      <c r="J16" s="196"/>
      <c r="K16" s="196"/>
    </row>
    <row r="17" spans="1:1" ht="15.6" x14ac:dyDescent="0.3">
      <c r="A17" s="33"/>
    </row>
  </sheetData>
  <mergeCells count="1">
    <mergeCell ref="A16:K16"/>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39"/>
  <sheetViews>
    <sheetView workbookViewId="0">
      <selection activeCell="L20" sqref="L20"/>
    </sheetView>
  </sheetViews>
  <sheetFormatPr defaultColWidth="8.88671875" defaultRowHeight="14.4" x14ac:dyDescent="0.3"/>
  <cols>
    <col min="1" max="1" width="16.44140625" customWidth="1"/>
    <col min="6" max="6" width="11" customWidth="1"/>
  </cols>
  <sheetData>
    <row r="1" spans="1:8" s="28" customFormat="1" ht="63" customHeight="1" thickBot="1" x14ac:dyDescent="0.35">
      <c r="A1" s="206" t="s">
        <v>1167</v>
      </c>
      <c r="B1" s="206"/>
      <c r="C1" s="206"/>
      <c r="D1" s="206"/>
      <c r="E1" s="206"/>
      <c r="F1" s="206"/>
      <c r="G1" s="206"/>
      <c r="H1" s="206"/>
    </row>
    <row r="2" spans="1:8" s="28" customFormat="1" ht="43.8" thickBot="1" x14ac:dyDescent="0.35">
      <c r="A2" s="53"/>
      <c r="B2" s="54" t="s">
        <v>121</v>
      </c>
      <c r="C2" s="54" t="s">
        <v>243</v>
      </c>
      <c r="D2" s="54" t="s">
        <v>244</v>
      </c>
      <c r="E2" s="54" t="s">
        <v>245</v>
      </c>
      <c r="F2" s="54" t="s">
        <v>246</v>
      </c>
      <c r="G2" s="54" t="s">
        <v>247</v>
      </c>
      <c r="H2" s="54" t="s">
        <v>248</v>
      </c>
    </row>
    <row r="3" spans="1:8" s="28" customFormat="1" x14ac:dyDescent="0.3">
      <c r="A3" s="55" t="s">
        <v>249</v>
      </c>
      <c r="B3" s="56"/>
      <c r="C3" s="56"/>
      <c r="D3" s="56"/>
      <c r="E3" s="56"/>
      <c r="F3" s="56"/>
      <c r="G3" s="56"/>
      <c r="H3" s="56"/>
    </row>
    <row r="4" spans="1:8" s="28" customFormat="1" x14ac:dyDescent="0.3">
      <c r="A4" s="57" t="s">
        <v>121</v>
      </c>
      <c r="B4" s="58"/>
      <c r="C4" s="25">
        <v>0.33</v>
      </c>
      <c r="D4" s="59">
        <v>-0.5</v>
      </c>
      <c r="E4" s="59">
        <v>-0.74</v>
      </c>
      <c r="F4" s="25">
        <v>-0.04</v>
      </c>
      <c r="G4" s="59">
        <v>0.68</v>
      </c>
      <c r="H4" s="59">
        <v>-0.68</v>
      </c>
    </row>
    <row r="5" spans="1:8" s="28" customFormat="1" x14ac:dyDescent="0.3">
      <c r="A5" s="57" t="s">
        <v>243</v>
      </c>
      <c r="B5" s="59">
        <v>0.68</v>
      </c>
      <c r="C5" s="60"/>
      <c r="D5" s="59">
        <v>-0.86</v>
      </c>
      <c r="E5" s="59">
        <v>-0.74</v>
      </c>
      <c r="F5" s="25">
        <v>-0.42</v>
      </c>
      <c r="G5" s="59">
        <v>0.85</v>
      </c>
      <c r="H5" s="59">
        <v>-0.85</v>
      </c>
    </row>
    <row r="6" spans="1:8" s="28" customFormat="1" x14ac:dyDescent="0.3">
      <c r="A6" s="57" t="s">
        <v>244</v>
      </c>
      <c r="B6" s="59">
        <v>-0.28999999999999998</v>
      </c>
      <c r="C6" s="25">
        <v>-0.09</v>
      </c>
      <c r="D6" s="61"/>
      <c r="E6" s="59">
        <v>0.68</v>
      </c>
      <c r="F6" s="25">
        <v>0.25</v>
      </c>
      <c r="G6" s="59">
        <v>-0.83</v>
      </c>
      <c r="H6" s="59">
        <v>0.83</v>
      </c>
    </row>
    <row r="7" spans="1:8" s="28" customFormat="1" x14ac:dyDescent="0.3">
      <c r="A7" s="57" t="s">
        <v>245</v>
      </c>
      <c r="B7" s="59">
        <v>-0.53</v>
      </c>
      <c r="C7" s="59">
        <v>-0.62</v>
      </c>
      <c r="D7" s="59">
        <v>-0.47</v>
      </c>
      <c r="E7" s="61"/>
      <c r="F7" s="25">
        <v>0.21</v>
      </c>
      <c r="G7" s="59">
        <v>-0.95</v>
      </c>
      <c r="H7" s="59">
        <v>0.95</v>
      </c>
    </row>
    <row r="8" spans="1:8" s="28" customFormat="1" x14ac:dyDescent="0.3">
      <c r="A8" s="57" t="s">
        <v>246</v>
      </c>
      <c r="B8" s="59">
        <v>0.42</v>
      </c>
      <c r="C8" s="59">
        <v>0.31</v>
      </c>
      <c r="D8" s="59">
        <v>-0.56000000000000005</v>
      </c>
      <c r="E8" s="25">
        <v>-7.0000000000000007E-2</v>
      </c>
      <c r="F8" s="61"/>
      <c r="G8" s="25">
        <v>-0.34</v>
      </c>
      <c r="H8" s="25">
        <v>0.34</v>
      </c>
    </row>
    <row r="9" spans="1:8" s="28" customFormat="1" x14ac:dyDescent="0.3">
      <c r="A9" s="55" t="s">
        <v>250</v>
      </c>
      <c r="B9" s="59">
        <v>0.94</v>
      </c>
      <c r="C9" s="59">
        <v>0.86</v>
      </c>
      <c r="D9" s="25">
        <v>-0.24</v>
      </c>
      <c r="E9" s="59">
        <v>-0.6</v>
      </c>
      <c r="F9" s="59">
        <v>0.41</v>
      </c>
      <c r="G9" s="61"/>
      <c r="H9" s="59">
        <v>-1</v>
      </c>
    </row>
    <row r="10" spans="1:8" s="28" customFormat="1" x14ac:dyDescent="0.3">
      <c r="A10" s="57" t="s">
        <v>251</v>
      </c>
      <c r="B10" s="59">
        <v>-0.94</v>
      </c>
      <c r="C10" s="59">
        <v>-0.86</v>
      </c>
      <c r="D10" s="59">
        <v>0.24</v>
      </c>
      <c r="E10" s="59">
        <v>0.6</v>
      </c>
      <c r="F10" s="59">
        <v>-0.41</v>
      </c>
      <c r="G10" s="59">
        <v>-1</v>
      </c>
      <c r="H10" s="61"/>
    </row>
    <row r="11" spans="1:8" s="28" customFormat="1" ht="15" thickBot="1" x14ac:dyDescent="0.35"/>
    <row r="12" spans="1:8" s="28" customFormat="1" x14ac:dyDescent="0.3">
      <c r="A12" s="57" t="s">
        <v>252</v>
      </c>
      <c r="B12" s="62"/>
      <c r="C12" s="62"/>
      <c r="D12" s="62"/>
      <c r="E12" s="62"/>
      <c r="F12" s="62"/>
      <c r="G12" s="62"/>
      <c r="H12" s="62"/>
    </row>
    <row r="13" spans="1:8" s="28" customFormat="1" x14ac:dyDescent="0.3">
      <c r="A13" s="57" t="s">
        <v>121</v>
      </c>
      <c r="B13" s="58"/>
      <c r="C13" s="25">
        <v>-0.12</v>
      </c>
      <c r="D13" s="25">
        <v>-0.31</v>
      </c>
      <c r="E13" s="59">
        <v>-0.53</v>
      </c>
      <c r="F13" s="59">
        <v>0.36</v>
      </c>
      <c r="G13" s="59">
        <v>0.51</v>
      </c>
      <c r="H13" s="59">
        <v>-0.51</v>
      </c>
    </row>
    <row r="14" spans="1:8" s="28" customFormat="1" x14ac:dyDescent="0.3">
      <c r="A14" s="57" t="s">
        <v>243</v>
      </c>
      <c r="B14" s="59">
        <v>0.76</v>
      </c>
      <c r="C14" s="61"/>
      <c r="D14" s="59">
        <v>-0.59</v>
      </c>
      <c r="E14" s="59">
        <v>-0.64</v>
      </c>
      <c r="F14" s="25">
        <v>0.02</v>
      </c>
      <c r="G14" s="59">
        <v>0.67</v>
      </c>
      <c r="H14" s="59">
        <v>-0.67</v>
      </c>
    </row>
    <row r="15" spans="1:8" s="28" customFormat="1" x14ac:dyDescent="0.3">
      <c r="A15" s="57" t="s">
        <v>244</v>
      </c>
      <c r="B15" s="59">
        <v>-0.22</v>
      </c>
      <c r="C15" s="59">
        <v>-0.26</v>
      </c>
      <c r="D15" s="61"/>
      <c r="E15" s="59">
        <v>0.7</v>
      </c>
      <c r="F15" s="25">
        <v>-0.13</v>
      </c>
      <c r="G15" s="59">
        <v>-0.82</v>
      </c>
      <c r="H15" s="59">
        <v>0.82</v>
      </c>
    </row>
    <row r="16" spans="1:8" s="28" customFormat="1" x14ac:dyDescent="0.3">
      <c r="A16" s="57" t="s">
        <v>245</v>
      </c>
      <c r="B16" s="59">
        <v>-0.47</v>
      </c>
      <c r="C16" s="59">
        <v>-0.34</v>
      </c>
      <c r="D16" s="59">
        <v>-0.64</v>
      </c>
      <c r="E16" s="61"/>
      <c r="F16" s="59">
        <v>-0.32</v>
      </c>
      <c r="G16" s="59">
        <v>-0.97</v>
      </c>
      <c r="H16" s="59">
        <v>0.97</v>
      </c>
    </row>
    <row r="17" spans="1:8" s="28" customFormat="1" x14ac:dyDescent="0.3">
      <c r="A17" s="57" t="s">
        <v>246</v>
      </c>
      <c r="B17" s="59">
        <v>0.32</v>
      </c>
      <c r="C17" s="59">
        <v>0.24</v>
      </c>
      <c r="D17" s="59">
        <v>-0.4</v>
      </c>
      <c r="E17" s="25">
        <v>0.05</v>
      </c>
      <c r="F17" s="61"/>
      <c r="G17" s="59">
        <v>0.23</v>
      </c>
      <c r="H17" s="25">
        <v>-0.23</v>
      </c>
    </row>
    <row r="18" spans="1:8" s="28" customFormat="1" x14ac:dyDescent="0.3">
      <c r="A18" s="55" t="s">
        <v>250</v>
      </c>
      <c r="B18" s="59">
        <v>0.95</v>
      </c>
      <c r="C18" s="59">
        <v>0.9</v>
      </c>
      <c r="D18" s="59">
        <v>-0.25</v>
      </c>
      <c r="E18" s="59">
        <v>-0.45</v>
      </c>
      <c r="F18" s="59">
        <v>0.31</v>
      </c>
      <c r="G18" s="61"/>
      <c r="H18" s="59">
        <v>-1</v>
      </c>
    </row>
    <row r="19" spans="1:8" s="28" customFormat="1" x14ac:dyDescent="0.3">
      <c r="A19" s="57" t="s">
        <v>251</v>
      </c>
      <c r="B19" s="59">
        <v>-0.95</v>
      </c>
      <c r="C19" s="59">
        <v>-0.9</v>
      </c>
      <c r="D19" s="59">
        <v>0.25</v>
      </c>
      <c r="E19" s="59">
        <v>0.45</v>
      </c>
      <c r="F19" s="59">
        <v>-0.31</v>
      </c>
      <c r="G19" s="59">
        <v>-1</v>
      </c>
      <c r="H19" s="61"/>
    </row>
    <row r="20" spans="1:8" s="28" customFormat="1" ht="15" thickBot="1" x14ac:dyDescent="0.35">
      <c r="B20" s="63"/>
      <c r="C20" s="63"/>
      <c r="D20" s="63"/>
      <c r="E20" s="63"/>
      <c r="F20" s="63"/>
      <c r="G20" s="63"/>
      <c r="H20" s="63"/>
    </row>
    <row r="21" spans="1:8" s="28" customFormat="1" x14ac:dyDescent="0.3">
      <c r="A21" s="57" t="s">
        <v>253</v>
      </c>
    </row>
    <row r="22" spans="1:8" s="28" customFormat="1" x14ac:dyDescent="0.3">
      <c r="A22" s="57" t="s">
        <v>121</v>
      </c>
      <c r="B22" s="58"/>
      <c r="C22" s="59">
        <v>-0.84</v>
      </c>
      <c r="D22" s="59">
        <v>-0.41</v>
      </c>
      <c r="E22" s="25">
        <v>-0.27</v>
      </c>
      <c r="F22" s="59">
        <v>-0.34</v>
      </c>
      <c r="G22" s="59">
        <v>0.47</v>
      </c>
      <c r="H22" s="59">
        <v>-0.44</v>
      </c>
    </row>
    <row r="23" spans="1:8" s="28" customFormat="1" x14ac:dyDescent="0.3">
      <c r="A23" s="57" t="s">
        <v>243</v>
      </c>
      <c r="B23" s="59">
        <v>0.57999999999999996</v>
      </c>
      <c r="C23" s="61"/>
      <c r="D23" s="59">
        <v>0.22</v>
      </c>
      <c r="E23" s="25">
        <v>-0.24</v>
      </c>
      <c r="F23" s="25">
        <v>0.13</v>
      </c>
      <c r="G23" s="25">
        <v>0.03</v>
      </c>
      <c r="H23" s="25">
        <v>-0.05</v>
      </c>
    </row>
    <row r="24" spans="1:8" s="28" customFormat="1" x14ac:dyDescent="0.3">
      <c r="A24" s="57" t="s">
        <v>244</v>
      </c>
      <c r="B24" s="59">
        <v>-0.51</v>
      </c>
      <c r="C24" s="59">
        <v>-0.26</v>
      </c>
      <c r="D24" s="61"/>
      <c r="E24" s="25">
        <v>0.25</v>
      </c>
      <c r="F24" s="25">
        <v>-0.06</v>
      </c>
      <c r="G24" s="59">
        <v>-0.52</v>
      </c>
      <c r="H24" s="59">
        <v>0.51</v>
      </c>
    </row>
    <row r="25" spans="1:8" s="28" customFormat="1" x14ac:dyDescent="0.3">
      <c r="A25" s="57" t="s">
        <v>245</v>
      </c>
      <c r="B25" s="59">
        <v>-0.77</v>
      </c>
      <c r="C25" s="59">
        <v>-0.53</v>
      </c>
      <c r="D25" s="25">
        <v>-0.01</v>
      </c>
      <c r="E25" s="61"/>
      <c r="F25" s="25">
        <v>0.33</v>
      </c>
      <c r="G25" s="59">
        <v>-0.91</v>
      </c>
      <c r="H25" s="59">
        <v>0.93</v>
      </c>
    </row>
    <row r="26" spans="1:8" s="28" customFormat="1" x14ac:dyDescent="0.3">
      <c r="A26" s="57" t="s">
        <v>246</v>
      </c>
      <c r="B26" s="59">
        <v>0.28999999999999998</v>
      </c>
      <c r="C26" s="25">
        <v>0.19</v>
      </c>
      <c r="D26" s="59">
        <v>-0.31</v>
      </c>
      <c r="E26" s="25">
        <v>-0.04</v>
      </c>
      <c r="F26" s="61"/>
      <c r="G26" s="25">
        <v>-0.33</v>
      </c>
      <c r="H26" s="25">
        <v>0.33</v>
      </c>
    </row>
    <row r="27" spans="1:8" s="28" customFormat="1" x14ac:dyDescent="0.3">
      <c r="A27" s="55" t="s">
        <v>250</v>
      </c>
      <c r="B27" s="59">
        <v>0.99</v>
      </c>
      <c r="C27" s="59">
        <v>0.66</v>
      </c>
      <c r="D27" s="59">
        <v>-0.49</v>
      </c>
      <c r="E27" s="59">
        <v>-0.79</v>
      </c>
      <c r="F27" s="59">
        <v>0.28000000000000003</v>
      </c>
      <c r="G27" s="61"/>
      <c r="H27" s="59">
        <v>-0.99</v>
      </c>
    </row>
    <row r="28" spans="1:8" s="28" customFormat="1" x14ac:dyDescent="0.3">
      <c r="A28" s="57" t="s">
        <v>251</v>
      </c>
      <c r="B28" s="59">
        <v>-0.99</v>
      </c>
      <c r="C28" s="59">
        <v>-0.67</v>
      </c>
      <c r="D28" s="59">
        <v>0.49</v>
      </c>
      <c r="E28" s="59">
        <v>0.79</v>
      </c>
      <c r="F28" s="59">
        <v>-0.28000000000000003</v>
      </c>
      <c r="G28" s="59">
        <v>-1</v>
      </c>
      <c r="H28" s="61"/>
    </row>
    <row r="29" spans="1:8" s="28" customFormat="1" ht="15" thickBot="1" x14ac:dyDescent="0.35">
      <c r="B29" s="63"/>
      <c r="C29" s="63"/>
      <c r="D29" s="63"/>
      <c r="E29" s="63"/>
      <c r="F29" s="63"/>
      <c r="G29" s="63"/>
      <c r="H29" s="63"/>
    </row>
    <row r="30" spans="1:8" s="28" customFormat="1" x14ac:dyDescent="0.3">
      <c r="A30" s="57" t="s">
        <v>254</v>
      </c>
    </row>
    <row r="31" spans="1:8" s="28" customFormat="1" x14ac:dyDescent="0.3">
      <c r="A31" s="57" t="s">
        <v>121</v>
      </c>
      <c r="B31" s="58"/>
      <c r="C31" s="25">
        <v>-0.33</v>
      </c>
      <c r="D31" s="25">
        <v>-0.25</v>
      </c>
      <c r="E31" s="25">
        <v>-0.02</v>
      </c>
      <c r="F31" s="25">
        <v>0.05</v>
      </c>
      <c r="G31" s="59">
        <v>0.5</v>
      </c>
      <c r="H31" s="25">
        <v>-0.14000000000000001</v>
      </c>
    </row>
    <row r="32" spans="1:8" s="28" customFormat="1" x14ac:dyDescent="0.3">
      <c r="A32" s="57" t="s">
        <v>243</v>
      </c>
      <c r="B32" s="59">
        <v>0.71</v>
      </c>
      <c r="C32" s="61"/>
      <c r="D32" s="25">
        <v>-0.33</v>
      </c>
      <c r="E32" s="59">
        <v>-0.78</v>
      </c>
      <c r="F32" s="25">
        <v>-0.25</v>
      </c>
      <c r="G32" s="59">
        <v>0.61</v>
      </c>
      <c r="H32" s="59">
        <v>-0.79</v>
      </c>
    </row>
    <row r="33" spans="1:8" s="28" customFormat="1" x14ac:dyDescent="0.3">
      <c r="A33" s="57" t="s">
        <v>244</v>
      </c>
      <c r="B33" s="25">
        <v>0.11</v>
      </c>
      <c r="C33" s="25">
        <v>0.11</v>
      </c>
      <c r="D33" s="61"/>
      <c r="E33" s="25">
        <v>0.26</v>
      </c>
      <c r="F33" s="25">
        <v>-0.03</v>
      </c>
      <c r="G33" s="59">
        <v>-0.55000000000000004</v>
      </c>
      <c r="H33" s="59">
        <v>0.45</v>
      </c>
    </row>
    <row r="34" spans="1:8" s="28" customFormat="1" x14ac:dyDescent="0.3">
      <c r="A34" s="57" t="s">
        <v>245</v>
      </c>
      <c r="B34" s="59">
        <v>-0.48</v>
      </c>
      <c r="C34" s="59">
        <v>-0.41</v>
      </c>
      <c r="D34" s="59">
        <v>-0.73</v>
      </c>
      <c r="E34" s="61"/>
      <c r="F34" s="25">
        <v>0.33</v>
      </c>
      <c r="G34" s="59">
        <v>-0.73</v>
      </c>
      <c r="H34" s="59">
        <v>0.96</v>
      </c>
    </row>
    <row r="35" spans="1:8" s="28" customFormat="1" x14ac:dyDescent="0.3">
      <c r="A35" s="57" t="s">
        <v>246</v>
      </c>
      <c r="B35" s="59">
        <v>-0.31</v>
      </c>
      <c r="C35" s="59">
        <v>-0.33</v>
      </c>
      <c r="D35" s="59">
        <v>-0.37</v>
      </c>
      <c r="E35" s="59">
        <v>0.45</v>
      </c>
      <c r="F35" s="61"/>
      <c r="G35" s="25">
        <v>-0.09</v>
      </c>
      <c r="H35" s="25">
        <v>0.31</v>
      </c>
    </row>
    <row r="36" spans="1:8" s="28" customFormat="1" x14ac:dyDescent="0.3">
      <c r="A36" s="55" t="s">
        <v>250</v>
      </c>
      <c r="B36" s="59">
        <v>0.94</v>
      </c>
      <c r="C36" s="59">
        <v>0.9</v>
      </c>
      <c r="D36" s="25">
        <v>0.12</v>
      </c>
      <c r="E36" s="59">
        <v>-0.49</v>
      </c>
      <c r="F36" s="25">
        <v>-0.34</v>
      </c>
      <c r="G36" s="61"/>
      <c r="H36" s="59">
        <v>-0.84</v>
      </c>
    </row>
    <row r="37" spans="1:8" s="28" customFormat="1" ht="15" thickBot="1" x14ac:dyDescent="0.35">
      <c r="A37" s="64" t="s">
        <v>251</v>
      </c>
      <c r="B37" s="65">
        <v>-0.57999999999999996</v>
      </c>
      <c r="C37" s="65">
        <v>-0.5</v>
      </c>
      <c r="D37" s="63">
        <v>7.0000000000000007E-2</v>
      </c>
      <c r="E37" s="65">
        <v>0.62</v>
      </c>
      <c r="F37" s="63">
        <v>0.32</v>
      </c>
      <c r="G37" s="65">
        <v>-0.59</v>
      </c>
      <c r="H37" s="66"/>
    </row>
    <row r="39" spans="1:8" x14ac:dyDescent="0.3">
      <c r="A39" s="50" t="s">
        <v>1166</v>
      </c>
    </row>
  </sheetData>
  <mergeCells count="1">
    <mergeCell ref="A1:H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23"/>
  <sheetViews>
    <sheetView workbookViewId="0">
      <selection sqref="A1:F1"/>
    </sheetView>
  </sheetViews>
  <sheetFormatPr defaultColWidth="8.88671875" defaultRowHeight="14.4" x14ac:dyDescent="0.3"/>
  <cols>
    <col min="1" max="1" width="10.44140625" customWidth="1"/>
    <col min="2" max="2" width="21" bestFit="1" customWidth="1"/>
    <col min="3" max="3" width="8" bestFit="1" customWidth="1"/>
    <col min="4" max="5" width="10" bestFit="1" customWidth="1"/>
    <col min="6" max="6" width="27.44140625" bestFit="1" customWidth="1"/>
  </cols>
  <sheetData>
    <row r="1" spans="1:6" s="28" customFormat="1" ht="32.25" customHeight="1" thickBot="1" x14ac:dyDescent="0.35">
      <c r="A1" s="207" t="s">
        <v>1134</v>
      </c>
      <c r="B1" s="207"/>
      <c r="C1" s="207"/>
      <c r="D1" s="207"/>
      <c r="E1" s="207"/>
      <c r="F1" s="207"/>
    </row>
    <row r="2" spans="1:6" s="28" customFormat="1" ht="32.25" customHeight="1" thickBot="1" x14ac:dyDescent="0.35">
      <c r="A2" s="89"/>
      <c r="B2" s="89"/>
      <c r="C2" s="89"/>
      <c r="D2" s="89"/>
      <c r="E2" s="89"/>
      <c r="F2" s="89"/>
    </row>
    <row r="3" spans="1:6" s="28" customFormat="1" ht="15" thickBot="1" x14ac:dyDescent="0.35">
      <c r="A3" s="67" t="s">
        <v>30</v>
      </c>
      <c r="B3" s="68" t="s">
        <v>255</v>
      </c>
      <c r="C3" s="68" t="s">
        <v>256</v>
      </c>
      <c r="D3" s="68" t="s">
        <v>257</v>
      </c>
      <c r="E3" s="68" t="s">
        <v>138</v>
      </c>
      <c r="F3" s="68" t="s">
        <v>258</v>
      </c>
    </row>
    <row r="4" spans="1:6" s="28" customFormat="1" x14ac:dyDescent="0.3"/>
    <row r="5" spans="1:6" s="28" customFormat="1" ht="15.6" x14ac:dyDescent="0.3">
      <c r="A5" s="70">
        <v>5392</v>
      </c>
      <c r="B5" s="42" t="s">
        <v>243</v>
      </c>
      <c r="C5" s="25">
        <v>215.83</v>
      </c>
      <c r="D5" s="69">
        <v>4.5500000000000002E-35</v>
      </c>
      <c r="E5" s="69">
        <v>2.2800000000000001E-34</v>
      </c>
      <c r="F5" s="25" t="s">
        <v>283</v>
      </c>
    </row>
    <row r="6" spans="1:6" s="28" customFormat="1" x14ac:dyDescent="0.3">
      <c r="A6" s="71"/>
      <c r="B6" s="25" t="s">
        <v>245</v>
      </c>
      <c r="C6" s="25">
        <v>126.58</v>
      </c>
      <c r="D6" s="69">
        <v>6.9799999999999998E-27</v>
      </c>
      <c r="E6" s="69">
        <v>1.7499999999999999E-26</v>
      </c>
      <c r="F6" s="25" t="s">
        <v>284</v>
      </c>
    </row>
    <row r="7" spans="1:6" s="28" customFormat="1" x14ac:dyDescent="0.3">
      <c r="A7" s="71"/>
      <c r="B7" s="25" t="s">
        <v>244</v>
      </c>
      <c r="C7" s="25">
        <v>26.908999999999999</v>
      </c>
      <c r="D7" s="69">
        <v>6.9099999999999999E-10</v>
      </c>
      <c r="E7" s="69">
        <v>1.15E-9</v>
      </c>
      <c r="F7" s="25" t="s">
        <v>284</v>
      </c>
    </row>
    <row r="8" spans="1:6" s="28" customFormat="1" x14ac:dyDescent="0.3">
      <c r="A8" s="71"/>
      <c r="B8" s="25" t="s">
        <v>246</v>
      </c>
      <c r="C8" s="25">
        <v>5.5960000000000001</v>
      </c>
      <c r="D8" s="25">
        <v>4.5120800000000003E-2</v>
      </c>
      <c r="E8" s="25">
        <v>5.1401000000000002E-2</v>
      </c>
      <c r="F8" s="25" t="s">
        <v>259</v>
      </c>
    </row>
    <row r="9" spans="1:6" s="28" customFormat="1" x14ac:dyDescent="0.3">
      <c r="A9" s="71"/>
      <c r="B9" s="25" t="s">
        <v>121</v>
      </c>
      <c r="C9" s="25">
        <v>3.0112000000000001</v>
      </c>
      <c r="D9" s="25">
        <v>5.4220999999999998E-2</v>
      </c>
      <c r="E9" s="25">
        <v>5.4220999999999998E-2</v>
      </c>
      <c r="F9" s="25" t="s">
        <v>259</v>
      </c>
    </row>
    <row r="10" spans="1:6" s="28" customFormat="1" x14ac:dyDescent="0.3">
      <c r="A10" s="70">
        <v>5394</v>
      </c>
    </row>
    <row r="11" spans="1:6" s="28" customFormat="1" x14ac:dyDescent="0.3">
      <c r="A11" s="71"/>
      <c r="B11" s="25" t="s">
        <v>243</v>
      </c>
      <c r="C11" s="25">
        <v>1854.8</v>
      </c>
      <c r="D11" s="69">
        <v>3.04E-95</v>
      </c>
      <c r="E11" s="69">
        <v>1.5199999999999999E-94</v>
      </c>
      <c r="F11" s="25" t="s">
        <v>283</v>
      </c>
    </row>
    <row r="12" spans="1:6" s="28" customFormat="1" x14ac:dyDescent="0.3">
      <c r="A12" s="71"/>
      <c r="B12" s="25" t="s">
        <v>245</v>
      </c>
      <c r="C12" s="25">
        <v>584.89</v>
      </c>
      <c r="D12" s="69">
        <v>4.1400000000000001E-65</v>
      </c>
      <c r="E12" s="69">
        <v>1.03E-64</v>
      </c>
      <c r="F12" s="25" t="s">
        <v>285</v>
      </c>
    </row>
    <row r="13" spans="1:6" s="28" customFormat="1" x14ac:dyDescent="0.3">
      <c r="A13" s="71"/>
      <c r="B13" s="25" t="s">
        <v>244</v>
      </c>
      <c r="C13" s="25">
        <v>142.30000000000001</v>
      </c>
      <c r="D13" s="69">
        <v>2.9399999999999999E-33</v>
      </c>
      <c r="E13" s="69">
        <v>4.8999999999999998E-33</v>
      </c>
      <c r="F13" s="25" t="s">
        <v>286</v>
      </c>
    </row>
    <row r="14" spans="1:6" s="28" customFormat="1" x14ac:dyDescent="0.3">
      <c r="A14" s="71"/>
      <c r="B14" s="25" t="s">
        <v>121</v>
      </c>
      <c r="C14" s="25">
        <v>26.998000000000001</v>
      </c>
      <c r="D14" s="69">
        <v>1.65E-10</v>
      </c>
      <c r="E14" s="69">
        <v>2.0600000000000001E-10</v>
      </c>
      <c r="F14" s="25" t="s">
        <v>287</v>
      </c>
    </row>
    <row r="15" spans="1:6" s="28" customFormat="1" x14ac:dyDescent="0.3">
      <c r="A15" s="71"/>
      <c r="B15" s="25" t="s">
        <v>246</v>
      </c>
      <c r="C15" s="25">
        <v>0.16148999999999999</v>
      </c>
      <c r="D15" s="25">
        <v>0.85104999999999997</v>
      </c>
      <c r="E15" s="25">
        <v>0.85104999999999997</v>
      </c>
      <c r="F15" s="25" t="s">
        <v>259</v>
      </c>
    </row>
    <row r="16" spans="1:6" s="28" customFormat="1" x14ac:dyDescent="0.3">
      <c r="A16" s="70">
        <v>70349</v>
      </c>
    </row>
    <row r="17" spans="1:6" s="28" customFormat="1" x14ac:dyDescent="0.3">
      <c r="A17" s="71"/>
      <c r="B17" s="25" t="s">
        <v>243</v>
      </c>
      <c r="C17" s="25">
        <v>4829.1000000000004</v>
      </c>
      <c r="D17" s="69">
        <v>1.3E-163</v>
      </c>
      <c r="E17" s="69">
        <v>5.1799999999999999E-163</v>
      </c>
      <c r="F17" s="25" t="s">
        <v>283</v>
      </c>
    </row>
    <row r="18" spans="1:6" s="28" customFormat="1" x14ac:dyDescent="0.3">
      <c r="A18" s="71"/>
      <c r="B18" s="25" t="s">
        <v>245</v>
      </c>
      <c r="C18" s="25">
        <v>210.91</v>
      </c>
      <c r="D18" s="69">
        <v>5.6499999999999998E-49</v>
      </c>
      <c r="E18" s="69">
        <v>1.13E-48</v>
      </c>
      <c r="F18" s="25" t="s">
        <v>284</v>
      </c>
    </row>
    <row r="19" spans="1:6" s="28" customFormat="1" x14ac:dyDescent="0.3">
      <c r="A19" s="71"/>
      <c r="B19" s="25" t="s">
        <v>244</v>
      </c>
      <c r="C19" s="25">
        <v>86.582999999999998</v>
      </c>
      <c r="D19" s="69">
        <v>1.8699999999999999E-27</v>
      </c>
      <c r="E19" s="69">
        <v>2.4899999999999998E-27</v>
      </c>
      <c r="F19" s="25" t="s">
        <v>284</v>
      </c>
    </row>
    <row r="20" spans="1:6" s="28" customFormat="1" ht="15" thickBot="1" x14ac:dyDescent="0.35">
      <c r="A20" s="72"/>
      <c r="B20" s="63" t="s">
        <v>121</v>
      </c>
      <c r="C20" s="63">
        <v>6.3997999999999999</v>
      </c>
      <c r="D20" s="63">
        <v>2.0428E-3</v>
      </c>
      <c r="E20" s="63">
        <v>2.0428E-3</v>
      </c>
      <c r="F20" s="63" t="s">
        <v>283</v>
      </c>
    </row>
    <row r="21" spans="1:6" s="28" customFormat="1" x14ac:dyDescent="0.3"/>
    <row r="22" spans="1:6" s="28" customFormat="1" x14ac:dyDescent="0.3"/>
    <row r="23" spans="1:6" s="28" customFormat="1" x14ac:dyDescent="0.3"/>
  </sheetData>
  <mergeCells count="1">
    <mergeCell ref="A1:F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T54"/>
  <sheetViews>
    <sheetView zoomScale="70" zoomScaleNormal="70" workbookViewId="0">
      <selection activeCell="E41" sqref="E41"/>
    </sheetView>
  </sheetViews>
  <sheetFormatPr defaultColWidth="11.44140625" defaultRowHeight="14.4" x14ac:dyDescent="0.3"/>
  <cols>
    <col min="1" max="1" width="14.88671875" customWidth="1"/>
    <col min="2" max="2" width="22.44140625" customWidth="1"/>
    <col min="3" max="3" width="24.44140625" customWidth="1"/>
    <col min="4" max="4" width="23.88671875" customWidth="1"/>
    <col min="5" max="5" width="17.109375" style="1" customWidth="1"/>
    <col min="6" max="6" width="12.44140625" style="1" customWidth="1"/>
    <col min="7" max="8" width="13.44140625" style="1" customWidth="1"/>
    <col min="9" max="9" width="14.44140625" style="1" customWidth="1"/>
    <col min="10" max="10" width="13" style="1" customWidth="1"/>
    <col min="11" max="11" width="20.44140625" style="1" customWidth="1"/>
    <col min="12" max="12" width="24.44140625" style="1" customWidth="1"/>
    <col min="13" max="13" width="29.44140625" style="1" customWidth="1"/>
    <col min="14" max="14" width="10" style="1" customWidth="1"/>
    <col min="15" max="15" width="11" style="1" customWidth="1"/>
    <col min="16" max="16" width="16.44140625" style="1" customWidth="1"/>
    <col min="17" max="17" width="19.44140625" style="1" customWidth="1"/>
    <col min="18" max="18" width="20" style="1" customWidth="1"/>
    <col min="19" max="19" width="18.88671875" customWidth="1"/>
    <col min="20" max="20" width="18.44140625" customWidth="1"/>
  </cols>
  <sheetData>
    <row r="1" spans="1:20" s="28" customFormat="1" ht="18" x14ac:dyDescent="0.35">
      <c r="A1" s="209" t="s">
        <v>1168</v>
      </c>
      <c r="B1" s="209"/>
      <c r="C1" s="209"/>
      <c r="D1" s="209"/>
      <c r="E1" s="209"/>
      <c r="F1" s="209"/>
      <c r="G1" s="209"/>
      <c r="H1" s="209"/>
      <c r="I1" s="209"/>
      <c r="J1" s="209"/>
      <c r="K1" s="209"/>
      <c r="L1" s="209"/>
      <c r="M1" s="209"/>
      <c r="N1" s="209"/>
      <c r="O1" s="209"/>
      <c r="P1" s="209"/>
      <c r="Q1" s="209"/>
      <c r="R1" s="209"/>
      <c r="S1" s="209"/>
      <c r="T1" s="209"/>
    </row>
    <row r="2" spans="1:20" s="28" customFormat="1" ht="18" x14ac:dyDescent="0.35">
      <c r="A2" s="90"/>
      <c r="B2" s="90"/>
      <c r="C2" s="90"/>
      <c r="D2" s="90"/>
      <c r="E2" s="90"/>
      <c r="F2" s="90"/>
      <c r="G2" s="90"/>
      <c r="H2" s="90"/>
      <c r="I2" s="90"/>
      <c r="J2" s="90"/>
      <c r="K2" s="90"/>
      <c r="L2" s="90"/>
      <c r="M2" s="90"/>
      <c r="N2" s="90"/>
      <c r="O2" s="90"/>
      <c r="P2" s="90"/>
      <c r="Q2" s="90"/>
      <c r="R2" s="90"/>
      <c r="S2" s="90"/>
      <c r="T2" s="90"/>
    </row>
    <row r="3" spans="1:20" s="28" customFormat="1" x14ac:dyDescent="0.3">
      <c r="A3" s="73"/>
      <c r="B3" s="46" t="s">
        <v>260</v>
      </c>
      <c r="C3" s="47" t="s">
        <v>261</v>
      </c>
      <c r="D3" s="47" t="s">
        <v>262</v>
      </c>
      <c r="E3" s="47" t="s">
        <v>198</v>
      </c>
      <c r="F3" s="47" t="s">
        <v>263</v>
      </c>
      <c r="G3" s="47" t="s">
        <v>203</v>
      </c>
      <c r="H3" s="47" t="s">
        <v>264</v>
      </c>
      <c r="I3" s="47" t="s">
        <v>207</v>
      </c>
      <c r="J3" s="47" t="s">
        <v>212</v>
      </c>
      <c r="K3" s="47" t="s">
        <v>265</v>
      </c>
      <c r="L3" s="47" t="s">
        <v>266</v>
      </c>
      <c r="M3" s="47" t="s">
        <v>267</v>
      </c>
      <c r="N3" s="6" t="s">
        <v>136</v>
      </c>
      <c r="O3" s="6" t="s">
        <v>268</v>
      </c>
      <c r="P3" s="6" t="s">
        <v>269</v>
      </c>
      <c r="Q3" s="6" t="s">
        <v>270</v>
      </c>
      <c r="R3" s="6" t="s">
        <v>271</v>
      </c>
      <c r="S3" s="47" t="s">
        <v>272</v>
      </c>
      <c r="T3" s="47" t="s">
        <v>273</v>
      </c>
    </row>
    <row r="4" spans="1:20" s="28" customFormat="1" x14ac:dyDescent="0.3">
      <c r="A4" s="74"/>
      <c r="B4" s="48" t="s">
        <v>274</v>
      </c>
      <c r="C4" s="49">
        <v>10770494</v>
      </c>
      <c r="D4" s="49">
        <v>10868318</v>
      </c>
      <c r="E4" s="49">
        <v>11432000</v>
      </c>
      <c r="F4" s="49">
        <v>11451511</v>
      </c>
      <c r="G4" s="49">
        <v>11683000</v>
      </c>
      <c r="H4" s="49">
        <v>11931569</v>
      </c>
      <c r="I4" s="49">
        <v>12028362</v>
      </c>
      <c r="J4" s="49">
        <v>12141289</v>
      </c>
      <c r="K4" s="49">
        <v>12349969</v>
      </c>
      <c r="L4" s="49">
        <v>12809478</v>
      </c>
      <c r="M4" s="49">
        <v>12984387</v>
      </c>
      <c r="N4" s="210" t="s">
        <v>275</v>
      </c>
      <c r="O4" s="210"/>
      <c r="P4" s="210"/>
      <c r="Q4" s="210"/>
      <c r="R4" s="210"/>
      <c r="S4" s="29"/>
      <c r="T4" s="29"/>
    </row>
    <row r="5" spans="1:20" s="28" customFormat="1" x14ac:dyDescent="0.3">
      <c r="A5" s="50" t="s">
        <v>30</v>
      </c>
      <c r="E5" s="19"/>
      <c r="F5" s="19"/>
      <c r="G5" s="19"/>
      <c r="H5" s="19"/>
      <c r="I5" s="19"/>
      <c r="J5" s="19"/>
      <c r="K5" s="19"/>
      <c r="L5" s="19"/>
      <c r="M5" s="19"/>
      <c r="N5" s="19"/>
      <c r="O5" s="19"/>
      <c r="P5" s="19"/>
      <c r="Q5" s="19"/>
      <c r="R5" s="19"/>
    </row>
    <row r="6" spans="1:20" s="28" customFormat="1" x14ac:dyDescent="0.3">
      <c r="A6" s="10">
        <v>70349</v>
      </c>
      <c r="C6" s="19" t="s">
        <v>276</v>
      </c>
      <c r="D6" s="19" t="s">
        <v>276</v>
      </c>
      <c r="E6" s="19" t="s">
        <v>276</v>
      </c>
      <c r="F6" s="19" t="s">
        <v>276</v>
      </c>
      <c r="G6" s="19" t="s">
        <v>276</v>
      </c>
      <c r="H6" s="19" t="s">
        <v>276</v>
      </c>
      <c r="I6" s="19" t="s">
        <v>277</v>
      </c>
      <c r="J6" s="19" t="s">
        <v>277</v>
      </c>
      <c r="K6" s="19" t="s">
        <v>277</v>
      </c>
      <c r="L6" s="19" t="s">
        <v>277</v>
      </c>
      <c r="M6" s="19" t="s">
        <v>277</v>
      </c>
      <c r="N6" s="19">
        <f>O6+P6</f>
        <v>1</v>
      </c>
      <c r="O6" s="19">
        <v>0</v>
      </c>
      <c r="P6" s="19">
        <v>1</v>
      </c>
      <c r="Q6" s="19">
        <v>0</v>
      </c>
      <c r="R6" s="19">
        <v>0</v>
      </c>
      <c r="S6" s="19">
        <v>0</v>
      </c>
      <c r="T6" s="19">
        <v>0</v>
      </c>
    </row>
    <row r="7" spans="1:20" s="28" customFormat="1" x14ac:dyDescent="0.3">
      <c r="C7" s="19" t="s">
        <v>276</v>
      </c>
      <c r="D7" s="19" t="s">
        <v>276</v>
      </c>
      <c r="E7" s="19" t="s">
        <v>276</v>
      </c>
      <c r="F7" s="19" t="s">
        <v>276</v>
      </c>
      <c r="G7" s="19" t="s">
        <v>276</v>
      </c>
      <c r="H7" s="19" t="s">
        <v>277</v>
      </c>
      <c r="I7" s="19" t="s">
        <v>277</v>
      </c>
      <c r="J7" s="19" t="s">
        <v>277</v>
      </c>
      <c r="K7" s="19" t="s">
        <v>277</v>
      </c>
      <c r="L7" s="19" t="s">
        <v>277</v>
      </c>
      <c r="M7" s="19" t="s">
        <v>277</v>
      </c>
      <c r="N7" s="19">
        <f t="shared" ref="N7:N17" si="0">O7+P7</f>
        <v>1</v>
      </c>
      <c r="O7" s="19">
        <v>0</v>
      </c>
      <c r="P7" s="19">
        <v>1</v>
      </c>
      <c r="Q7" s="19">
        <v>0</v>
      </c>
      <c r="R7" s="19">
        <v>0</v>
      </c>
      <c r="S7" s="19">
        <v>0</v>
      </c>
      <c r="T7" s="19">
        <v>0</v>
      </c>
    </row>
    <row r="8" spans="1:20" s="28" customFormat="1" x14ac:dyDescent="0.3">
      <c r="A8" s="10"/>
      <c r="C8" s="19" t="s">
        <v>276</v>
      </c>
      <c r="D8" s="19" t="s">
        <v>276</v>
      </c>
      <c r="E8" s="19" t="s">
        <v>276</v>
      </c>
      <c r="F8" s="19" t="s">
        <v>278</v>
      </c>
      <c r="G8" s="19" t="s">
        <v>278</v>
      </c>
      <c r="H8" s="19" t="s">
        <v>278</v>
      </c>
      <c r="I8" s="19" t="s">
        <v>278</v>
      </c>
      <c r="J8" s="19" t="s">
        <v>278</v>
      </c>
      <c r="K8" s="19" t="s">
        <v>278</v>
      </c>
      <c r="L8" s="19" t="s">
        <v>278</v>
      </c>
      <c r="M8" s="19" t="s">
        <v>278</v>
      </c>
      <c r="N8" s="19">
        <f t="shared" si="0"/>
        <v>1</v>
      </c>
      <c r="O8" s="19">
        <v>0</v>
      </c>
      <c r="P8" s="19">
        <v>1</v>
      </c>
      <c r="Q8" s="19">
        <v>0</v>
      </c>
      <c r="R8" s="19">
        <v>0</v>
      </c>
      <c r="S8" s="19">
        <v>0</v>
      </c>
      <c r="T8" s="19">
        <v>0</v>
      </c>
    </row>
    <row r="9" spans="1:20" s="28" customFormat="1" x14ac:dyDescent="0.3">
      <c r="A9" s="10"/>
      <c r="C9" s="19" t="s">
        <v>276</v>
      </c>
      <c r="D9" s="19" t="s">
        <v>276</v>
      </c>
      <c r="E9" s="19" t="s">
        <v>276</v>
      </c>
      <c r="F9" s="19" t="s">
        <v>276</v>
      </c>
      <c r="G9" s="19" t="s">
        <v>276</v>
      </c>
      <c r="H9" s="19" t="s">
        <v>276</v>
      </c>
      <c r="I9" s="19" t="s">
        <v>276</v>
      </c>
      <c r="J9" s="19" t="s">
        <v>276</v>
      </c>
      <c r="K9" s="19" t="s">
        <v>277</v>
      </c>
      <c r="L9" s="19" t="s">
        <v>277</v>
      </c>
      <c r="M9" s="19" t="s">
        <v>277</v>
      </c>
      <c r="N9" s="19">
        <f t="shared" si="0"/>
        <v>2</v>
      </c>
      <c r="O9" s="19">
        <v>1</v>
      </c>
      <c r="P9" s="19">
        <v>1</v>
      </c>
      <c r="Q9" s="19">
        <v>0</v>
      </c>
      <c r="R9" s="19">
        <v>1</v>
      </c>
      <c r="S9" s="19">
        <v>3</v>
      </c>
      <c r="T9" s="19">
        <v>0</v>
      </c>
    </row>
    <row r="10" spans="1:20" s="28" customFormat="1" x14ac:dyDescent="0.3">
      <c r="A10" s="10"/>
      <c r="C10" s="19" t="s">
        <v>278</v>
      </c>
      <c r="D10" s="19" t="s">
        <v>278</v>
      </c>
      <c r="E10" s="19" t="s">
        <v>278</v>
      </c>
      <c r="F10" s="19" t="s">
        <v>278</v>
      </c>
      <c r="G10" s="19" t="s">
        <v>276</v>
      </c>
      <c r="H10" s="19" t="s">
        <v>276</v>
      </c>
      <c r="I10" s="19" t="s">
        <v>276</v>
      </c>
      <c r="J10" s="19" t="s">
        <v>276</v>
      </c>
      <c r="K10" s="19" t="s">
        <v>276</v>
      </c>
      <c r="L10" s="19" t="s">
        <v>276</v>
      </c>
      <c r="M10" s="19" t="s">
        <v>276</v>
      </c>
      <c r="N10" s="19">
        <f t="shared" si="0"/>
        <v>1</v>
      </c>
      <c r="O10" s="19">
        <v>1</v>
      </c>
      <c r="P10" s="19">
        <v>0</v>
      </c>
      <c r="Q10" s="19">
        <v>0</v>
      </c>
      <c r="R10" s="19">
        <v>1</v>
      </c>
      <c r="S10" s="19">
        <v>9</v>
      </c>
      <c r="T10" s="19">
        <v>0</v>
      </c>
    </row>
    <row r="11" spans="1:20" s="28" customFormat="1" x14ac:dyDescent="0.3">
      <c r="A11" s="10"/>
      <c r="C11" s="19" t="s">
        <v>277</v>
      </c>
      <c r="D11" s="19" t="s">
        <v>277</v>
      </c>
      <c r="E11" s="19" t="s">
        <v>277</v>
      </c>
      <c r="F11" s="75" t="s">
        <v>277</v>
      </c>
      <c r="G11" s="76" t="s">
        <v>276</v>
      </c>
      <c r="H11" s="19" t="s">
        <v>276</v>
      </c>
      <c r="I11" s="19" t="s">
        <v>276</v>
      </c>
      <c r="J11" s="19" t="s">
        <v>276</v>
      </c>
      <c r="K11" s="19" t="s">
        <v>276</v>
      </c>
      <c r="L11" s="19" t="s">
        <v>276</v>
      </c>
      <c r="M11" s="19" t="s">
        <v>276</v>
      </c>
      <c r="N11" s="19">
        <f t="shared" si="0"/>
        <v>2</v>
      </c>
      <c r="O11" s="19">
        <v>2</v>
      </c>
      <c r="P11" s="19">
        <v>0</v>
      </c>
      <c r="Q11" s="19">
        <v>0</v>
      </c>
      <c r="R11" s="19">
        <v>2</v>
      </c>
      <c r="S11" s="19">
        <v>8</v>
      </c>
      <c r="T11" s="19">
        <v>1.4</v>
      </c>
    </row>
    <row r="12" spans="1:20" s="28" customFormat="1" x14ac:dyDescent="0.3">
      <c r="A12" s="10"/>
      <c r="C12" s="19" t="s">
        <v>278</v>
      </c>
      <c r="D12" s="19" t="s">
        <v>278</v>
      </c>
      <c r="E12" s="19" t="s">
        <v>278</v>
      </c>
      <c r="F12" s="19" t="s">
        <v>278</v>
      </c>
      <c r="G12" s="19" t="s">
        <v>278</v>
      </c>
      <c r="H12" s="19" t="s">
        <v>278</v>
      </c>
      <c r="I12" s="19" t="s">
        <v>278</v>
      </c>
      <c r="J12" s="19" t="s">
        <v>276</v>
      </c>
      <c r="K12" s="19" t="s">
        <v>276</v>
      </c>
      <c r="L12" s="19" t="s">
        <v>276</v>
      </c>
      <c r="M12" s="19" t="s">
        <v>276</v>
      </c>
      <c r="N12" s="19">
        <f t="shared" si="0"/>
        <v>3</v>
      </c>
      <c r="O12" s="19">
        <v>1</v>
      </c>
      <c r="P12" s="19">
        <v>2</v>
      </c>
      <c r="Q12" s="19">
        <v>0</v>
      </c>
      <c r="R12" s="19">
        <v>1</v>
      </c>
      <c r="S12" s="19">
        <v>2</v>
      </c>
      <c r="T12" s="19">
        <v>0</v>
      </c>
    </row>
    <row r="13" spans="1:20" s="28" customFormat="1" x14ac:dyDescent="0.3">
      <c r="A13" s="10"/>
      <c r="C13" s="19" t="s">
        <v>278</v>
      </c>
      <c r="D13" s="19" t="s">
        <v>278</v>
      </c>
      <c r="E13" s="19" t="s">
        <v>278</v>
      </c>
      <c r="F13" s="19" t="s">
        <v>278</v>
      </c>
      <c r="G13" s="19" t="s">
        <v>278</v>
      </c>
      <c r="H13" s="19" t="s">
        <v>278</v>
      </c>
      <c r="I13" s="19" t="s">
        <v>276</v>
      </c>
      <c r="J13" s="19" t="s">
        <v>276</v>
      </c>
      <c r="K13" s="19" t="s">
        <v>276</v>
      </c>
      <c r="L13" s="19" t="s">
        <v>276</v>
      </c>
      <c r="M13" s="19" t="s">
        <v>276</v>
      </c>
      <c r="N13" s="19">
        <f t="shared" si="0"/>
        <v>2</v>
      </c>
      <c r="O13" s="19">
        <v>2</v>
      </c>
      <c r="P13" s="19">
        <v>0</v>
      </c>
      <c r="Q13" s="19">
        <v>0</v>
      </c>
      <c r="R13" s="19">
        <v>2</v>
      </c>
      <c r="S13" s="19">
        <v>7</v>
      </c>
      <c r="T13" s="19">
        <v>0</v>
      </c>
    </row>
    <row r="14" spans="1:20" s="28" customFormat="1" x14ac:dyDescent="0.3">
      <c r="A14" s="10"/>
      <c r="C14" s="19" t="s">
        <v>277</v>
      </c>
      <c r="D14" s="19" t="s">
        <v>277</v>
      </c>
      <c r="E14" s="19" t="s">
        <v>277</v>
      </c>
      <c r="F14" s="19" t="s">
        <v>277</v>
      </c>
      <c r="G14" s="19" t="s">
        <v>277</v>
      </c>
      <c r="H14" s="75" t="s">
        <v>277</v>
      </c>
      <c r="I14" s="76" t="s">
        <v>276</v>
      </c>
      <c r="J14" s="19" t="s">
        <v>276</v>
      </c>
      <c r="K14" s="19" t="s">
        <v>276</v>
      </c>
      <c r="L14" s="19" t="s">
        <v>276</v>
      </c>
      <c r="M14" s="19" t="s">
        <v>276</v>
      </c>
      <c r="N14" s="19">
        <f t="shared" si="0"/>
        <v>3</v>
      </c>
      <c r="O14" s="19">
        <v>2</v>
      </c>
      <c r="P14" s="19">
        <v>1</v>
      </c>
      <c r="Q14" s="19">
        <v>2</v>
      </c>
      <c r="R14" s="19">
        <v>0</v>
      </c>
      <c r="S14" s="19">
        <v>77</v>
      </c>
      <c r="T14" s="19">
        <v>0.01</v>
      </c>
    </row>
    <row r="15" spans="1:20" s="28" customFormat="1" x14ac:dyDescent="0.3">
      <c r="A15" s="10"/>
      <c r="C15" s="19" t="s">
        <v>278</v>
      </c>
      <c r="D15" s="19" t="s">
        <v>278</v>
      </c>
      <c r="E15" s="19" t="s">
        <v>278</v>
      </c>
      <c r="F15" s="19" t="s">
        <v>278</v>
      </c>
      <c r="G15" s="19" t="s">
        <v>278</v>
      </c>
      <c r="H15" s="19" t="s">
        <v>278</v>
      </c>
      <c r="I15" s="19" t="s">
        <v>278</v>
      </c>
      <c r="J15" s="19" t="s">
        <v>278</v>
      </c>
      <c r="K15" s="19" t="s">
        <v>278</v>
      </c>
      <c r="L15" s="19" t="s">
        <v>278</v>
      </c>
      <c r="M15" s="19" t="s">
        <v>278</v>
      </c>
      <c r="N15" s="19">
        <f t="shared" si="0"/>
        <v>105</v>
      </c>
      <c r="O15" s="19">
        <v>34</v>
      </c>
      <c r="P15" s="19">
        <v>71</v>
      </c>
      <c r="Q15" s="19">
        <v>0</v>
      </c>
      <c r="R15" s="19">
        <v>34</v>
      </c>
      <c r="S15" s="19">
        <v>7</v>
      </c>
      <c r="T15" s="19">
        <v>0.02</v>
      </c>
    </row>
    <row r="16" spans="1:20" s="28" customFormat="1" x14ac:dyDescent="0.3">
      <c r="A16" s="10"/>
      <c r="C16" s="19" t="s">
        <v>277</v>
      </c>
      <c r="D16" s="19" t="s">
        <v>277</v>
      </c>
      <c r="E16" s="19" t="s">
        <v>277</v>
      </c>
      <c r="F16" s="19" t="s">
        <v>277</v>
      </c>
      <c r="G16" s="19" t="s">
        <v>277</v>
      </c>
      <c r="H16" s="19" t="s">
        <v>277</v>
      </c>
      <c r="I16" s="19" t="s">
        <v>277</v>
      </c>
      <c r="J16" s="19" t="s">
        <v>277</v>
      </c>
      <c r="K16" s="19" t="s">
        <v>277</v>
      </c>
      <c r="L16" s="19" t="s">
        <v>277</v>
      </c>
      <c r="M16" s="19" t="s">
        <v>277</v>
      </c>
      <c r="N16" s="19">
        <f t="shared" si="0"/>
        <v>98</v>
      </c>
      <c r="O16" s="19">
        <v>45</v>
      </c>
      <c r="P16" s="19">
        <v>53</v>
      </c>
      <c r="Q16" s="19">
        <v>45</v>
      </c>
      <c r="R16" s="19">
        <v>0</v>
      </c>
      <c r="S16" s="19">
        <v>75</v>
      </c>
      <c r="T16" s="19">
        <v>0.04</v>
      </c>
    </row>
    <row r="17" spans="1:20" s="28" customFormat="1" x14ac:dyDescent="0.3">
      <c r="A17" s="10"/>
      <c r="C17" s="19" t="s">
        <v>276</v>
      </c>
      <c r="D17" s="19" t="s">
        <v>276</v>
      </c>
      <c r="E17" s="19" t="s">
        <v>276</v>
      </c>
      <c r="F17" s="19" t="s">
        <v>276</v>
      </c>
      <c r="G17" s="19" t="s">
        <v>276</v>
      </c>
      <c r="H17" s="19" t="s">
        <v>276</v>
      </c>
      <c r="I17" s="19" t="s">
        <v>276</v>
      </c>
      <c r="J17" s="19" t="s">
        <v>276</v>
      </c>
      <c r="K17" s="19" t="s">
        <v>276</v>
      </c>
      <c r="L17" s="19" t="s">
        <v>276</v>
      </c>
      <c r="M17" s="19" t="s">
        <v>276</v>
      </c>
      <c r="N17" s="19">
        <f t="shared" si="0"/>
        <v>199</v>
      </c>
      <c r="O17" s="19">
        <v>151</v>
      </c>
      <c r="P17" s="19">
        <v>48</v>
      </c>
      <c r="Q17" s="19">
        <v>0</v>
      </c>
      <c r="R17" s="19">
        <v>151</v>
      </c>
      <c r="S17" s="19">
        <v>8</v>
      </c>
      <c r="T17" s="19">
        <v>0.03</v>
      </c>
    </row>
    <row r="18" spans="1:20" s="28" customFormat="1" x14ac:dyDescent="0.3">
      <c r="A18" s="10"/>
      <c r="C18" s="211" t="s">
        <v>279</v>
      </c>
      <c r="D18" s="211"/>
      <c r="E18" s="211"/>
      <c r="F18" s="19">
        <f>I4-F4</f>
        <v>576851</v>
      </c>
      <c r="G18" s="19" t="s">
        <v>280</v>
      </c>
      <c r="H18" s="19"/>
      <c r="I18" s="19"/>
      <c r="J18" s="19"/>
      <c r="K18" s="19"/>
      <c r="L18" s="19"/>
      <c r="M18" s="19"/>
      <c r="N18" s="19">
        <f>SUM(N6:N17)</f>
        <v>418</v>
      </c>
      <c r="O18" s="19">
        <f>SUM(O6:O17)</f>
        <v>239</v>
      </c>
      <c r="P18" s="19">
        <f>SUM(P6:P17)</f>
        <v>179</v>
      </c>
      <c r="Q18" s="19">
        <f t="shared" ref="Q18:R18" si="1">SUM(Q6:Q17)</f>
        <v>47</v>
      </c>
      <c r="R18" s="19">
        <f t="shared" si="1"/>
        <v>192</v>
      </c>
      <c r="S18" s="19"/>
    </row>
    <row r="19" spans="1:20" s="28" customFormat="1" x14ac:dyDescent="0.3">
      <c r="A19" s="10">
        <v>5394</v>
      </c>
      <c r="E19" s="11"/>
      <c r="F19" s="19"/>
      <c r="G19" s="19"/>
      <c r="H19" s="19"/>
      <c r="I19" s="19"/>
      <c r="J19" s="19"/>
      <c r="K19" s="19"/>
      <c r="L19" s="19"/>
      <c r="M19" s="19"/>
      <c r="N19" s="19"/>
      <c r="O19" s="19"/>
      <c r="P19" s="19"/>
      <c r="Q19" s="19"/>
      <c r="R19" s="19"/>
    </row>
    <row r="20" spans="1:20" s="28" customFormat="1" x14ac:dyDescent="0.3">
      <c r="A20" s="10"/>
      <c r="C20" s="19" t="s">
        <v>276</v>
      </c>
      <c r="D20" s="19" t="s">
        <v>277</v>
      </c>
      <c r="E20" s="19" t="s">
        <v>277</v>
      </c>
      <c r="F20" s="19" t="s">
        <v>277</v>
      </c>
      <c r="G20" s="19" t="s">
        <v>277</v>
      </c>
      <c r="H20" s="19" t="s">
        <v>277</v>
      </c>
      <c r="I20" s="19" t="s">
        <v>277</v>
      </c>
      <c r="J20" s="19" t="s">
        <v>277</v>
      </c>
      <c r="K20" s="19" t="s">
        <v>277</v>
      </c>
      <c r="L20" s="19" t="s">
        <v>277</v>
      </c>
      <c r="M20" s="19" t="s">
        <v>277</v>
      </c>
      <c r="N20" s="19">
        <f>O20+P20</f>
        <v>1</v>
      </c>
      <c r="O20" s="19">
        <v>0</v>
      </c>
      <c r="P20" s="19">
        <v>1</v>
      </c>
      <c r="Q20" s="19">
        <v>0</v>
      </c>
      <c r="R20" s="19">
        <v>0</v>
      </c>
      <c r="S20" s="19">
        <v>0</v>
      </c>
      <c r="T20" s="19" t="s">
        <v>137</v>
      </c>
    </row>
    <row r="21" spans="1:20" s="28" customFormat="1" x14ac:dyDescent="0.3">
      <c r="A21" s="10"/>
      <c r="C21" s="19" t="s">
        <v>276</v>
      </c>
      <c r="D21" s="19" t="s">
        <v>276</v>
      </c>
      <c r="E21" s="19" t="s">
        <v>276</v>
      </c>
      <c r="F21" s="19" t="s">
        <v>276</v>
      </c>
      <c r="G21" s="19" t="s">
        <v>276</v>
      </c>
      <c r="H21" s="19" t="s">
        <v>276</v>
      </c>
      <c r="I21" s="19" t="s">
        <v>276</v>
      </c>
      <c r="J21" s="19" t="s">
        <v>276</v>
      </c>
      <c r="K21" s="19" t="s">
        <v>276</v>
      </c>
      <c r="L21" s="19" t="s">
        <v>276</v>
      </c>
      <c r="M21" s="19" t="s">
        <v>277</v>
      </c>
      <c r="N21" s="19">
        <f t="shared" ref="N21:N29" si="2">O21+P21</f>
        <v>4</v>
      </c>
      <c r="O21" s="19">
        <v>0</v>
      </c>
      <c r="P21" s="19">
        <v>4</v>
      </c>
      <c r="Q21" s="19">
        <v>0</v>
      </c>
      <c r="R21" s="19">
        <v>0</v>
      </c>
      <c r="S21" s="19" t="s">
        <v>137</v>
      </c>
      <c r="T21" s="19" t="s">
        <v>137</v>
      </c>
    </row>
    <row r="22" spans="1:20" s="28" customFormat="1" x14ac:dyDescent="0.3">
      <c r="A22" s="10"/>
      <c r="C22" s="19" t="s">
        <v>277</v>
      </c>
      <c r="D22" s="19" t="s">
        <v>277</v>
      </c>
      <c r="E22" s="19" t="s">
        <v>277</v>
      </c>
      <c r="F22" s="19" t="s">
        <v>277</v>
      </c>
      <c r="G22" s="19" t="s">
        <v>277</v>
      </c>
      <c r="H22" s="19" t="s">
        <v>277</v>
      </c>
      <c r="I22" s="19" t="s">
        <v>277</v>
      </c>
      <c r="J22" s="19" t="s">
        <v>277</v>
      </c>
      <c r="K22" s="19" t="s">
        <v>277</v>
      </c>
      <c r="L22" s="19" t="s">
        <v>277</v>
      </c>
      <c r="M22" s="19" t="s">
        <v>277</v>
      </c>
      <c r="N22" s="19">
        <f t="shared" si="2"/>
        <v>42</v>
      </c>
      <c r="O22" s="19">
        <v>42</v>
      </c>
      <c r="P22" s="19">
        <v>0</v>
      </c>
      <c r="Q22" s="19">
        <v>39</v>
      </c>
      <c r="R22" s="19">
        <v>0</v>
      </c>
      <c r="S22" s="19">
        <v>69.8</v>
      </c>
      <c r="T22" s="19">
        <v>9.6999999999999993</v>
      </c>
    </row>
    <row r="23" spans="1:20" s="28" customFormat="1" x14ac:dyDescent="0.3">
      <c r="A23" s="10"/>
      <c r="C23" s="19" t="s">
        <v>278</v>
      </c>
      <c r="D23" s="19" t="s">
        <v>278</v>
      </c>
      <c r="E23" s="19" t="s">
        <v>278</v>
      </c>
      <c r="F23" s="19" t="s">
        <v>278</v>
      </c>
      <c r="G23" s="19" t="s">
        <v>278</v>
      </c>
      <c r="H23" s="19" t="s">
        <v>278</v>
      </c>
      <c r="I23" s="19" t="s">
        <v>278</v>
      </c>
      <c r="J23" s="19" t="s">
        <v>278</v>
      </c>
      <c r="K23" s="19" t="s">
        <v>278</v>
      </c>
      <c r="L23" s="19" t="s">
        <v>278</v>
      </c>
      <c r="M23" s="19" t="s">
        <v>278</v>
      </c>
      <c r="N23" s="19">
        <f t="shared" si="2"/>
        <v>37</v>
      </c>
      <c r="O23" s="19">
        <v>14</v>
      </c>
      <c r="P23" s="19">
        <v>23</v>
      </c>
      <c r="Q23" s="19">
        <v>0</v>
      </c>
      <c r="R23" s="19">
        <v>14</v>
      </c>
      <c r="S23" s="19">
        <v>3.8</v>
      </c>
      <c r="T23" s="19">
        <v>3</v>
      </c>
    </row>
    <row r="24" spans="1:20" s="28" customFormat="1" x14ac:dyDescent="0.3">
      <c r="A24" s="10"/>
      <c r="C24" s="19" t="s">
        <v>276</v>
      </c>
      <c r="D24" s="19" t="s">
        <v>276</v>
      </c>
      <c r="E24" s="19" t="s">
        <v>276</v>
      </c>
      <c r="F24" s="19" t="s">
        <v>276</v>
      </c>
      <c r="G24" s="19" t="s">
        <v>276</v>
      </c>
      <c r="H24" s="19" t="s">
        <v>276</v>
      </c>
      <c r="I24" s="19" t="s">
        <v>276</v>
      </c>
      <c r="J24" s="19" t="s">
        <v>276</v>
      </c>
      <c r="K24" s="19" t="s">
        <v>276</v>
      </c>
      <c r="L24" s="19" t="s">
        <v>276</v>
      </c>
      <c r="M24" s="19" t="s">
        <v>276</v>
      </c>
      <c r="N24" s="19">
        <f t="shared" si="2"/>
        <v>80</v>
      </c>
      <c r="O24" s="19">
        <v>69</v>
      </c>
      <c r="P24" s="19">
        <v>11</v>
      </c>
      <c r="Q24" s="19">
        <v>0</v>
      </c>
      <c r="R24" s="19">
        <v>72</v>
      </c>
      <c r="S24" s="19">
        <v>3.4</v>
      </c>
      <c r="T24" s="19">
        <v>2.2999999999999998</v>
      </c>
    </row>
    <row r="25" spans="1:20" s="28" customFormat="1" x14ac:dyDescent="0.3">
      <c r="A25" s="10"/>
      <c r="C25" s="19" t="s">
        <v>276</v>
      </c>
      <c r="D25" s="77" t="s">
        <v>276</v>
      </c>
      <c r="E25" s="78" t="s">
        <v>276</v>
      </c>
      <c r="F25" s="76" t="s">
        <v>277</v>
      </c>
      <c r="G25" s="19" t="s">
        <v>277</v>
      </c>
      <c r="H25" s="19" t="s">
        <v>277</v>
      </c>
      <c r="I25" s="19" t="s">
        <v>277</v>
      </c>
      <c r="J25" s="19" t="s">
        <v>277</v>
      </c>
      <c r="K25" s="19" t="s">
        <v>277</v>
      </c>
      <c r="L25" s="19" t="s">
        <v>277</v>
      </c>
      <c r="M25" s="19" t="s">
        <v>277</v>
      </c>
      <c r="N25" s="19">
        <f t="shared" si="2"/>
        <v>1</v>
      </c>
      <c r="O25" s="19">
        <v>1</v>
      </c>
      <c r="P25" s="19">
        <v>0</v>
      </c>
      <c r="Q25" s="19">
        <v>1</v>
      </c>
      <c r="R25" s="19">
        <v>0</v>
      </c>
      <c r="S25" s="19">
        <v>72.2</v>
      </c>
      <c r="T25" s="19" t="s">
        <v>137</v>
      </c>
    </row>
    <row r="26" spans="1:20" s="28" customFormat="1" x14ac:dyDescent="0.3">
      <c r="A26" s="10"/>
      <c r="C26" s="19" t="s">
        <v>277</v>
      </c>
      <c r="D26" s="19" t="s">
        <v>277</v>
      </c>
      <c r="E26" s="19" t="s">
        <v>277</v>
      </c>
      <c r="F26" s="19" t="s">
        <v>277</v>
      </c>
      <c r="G26" s="19" t="s">
        <v>277</v>
      </c>
      <c r="H26" s="19" t="s">
        <v>277</v>
      </c>
      <c r="I26" s="19" t="s">
        <v>277</v>
      </c>
      <c r="J26" s="19" t="s">
        <v>277</v>
      </c>
      <c r="K26" s="75" t="s">
        <v>277</v>
      </c>
      <c r="L26" s="76" t="s">
        <v>276</v>
      </c>
      <c r="M26" s="19" t="s">
        <v>276</v>
      </c>
      <c r="N26" s="19">
        <f t="shared" si="2"/>
        <v>2</v>
      </c>
      <c r="O26" s="19">
        <v>2</v>
      </c>
      <c r="P26" s="19">
        <v>0</v>
      </c>
      <c r="Q26" s="19">
        <v>2</v>
      </c>
      <c r="R26" s="19">
        <v>0</v>
      </c>
      <c r="S26" s="19">
        <v>66.8</v>
      </c>
      <c r="T26" s="19">
        <v>10</v>
      </c>
    </row>
    <row r="27" spans="1:20" s="28" customFormat="1" x14ac:dyDescent="0.3">
      <c r="A27" s="10"/>
      <c r="C27" s="19" t="s">
        <v>276</v>
      </c>
      <c r="D27" s="19" t="s">
        <v>276</v>
      </c>
      <c r="E27" s="19" t="s">
        <v>276</v>
      </c>
      <c r="F27" s="19" t="s">
        <v>276</v>
      </c>
      <c r="G27" s="19" t="s">
        <v>276</v>
      </c>
      <c r="H27" s="19" t="s">
        <v>276</v>
      </c>
      <c r="I27" s="19" t="s">
        <v>276</v>
      </c>
      <c r="J27" s="19" t="s">
        <v>276</v>
      </c>
      <c r="K27" s="75" t="s">
        <v>276</v>
      </c>
      <c r="L27" s="76" t="s">
        <v>277</v>
      </c>
      <c r="M27" s="19" t="s">
        <v>277</v>
      </c>
      <c r="N27" s="19">
        <f t="shared" si="2"/>
        <v>1</v>
      </c>
      <c r="O27" s="19">
        <v>1</v>
      </c>
      <c r="P27" s="19">
        <v>0</v>
      </c>
      <c r="Q27" s="19">
        <v>0</v>
      </c>
      <c r="R27" s="19">
        <v>1</v>
      </c>
      <c r="S27" s="19">
        <v>1.1000000000000001</v>
      </c>
      <c r="T27" s="19" t="s">
        <v>137</v>
      </c>
    </row>
    <row r="28" spans="1:20" s="28" customFormat="1" x14ac:dyDescent="0.3">
      <c r="A28" s="10"/>
      <c r="C28" s="19" t="s">
        <v>278</v>
      </c>
      <c r="D28" s="19" t="s">
        <v>276</v>
      </c>
      <c r="E28" s="19" t="s">
        <v>276</v>
      </c>
      <c r="F28" s="19" t="s">
        <v>276</v>
      </c>
      <c r="G28" s="19" t="s">
        <v>276</v>
      </c>
      <c r="H28" s="19" t="s">
        <v>276</v>
      </c>
      <c r="I28" s="19" t="s">
        <v>276</v>
      </c>
      <c r="J28" s="19" t="s">
        <v>276</v>
      </c>
      <c r="K28" s="19" t="s">
        <v>276</v>
      </c>
      <c r="L28" s="19" t="s">
        <v>276</v>
      </c>
      <c r="M28" s="19" t="s">
        <v>276</v>
      </c>
      <c r="N28" s="19">
        <f t="shared" si="2"/>
        <v>1</v>
      </c>
      <c r="O28" s="19">
        <v>1</v>
      </c>
      <c r="P28" s="19">
        <v>0</v>
      </c>
      <c r="Q28" s="19">
        <v>0</v>
      </c>
      <c r="R28" s="19">
        <v>1</v>
      </c>
      <c r="S28" s="19">
        <v>3.4</v>
      </c>
      <c r="T28" s="19" t="s">
        <v>137</v>
      </c>
    </row>
    <row r="29" spans="1:20" s="28" customFormat="1" x14ac:dyDescent="0.3">
      <c r="A29" s="10"/>
      <c r="C29" s="19" t="s">
        <v>276</v>
      </c>
      <c r="D29" s="19" t="s">
        <v>276</v>
      </c>
      <c r="E29" s="19" t="s">
        <v>276</v>
      </c>
      <c r="F29" s="19" t="s">
        <v>276</v>
      </c>
      <c r="G29" s="19" t="s">
        <v>276</v>
      </c>
      <c r="H29" s="19" t="s">
        <v>276</v>
      </c>
      <c r="I29" s="19" t="s">
        <v>276</v>
      </c>
      <c r="J29" s="19" t="s">
        <v>276</v>
      </c>
      <c r="K29" s="19" t="s">
        <v>276</v>
      </c>
      <c r="L29" s="19" t="s">
        <v>276</v>
      </c>
      <c r="M29" s="19" t="s">
        <v>277</v>
      </c>
      <c r="N29" s="19">
        <f t="shared" si="2"/>
        <v>2</v>
      </c>
      <c r="O29" s="19">
        <v>1</v>
      </c>
      <c r="P29" s="19">
        <v>1</v>
      </c>
      <c r="Q29" s="19">
        <v>0</v>
      </c>
      <c r="R29" s="19">
        <v>1</v>
      </c>
      <c r="S29" s="19">
        <v>5.0999999999999996</v>
      </c>
      <c r="T29" s="19">
        <v>1</v>
      </c>
    </row>
    <row r="30" spans="1:20" s="28" customFormat="1" x14ac:dyDescent="0.3">
      <c r="A30" s="10"/>
      <c r="C30" s="19"/>
      <c r="D30" s="19"/>
      <c r="E30" s="19"/>
      <c r="F30" s="19"/>
      <c r="G30" s="19"/>
      <c r="H30" s="19"/>
      <c r="I30" s="19"/>
      <c r="J30" s="19"/>
      <c r="K30" s="19"/>
      <c r="L30" s="19"/>
      <c r="M30" s="19"/>
      <c r="N30" s="19">
        <f>SUM(N20:N29)</f>
        <v>171</v>
      </c>
      <c r="O30" s="19">
        <f>SUM(O20:O29)</f>
        <v>131</v>
      </c>
      <c r="P30" s="19">
        <f>SUM(P20:P29)</f>
        <v>40</v>
      </c>
      <c r="Q30" s="19">
        <f>SUM(Q20:Q29)</f>
        <v>42</v>
      </c>
      <c r="R30" s="19">
        <f>SUM(R20:R29)</f>
        <v>89</v>
      </c>
    </row>
    <row r="31" spans="1:20" s="28" customFormat="1" x14ac:dyDescent="0.3">
      <c r="A31" s="10">
        <v>5392</v>
      </c>
      <c r="C31" s="211" t="s">
        <v>281</v>
      </c>
      <c r="D31" s="211"/>
      <c r="E31" s="211"/>
      <c r="F31" s="79">
        <f>L4-E4</f>
        <v>1377478</v>
      </c>
      <c r="G31" s="2" t="s">
        <v>280</v>
      </c>
      <c r="H31" s="19"/>
      <c r="I31" s="19"/>
      <c r="J31" s="19"/>
      <c r="K31" s="19"/>
      <c r="L31" s="19"/>
      <c r="M31" s="19"/>
      <c r="N31" s="19"/>
      <c r="O31" s="19"/>
      <c r="P31" s="19"/>
      <c r="Q31" s="19"/>
      <c r="R31" s="19"/>
    </row>
    <row r="32" spans="1:20" s="28" customFormat="1" x14ac:dyDescent="0.3">
      <c r="C32" s="19" t="s">
        <v>278</v>
      </c>
      <c r="D32" s="19" t="s">
        <v>278</v>
      </c>
      <c r="E32" s="19" t="s">
        <v>278</v>
      </c>
      <c r="F32" s="19" t="s">
        <v>278</v>
      </c>
      <c r="G32" s="19" t="s">
        <v>278</v>
      </c>
      <c r="H32" s="19" t="s">
        <v>278</v>
      </c>
      <c r="I32" s="19" t="s">
        <v>278</v>
      </c>
      <c r="J32" s="19" t="s">
        <v>278</v>
      </c>
      <c r="K32" s="19" t="s">
        <v>278</v>
      </c>
      <c r="L32" s="19" t="s">
        <v>278</v>
      </c>
      <c r="M32" s="19" t="s">
        <v>278</v>
      </c>
      <c r="N32" s="51">
        <f>O32+P32</f>
        <v>40</v>
      </c>
      <c r="O32" s="19">
        <v>12</v>
      </c>
      <c r="P32" s="19">
        <v>28</v>
      </c>
      <c r="Q32" s="19">
        <v>0</v>
      </c>
      <c r="R32" s="19">
        <v>12</v>
      </c>
      <c r="S32" s="19">
        <v>4.74</v>
      </c>
      <c r="T32" s="19">
        <v>5.8</v>
      </c>
    </row>
    <row r="33" spans="1:20" s="28" customFormat="1" x14ac:dyDescent="0.3">
      <c r="C33" s="19" t="s">
        <v>276</v>
      </c>
      <c r="D33" s="19" t="s">
        <v>276</v>
      </c>
      <c r="E33" s="19" t="s">
        <v>276</v>
      </c>
      <c r="F33" s="19" t="s">
        <v>276</v>
      </c>
      <c r="G33" s="19" t="s">
        <v>276</v>
      </c>
      <c r="H33" s="19" t="s">
        <v>276</v>
      </c>
      <c r="I33" s="19" t="s">
        <v>276</v>
      </c>
      <c r="J33" s="19" t="s">
        <v>276</v>
      </c>
      <c r="K33" s="19" t="s">
        <v>276</v>
      </c>
      <c r="L33" s="19" t="s">
        <v>276</v>
      </c>
      <c r="M33" s="19" t="s">
        <v>276</v>
      </c>
      <c r="N33" s="51">
        <f t="shared" ref="N33:N39" si="3">O33+P33</f>
        <v>75</v>
      </c>
      <c r="O33" s="19">
        <v>54</v>
      </c>
      <c r="P33" s="19">
        <v>21</v>
      </c>
      <c r="Q33" s="19">
        <v>0</v>
      </c>
      <c r="R33" s="19">
        <v>54</v>
      </c>
      <c r="S33" s="19">
        <v>2.74</v>
      </c>
      <c r="T33" s="19">
        <v>1.9</v>
      </c>
    </row>
    <row r="34" spans="1:20" s="28" customFormat="1" x14ac:dyDescent="0.3">
      <c r="C34" s="19" t="s">
        <v>277</v>
      </c>
      <c r="D34" s="19" t="s">
        <v>277</v>
      </c>
      <c r="E34" s="19" t="s">
        <v>277</v>
      </c>
      <c r="F34" s="19" t="s">
        <v>277</v>
      </c>
      <c r="G34" s="19" t="s">
        <v>277</v>
      </c>
      <c r="H34" s="19" t="s">
        <v>277</v>
      </c>
      <c r="I34" s="19" t="s">
        <v>277</v>
      </c>
      <c r="J34" s="19" t="s">
        <v>277</v>
      </c>
      <c r="K34" s="19" t="s">
        <v>277</v>
      </c>
      <c r="L34" s="19" t="s">
        <v>277</v>
      </c>
      <c r="M34" s="19" t="s">
        <v>277</v>
      </c>
      <c r="N34" s="51">
        <f t="shared" si="3"/>
        <v>26</v>
      </c>
      <c r="O34" s="19">
        <v>19</v>
      </c>
      <c r="P34" s="19">
        <v>7</v>
      </c>
      <c r="Q34" s="19">
        <v>19</v>
      </c>
      <c r="R34" s="19">
        <v>0</v>
      </c>
      <c r="S34" s="19">
        <v>70.7</v>
      </c>
      <c r="T34" s="19">
        <v>10</v>
      </c>
    </row>
    <row r="35" spans="1:20" s="28" customFormat="1" x14ac:dyDescent="0.3">
      <c r="C35" s="3" t="s">
        <v>276</v>
      </c>
      <c r="D35" s="3" t="s">
        <v>276</v>
      </c>
      <c r="E35" s="19" t="s">
        <v>276</v>
      </c>
      <c r="F35" s="3" t="s">
        <v>276</v>
      </c>
      <c r="G35" s="19" t="s">
        <v>276</v>
      </c>
      <c r="H35" s="3" t="s">
        <v>276</v>
      </c>
      <c r="I35" s="19" t="s">
        <v>276</v>
      </c>
      <c r="J35" s="3" t="s">
        <v>276</v>
      </c>
      <c r="K35" s="19" t="s">
        <v>276</v>
      </c>
      <c r="L35" s="80" t="s">
        <v>276</v>
      </c>
      <c r="M35" s="76" t="s">
        <v>277</v>
      </c>
      <c r="N35" s="51">
        <f t="shared" si="3"/>
        <v>1</v>
      </c>
      <c r="O35" s="19">
        <v>1</v>
      </c>
      <c r="P35" s="19">
        <v>0</v>
      </c>
      <c r="Q35" s="19">
        <v>0</v>
      </c>
      <c r="R35" s="19">
        <v>1</v>
      </c>
      <c r="S35" s="19">
        <v>1.4</v>
      </c>
      <c r="T35" s="19" t="s">
        <v>137</v>
      </c>
    </row>
    <row r="36" spans="1:20" s="28" customFormat="1" x14ac:dyDescent="0.3">
      <c r="C36" s="19" t="s">
        <v>278</v>
      </c>
      <c r="D36" s="19" t="s">
        <v>278</v>
      </c>
      <c r="E36" s="19" t="s">
        <v>278</v>
      </c>
      <c r="F36" s="19" t="s">
        <v>278</v>
      </c>
      <c r="G36" s="19" t="s">
        <v>278</v>
      </c>
      <c r="H36" s="19" t="s">
        <v>278</v>
      </c>
      <c r="I36" s="19" t="s">
        <v>278</v>
      </c>
      <c r="J36" s="19" t="s">
        <v>278</v>
      </c>
      <c r="K36" s="19" t="s">
        <v>278</v>
      </c>
      <c r="L36" s="19" t="s">
        <v>276</v>
      </c>
      <c r="M36" s="19" t="s">
        <v>276</v>
      </c>
      <c r="N36" s="51">
        <f t="shared" si="3"/>
        <v>5</v>
      </c>
      <c r="O36" s="19">
        <v>5</v>
      </c>
      <c r="P36" s="19">
        <v>0</v>
      </c>
      <c r="Q36" s="19">
        <v>5</v>
      </c>
      <c r="R36" s="19">
        <v>0</v>
      </c>
      <c r="S36" s="19">
        <v>1.8</v>
      </c>
      <c r="T36" s="19">
        <v>0.4</v>
      </c>
    </row>
    <row r="37" spans="1:20" s="28" customFormat="1" x14ac:dyDescent="0.3">
      <c r="C37" s="19" t="s">
        <v>277</v>
      </c>
      <c r="D37" s="75" t="s">
        <v>277</v>
      </c>
      <c r="E37" s="76" t="s">
        <v>276</v>
      </c>
      <c r="F37" s="19" t="s">
        <v>276</v>
      </c>
      <c r="G37" s="19" t="s">
        <v>276</v>
      </c>
      <c r="H37" s="19" t="s">
        <v>276</v>
      </c>
      <c r="I37" s="19" t="s">
        <v>276</v>
      </c>
      <c r="J37" s="19" t="s">
        <v>276</v>
      </c>
      <c r="K37" s="19" t="s">
        <v>276</v>
      </c>
      <c r="L37" s="19" t="s">
        <v>276</v>
      </c>
      <c r="M37" s="19" t="s">
        <v>276</v>
      </c>
      <c r="N37" s="51">
        <f t="shared" si="3"/>
        <v>1</v>
      </c>
      <c r="O37" s="19">
        <v>1</v>
      </c>
      <c r="P37" s="19">
        <v>0</v>
      </c>
      <c r="Q37" s="19">
        <v>0</v>
      </c>
      <c r="R37" s="19">
        <v>1</v>
      </c>
      <c r="S37" s="19">
        <v>4.07</v>
      </c>
      <c r="T37" s="19" t="s">
        <v>137</v>
      </c>
    </row>
    <row r="38" spans="1:20" s="28" customFormat="1" x14ac:dyDescent="0.3">
      <c r="C38" s="19" t="s">
        <v>276</v>
      </c>
      <c r="D38" s="75" t="s">
        <v>276</v>
      </c>
      <c r="E38" s="76" t="s">
        <v>277</v>
      </c>
      <c r="F38" s="19" t="s">
        <v>277</v>
      </c>
      <c r="G38" s="19" t="s">
        <v>277</v>
      </c>
      <c r="H38" s="19" t="s">
        <v>277</v>
      </c>
      <c r="I38" s="19" t="s">
        <v>277</v>
      </c>
      <c r="J38" s="19" t="s">
        <v>277</v>
      </c>
      <c r="K38" s="19" t="s">
        <v>277</v>
      </c>
      <c r="L38" s="19" t="s">
        <v>277</v>
      </c>
      <c r="M38" s="19" t="s">
        <v>277</v>
      </c>
      <c r="N38" s="51">
        <f t="shared" si="3"/>
        <v>1</v>
      </c>
      <c r="O38" s="19">
        <v>1</v>
      </c>
      <c r="P38" s="19">
        <v>0</v>
      </c>
      <c r="Q38" s="19">
        <v>1</v>
      </c>
      <c r="R38" s="19">
        <v>0</v>
      </c>
      <c r="S38" s="19">
        <v>68</v>
      </c>
      <c r="T38" s="19" t="s">
        <v>137</v>
      </c>
    </row>
    <row r="39" spans="1:20" s="28" customFormat="1" x14ac:dyDescent="0.3">
      <c r="A39" s="81"/>
      <c r="B39" s="81"/>
      <c r="C39" s="77" t="s">
        <v>276</v>
      </c>
      <c r="D39" s="77" t="s">
        <v>276</v>
      </c>
      <c r="E39" s="77" t="s">
        <v>276</v>
      </c>
      <c r="F39" s="77" t="s">
        <v>276</v>
      </c>
      <c r="G39" s="77" t="s">
        <v>276</v>
      </c>
      <c r="H39" s="77" t="s">
        <v>276</v>
      </c>
      <c r="I39" s="77" t="s">
        <v>277</v>
      </c>
      <c r="J39" s="77" t="s">
        <v>277</v>
      </c>
      <c r="K39" s="77" t="s">
        <v>277</v>
      </c>
      <c r="L39" s="77" t="s">
        <v>277</v>
      </c>
      <c r="M39" s="77" t="s">
        <v>277</v>
      </c>
      <c r="N39" s="82">
        <f t="shared" si="3"/>
        <v>1</v>
      </c>
      <c r="O39" s="77">
        <v>0</v>
      </c>
      <c r="P39" s="77">
        <v>1</v>
      </c>
      <c r="Q39" s="77">
        <v>0</v>
      </c>
      <c r="R39" s="77">
        <v>0</v>
      </c>
      <c r="S39" s="77" t="s">
        <v>137</v>
      </c>
      <c r="T39" s="77" t="s">
        <v>137</v>
      </c>
    </row>
    <row r="40" spans="1:20" s="28" customFormat="1" x14ac:dyDescent="0.3">
      <c r="A40" s="29"/>
      <c r="B40" s="29"/>
      <c r="C40" s="208" t="s">
        <v>282</v>
      </c>
      <c r="D40" s="208"/>
      <c r="E40" s="208"/>
      <c r="F40" s="83">
        <f>M4-D4</f>
        <v>2116069</v>
      </c>
      <c r="G40" s="39" t="s">
        <v>280</v>
      </c>
      <c r="H40" s="39"/>
      <c r="I40" s="39"/>
      <c r="J40" s="39"/>
      <c r="K40" s="39"/>
      <c r="L40" s="39"/>
      <c r="M40" s="39"/>
      <c r="N40" s="39">
        <f>SUM(N32:N39)</f>
        <v>150</v>
      </c>
      <c r="O40" s="39">
        <f>SUM(O32:O39)</f>
        <v>93</v>
      </c>
      <c r="P40" s="39">
        <f>SUM(P32:P39)</f>
        <v>57</v>
      </c>
      <c r="Q40" s="39">
        <f>SUM(Q32:Q39)</f>
        <v>25</v>
      </c>
      <c r="R40" s="39">
        <f>SUM(R32:R39)</f>
        <v>68</v>
      </c>
      <c r="S40" s="29"/>
      <c r="T40" s="29"/>
    </row>
    <row r="41" spans="1:20" s="28" customFormat="1" x14ac:dyDescent="0.3">
      <c r="E41" s="19"/>
      <c r="F41" s="19"/>
      <c r="G41" s="19"/>
      <c r="H41" s="19"/>
      <c r="I41" s="19"/>
      <c r="J41" s="19"/>
      <c r="K41" s="19"/>
      <c r="L41" s="19"/>
      <c r="M41" s="19"/>
      <c r="N41" s="19"/>
      <c r="O41" s="19"/>
      <c r="P41" s="19"/>
      <c r="Q41" s="19"/>
      <c r="R41" s="19"/>
    </row>
    <row r="42" spans="1:20" s="28" customFormat="1" x14ac:dyDescent="0.3">
      <c r="C42" s="19"/>
      <c r="D42" s="19"/>
      <c r="E42" s="19"/>
      <c r="F42" s="19"/>
      <c r="G42" s="19"/>
      <c r="H42" s="19"/>
      <c r="I42" s="19"/>
      <c r="J42" s="19"/>
      <c r="K42" s="19"/>
      <c r="L42" s="19"/>
      <c r="M42" s="19"/>
      <c r="N42" s="19"/>
      <c r="O42" s="19"/>
      <c r="P42" s="19"/>
      <c r="Q42" s="19"/>
      <c r="R42" s="19"/>
    </row>
    <row r="43" spans="1:20" s="28" customFormat="1" x14ac:dyDescent="0.3">
      <c r="C43" s="19"/>
      <c r="D43" s="19"/>
      <c r="E43" s="11"/>
      <c r="F43" s="11"/>
      <c r="G43" s="11"/>
      <c r="H43" s="11"/>
      <c r="I43" s="11"/>
      <c r="J43" s="11"/>
      <c r="K43" s="11"/>
      <c r="L43" s="11"/>
      <c r="M43" s="11"/>
      <c r="N43" s="19"/>
      <c r="O43" s="19"/>
      <c r="P43" s="19"/>
      <c r="Q43" s="19"/>
      <c r="R43" s="19"/>
    </row>
    <row r="44" spans="1:20" s="28" customFormat="1" x14ac:dyDescent="0.3">
      <c r="E44" s="19"/>
      <c r="F44" s="19"/>
      <c r="G44" s="19"/>
      <c r="H44" s="19"/>
      <c r="I44" s="19"/>
      <c r="J44" s="19"/>
      <c r="K44" s="19"/>
      <c r="L44" s="19"/>
      <c r="M44" s="19"/>
      <c r="N44" s="19"/>
      <c r="O44" s="19"/>
      <c r="P44" s="19"/>
      <c r="Q44" s="19"/>
      <c r="R44" s="19"/>
    </row>
    <row r="45" spans="1:20" s="28" customFormat="1" x14ac:dyDescent="0.3">
      <c r="C45" s="19"/>
      <c r="D45" s="19"/>
      <c r="E45" s="19"/>
      <c r="F45" s="19"/>
      <c r="G45" s="19"/>
      <c r="H45" s="19"/>
      <c r="I45" s="19"/>
      <c r="J45" s="19"/>
      <c r="K45" s="19"/>
      <c r="L45" s="19"/>
      <c r="M45" s="19"/>
      <c r="N45" s="19"/>
      <c r="O45" s="19"/>
      <c r="P45" s="19"/>
      <c r="Q45" s="19"/>
      <c r="R45" s="19"/>
    </row>
    <row r="46" spans="1:20" x14ac:dyDescent="0.3">
      <c r="C46" s="1"/>
      <c r="D46" s="1"/>
    </row>
    <row r="51" spans="3:3" x14ac:dyDescent="0.3">
      <c r="C51" s="52"/>
    </row>
    <row r="52" spans="3:3" x14ac:dyDescent="0.3">
      <c r="C52" s="52"/>
    </row>
    <row r="54" spans="3:3" x14ac:dyDescent="0.3">
      <c r="C54" s="52"/>
    </row>
  </sheetData>
  <mergeCells count="5">
    <mergeCell ref="C40:E40"/>
    <mergeCell ref="A1:T1"/>
    <mergeCell ref="N4:R4"/>
    <mergeCell ref="C18:E18"/>
    <mergeCell ref="C31:E31"/>
  </mergeCells>
  <conditionalFormatting sqref="C8:M8">
    <cfRule type="containsText" dxfId="40" priority="39" operator="containsText" text="a">
      <formula>NOT(ISERROR(SEARCH("a",C8)))</formula>
    </cfRule>
    <cfRule type="containsText" dxfId="39" priority="40" operator="containsText" text="b">
      <formula>NOT(ISERROR(SEARCH("b",C8)))</formula>
    </cfRule>
    <cfRule type="containsText" dxfId="38" priority="41" operator="containsText" text="a">
      <formula>NOT(ISERROR(SEARCH("a",C8)))</formula>
    </cfRule>
  </conditionalFormatting>
  <conditionalFormatting sqref="C9:M9">
    <cfRule type="containsText" dxfId="37" priority="36" operator="containsText" text="a">
      <formula>NOT(ISERROR(SEARCH("a",C9)))</formula>
    </cfRule>
    <cfRule type="containsText" dxfId="36" priority="37" operator="containsText" text="b">
      <formula>NOT(ISERROR(SEARCH("b",C9)))</formula>
    </cfRule>
    <cfRule type="containsText" dxfId="35" priority="38" operator="containsText" text="a">
      <formula>NOT(ISERROR(SEARCH("a",C9)))</formula>
    </cfRule>
  </conditionalFormatting>
  <conditionalFormatting sqref="H10:M10">
    <cfRule type="containsText" dxfId="34" priority="33" operator="containsText" text="a">
      <formula>NOT(ISERROR(SEARCH("a",H10)))</formula>
    </cfRule>
    <cfRule type="containsText" dxfId="33" priority="34" operator="containsText" text="b">
      <formula>NOT(ISERROR(SEARCH("b",H10)))</formula>
    </cfRule>
    <cfRule type="containsText" dxfId="32" priority="35" operator="containsText" text="a">
      <formula>NOT(ISERROR(SEARCH("a",H10)))</formula>
    </cfRule>
  </conditionalFormatting>
  <conditionalFormatting sqref="C7:M7 I6:M6">
    <cfRule type="containsText" dxfId="31" priority="30" operator="containsText" text="a">
      <formula>NOT(ISERROR(SEARCH("a",C6)))</formula>
    </cfRule>
    <cfRule type="containsText" dxfId="30" priority="31" operator="containsText" text="b">
      <formula>NOT(ISERROR(SEARCH("b",C6)))</formula>
    </cfRule>
    <cfRule type="containsText" dxfId="29" priority="32" operator="containsText" text="a">
      <formula>NOT(ISERROR(SEARCH("a",C6)))</formula>
    </cfRule>
  </conditionalFormatting>
  <conditionalFormatting sqref="C10:I10">
    <cfRule type="containsText" dxfId="28" priority="29" stopIfTrue="1" operator="containsText" text="a">
      <formula>NOT(ISERROR(SEARCH("a",C10)))</formula>
    </cfRule>
  </conditionalFormatting>
  <conditionalFormatting sqref="C11:M11 C32:M34 C42:M42 C35:D35 C43:D43 C38:D39">
    <cfRule type="containsText" dxfId="27" priority="27" stopIfTrue="1" operator="containsText" text="b">
      <formula>NOT(ISERROR(SEARCH("b",C11)))</formula>
    </cfRule>
    <cfRule type="containsText" dxfId="26" priority="28" stopIfTrue="1" operator="containsText" text="a">
      <formula>NOT(ISERROR(SEARCH("a",C11)))</formula>
    </cfRule>
  </conditionalFormatting>
  <conditionalFormatting sqref="C12:M12">
    <cfRule type="containsText" dxfId="25" priority="25" stopIfTrue="1" operator="containsText" text="b">
      <formula>NOT(ISERROR(SEARCH("b",C12)))</formula>
    </cfRule>
    <cfRule type="containsText" dxfId="24" priority="26" stopIfTrue="1" operator="containsText" text="a">
      <formula>NOT(ISERROR(SEARCH("a",C12)))</formula>
    </cfRule>
  </conditionalFormatting>
  <conditionalFormatting sqref="C13:M13">
    <cfRule type="containsText" dxfId="23" priority="23" stopIfTrue="1" operator="containsText" text="b">
      <formula>NOT(ISERROR(SEARCH("b",C13)))</formula>
    </cfRule>
    <cfRule type="containsText" dxfId="22" priority="24" stopIfTrue="1" operator="containsText" text="a">
      <formula>NOT(ISERROR(SEARCH("a",C13)))</formula>
    </cfRule>
  </conditionalFormatting>
  <conditionalFormatting sqref="C14:M14">
    <cfRule type="containsText" dxfId="21" priority="21" stopIfTrue="1" operator="containsText" text="b">
      <formula>NOT(ISERROR(SEARCH("b",C14)))</formula>
    </cfRule>
    <cfRule type="containsText" dxfId="20" priority="22" stopIfTrue="1" operator="containsText" text="a">
      <formula>NOT(ISERROR(SEARCH("a",C14)))</formula>
    </cfRule>
  </conditionalFormatting>
  <conditionalFormatting sqref="C15:M15">
    <cfRule type="containsText" dxfId="19" priority="19" stopIfTrue="1" operator="containsText" text="b">
      <formula>NOT(ISERROR(SEARCH("b",C15)))</formula>
    </cfRule>
    <cfRule type="containsText" dxfId="18" priority="20" stopIfTrue="1" operator="containsText" text="a">
      <formula>NOT(ISERROR(SEARCH("a",C15)))</formula>
    </cfRule>
  </conditionalFormatting>
  <conditionalFormatting sqref="C16:M16">
    <cfRule type="containsText" dxfId="17" priority="17" stopIfTrue="1" operator="containsText" text="b">
      <formula>NOT(ISERROR(SEARCH("b",C16)))</formula>
    </cfRule>
    <cfRule type="containsText" dxfId="16" priority="18" stopIfTrue="1" operator="containsText" text="a">
      <formula>NOT(ISERROR(SEARCH("a",C16)))</formula>
    </cfRule>
  </conditionalFormatting>
  <conditionalFormatting sqref="C17:M17">
    <cfRule type="containsText" dxfId="15" priority="15" stopIfTrue="1" operator="containsText" text="b">
      <formula>NOT(ISERROR(SEARCH("b",C17)))</formula>
    </cfRule>
    <cfRule type="containsText" dxfId="14" priority="16" stopIfTrue="1" operator="containsText" text="a">
      <formula>NOT(ISERROR(SEARCH("a",C17)))</formula>
    </cfRule>
  </conditionalFormatting>
  <conditionalFormatting sqref="H18:M19 E25:M25 C26:M30 F31 F35 H35 J35 L35 H31:M31 E38:M39">
    <cfRule type="containsText" dxfId="13" priority="13" stopIfTrue="1" operator="containsText" text="b">
      <formula>NOT(ISERROR(SEARCH("b",C18)))</formula>
    </cfRule>
    <cfRule type="containsText" dxfId="12" priority="14" stopIfTrue="1" operator="containsText" text="a">
      <formula>NOT(ISERROR(SEARCH("a",C18)))</formula>
    </cfRule>
  </conditionalFormatting>
  <conditionalFormatting sqref="C22:M22 D20:M21">
    <cfRule type="containsText" dxfId="11" priority="11" stopIfTrue="1" operator="containsText" text="b">
      <formula>NOT(ISERROR(SEARCH("b",C20)))</formula>
    </cfRule>
    <cfRule type="containsText" dxfId="10" priority="12" stopIfTrue="1" operator="containsText" text="a">
      <formula>NOT(ISERROR(SEARCH("a",C20)))</formula>
    </cfRule>
  </conditionalFormatting>
  <conditionalFormatting sqref="C23:M23">
    <cfRule type="containsText" dxfId="9" priority="9" stopIfTrue="1" operator="containsText" text="b">
      <formula>NOT(ISERROR(SEARCH("b",C23)))</formula>
    </cfRule>
    <cfRule type="containsText" dxfId="8" priority="10" stopIfTrue="1" operator="containsText" text="a">
      <formula>NOT(ISERROR(SEARCH("a",C23)))</formula>
    </cfRule>
  </conditionalFormatting>
  <conditionalFormatting sqref="M35">
    <cfRule type="containsText" dxfId="7" priority="7" stopIfTrue="1" operator="containsText" text="b">
      <formula>NOT(ISERROR(SEARCH("b",M35)))</formula>
    </cfRule>
    <cfRule type="containsText" dxfId="6" priority="8" stopIfTrue="1" operator="containsText" text="a">
      <formula>NOT(ISERROR(SEARCH("a",M35)))</formula>
    </cfRule>
  </conditionalFormatting>
  <conditionalFormatting sqref="C36:K36">
    <cfRule type="containsText" dxfId="5" priority="3" stopIfTrue="1" operator="containsText" text="b">
      <formula>NOT(ISERROR(SEARCH("b",C36)))</formula>
    </cfRule>
    <cfRule type="containsText" dxfId="4" priority="4" stopIfTrue="1" operator="containsText" text="a">
      <formula>NOT(ISERROR(SEARCH("a",C36)))</formula>
    </cfRule>
  </conditionalFormatting>
  <conditionalFormatting sqref="M45:M46 L46">
    <cfRule type="containsText" dxfId="3" priority="5" stopIfTrue="1" operator="containsText" text="b">
      <formula>NOT(ISERROR(SEARCH("b",L45)))</formula>
    </cfRule>
    <cfRule type="containsText" dxfId="2" priority="6" stopIfTrue="1" operator="containsText" text="a">
      <formula>NOT(ISERROR(SEARCH("a",L45)))</formula>
    </cfRule>
  </conditionalFormatting>
  <conditionalFormatting sqref="C37:D37">
    <cfRule type="containsText" dxfId="1" priority="1" stopIfTrue="1" operator="containsText" text="b">
      <formula>NOT(ISERROR(SEARCH("b",C37)))</formula>
    </cfRule>
    <cfRule type="containsText" dxfId="0" priority="2" stopIfTrue="1" operator="containsText" text="a">
      <formula>NOT(ISERROR(SEARCH("a",C37)))</formula>
    </cfRule>
  </conditionalFormatting>
  <pageMargins left="0.75" right="0.75" top="1" bottom="1" header="0.5" footer="0.5"/>
  <pageSetup orientation="portrait" horizontalDpi="4294967292" verticalDpi="4294967292" r:id="rId1"/>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17"/>
  <sheetViews>
    <sheetView workbookViewId="0">
      <selection activeCell="L16" sqref="L16"/>
    </sheetView>
  </sheetViews>
  <sheetFormatPr defaultColWidth="8.88671875" defaultRowHeight="14.4" x14ac:dyDescent="0.3"/>
  <cols>
    <col min="2" max="6" width="15.44140625" customWidth="1"/>
  </cols>
  <sheetData>
    <row r="1" spans="1:10" ht="54.75" customHeight="1" x14ac:dyDescent="0.3">
      <c r="A1" s="212" t="s">
        <v>1109</v>
      </c>
      <c r="B1" s="212"/>
      <c r="C1" s="212"/>
      <c r="D1" s="212"/>
      <c r="E1" s="212"/>
      <c r="F1" s="212"/>
      <c r="G1" s="212"/>
      <c r="H1" s="212"/>
      <c r="I1" s="212"/>
      <c r="J1" s="212"/>
    </row>
    <row r="2" spans="1:10" x14ac:dyDescent="0.3">
      <c r="A2" s="50"/>
    </row>
    <row r="3" spans="1:10" ht="15" x14ac:dyDescent="0.3">
      <c r="A3" s="101" t="s">
        <v>793</v>
      </c>
      <c r="B3" s="102" t="s">
        <v>890</v>
      </c>
      <c r="C3" s="102" t="s">
        <v>891</v>
      </c>
      <c r="D3" s="102" t="s">
        <v>892</v>
      </c>
      <c r="E3" s="102" t="s">
        <v>893</v>
      </c>
      <c r="F3" s="101" t="s">
        <v>894</v>
      </c>
      <c r="G3" s="102" t="s">
        <v>895</v>
      </c>
      <c r="H3" s="102" t="s">
        <v>896</v>
      </c>
      <c r="I3" s="102" t="s">
        <v>897</v>
      </c>
      <c r="J3" s="102" t="s">
        <v>898</v>
      </c>
    </row>
    <row r="4" spans="1:10" ht="15" x14ac:dyDescent="0.3">
      <c r="A4" s="103" t="s">
        <v>899</v>
      </c>
      <c r="B4" s="104">
        <v>31.023869999999999</v>
      </c>
      <c r="C4" s="104">
        <v>30.330549000000001</v>
      </c>
      <c r="D4" s="104">
        <v>31.717199999999998</v>
      </c>
      <c r="E4" s="104">
        <v>1.0457179000000001</v>
      </c>
      <c r="F4" s="104">
        <v>6.4493659999999994E-2</v>
      </c>
      <c r="G4" s="104">
        <v>0.97542119999999999</v>
      </c>
      <c r="H4" s="104">
        <v>0.97542119999999999</v>
      </c>
      <c r="I4" s="104"/>
      <c r="J4" s="104"/>
    </row>
    <row r="5" spans="1:10" ht="15" x14ac:dyDescent="0.3">
      <c r="A5" s="105" t="s">
        <v>900</v>
      </c>
      <c r="B5" s="106">
        <v>80.999719999999996</v>
      </c>
      <c r="C5" s="106">
        <v>83.992289999999997</v>
      </c>
      <c r="D5" s="106">
        <v>78.007159999999999</v>
      </c>
      <c r="E5" s="106">
        <v>0.92874190000000001</v>
      </c>
      <c r="F5" s="106">
        <v>-0.10665034</v>
      </c>
      <c r="G5" s="106">
        <v>0.7990718</v>
      </c>
      <c r="H5" s="106">
        <v>0.96823459999999995</v>
      </c>
      <c r="I5" s="106"/>
      <c r="J5" s="106"/>
    </row>
    <row r="6" spans="1:10" ht="15" x14ac:dyDescent="0.3">
      <c r="A6" s="105" t="s">
        <v>901</v>
      </c>
      <c r="B6" s="106">
        <v>54.349690000000002</v>
      </c>
      <c r="C6" s="106">
        <v>5.8327980000000004</v>
      </c>
      <c r="D6" s="106">
        <v>102.86658</v>
      </c>
      <c r="E6" s="106">
        <v>17.635890499999999</v>
      </c>
      <c r="F6" s="106">
        <v>4.1399999999999997</v>
      </c>
      <c r="G6" s="106">
        <v>3.6862710000000001E-13</v>
      </c>
      <c r="H6" s="106">
        <v>5.1607790000000004E-12</v>
      </c>
      <c r="I6" s="106" t="s">
        <v>902</v>
      </c>
      <c r="J6" s="106" t="s">
        <v>902</v>
      </c>
    </row>
    <row r="7" spans="1:10" ht="15" x14ac:dyDescent="0.3">
      <c r="A7" s="105" t="s">
        <v>903</v>
      </c>
      <c r="B7" s="106">
        <v>92.249790000000004</v>
      </c>
      <c r="C7" s="106">
        <v>94.491326000000001</v>
      </c>
      <c r="D7" s="106">
        <v>90.008260000000007</v>
      </c>
      <c r="E7" s="106">
        <v>0.95255579999999995</v>
      </c>
      <c r="F7" s="106">
        <v>-7.0124469999999994E-2</v>
      </c>
      <c r="G7" s="106">
        <v>0.87075740000000001</v>
      </c>
      <c r="H7" s="106">
        <v>0.96823459999999995</v>
      </c>
      <c r="I7" s="106"/>
      <c r="J7" s="106"/>
    </row>
    <row r="8" spans="1:10" ht="15" x14ac:dyDescent="0.3">
      <c r="A8" s="105" t="s">
        <v>904</v>
      </c>
      <c r="B8" s="106">
        <v>121.22757</v>
      </c>
      <c r="C8" s="106">
        <v>106.15692199999999</v>
      </c>
      <c r="D8" s="106">
        <v>136.29822999999999</v>
      </c>
      <c r="E8" s="106">
        <v>1.2839316000000001</v>
      </c>
      <c r="F8" s="106">
        <v>0.36056832999999999</v>
      </c>
      <c r="G8" s="106">
        <v>0.26299349999999999</v>
      </c>
      <c r="H8" s="106">
        <v>0.96823459999999995</v>
      </c>
      <c r="I8" s="106"/>
      <c r="J8" s="106"/>
    </row>
    <row r="9" spans="1:10" ht="15" x14ac:dyDescent="0.3">
      <c r="A9" s="105" t="s">
        <v>905</v>
      </c>
      <c r="B9" s="106">
        <v>208.93039999999999</v>
      </c>
      <c r="C9" s="106">
        <v>188.982652</v>
      </c>
      <c r="D9" s="106">
        <v>228.87815000000001</v>
      </c>
      <c r="E9" s="106">
        <v>1.2111067</v>
      </c>
      <c r="F9" s="106">
        <v>0.27632594999999999</v>
      </c>
      <c r="G9" s="106">
        <v>0.32129239999999998</v>
      </c>
      <c r="H9" s="106">
        <v>0.96823459999999995</v>
      </c>
      <c r="I9" s="106"/>
      <c r="J9" s="106"/>
    </row>
    <row r="10" spans="1:10" ht="15" x14ac:dyDescent="0.3">
      <c r="A10" s="105" t="s">
        <v>906</v>
      </c>
      <c r="B10" s="106">
        <v>128.92948000000001</v>
      </c>
      <c r="C10" s="106">
        <v>118.98907699999999</v>
      </c>
      <c r="D10" s="106">
        <v>138.86989</v>
      </c>
      <c r="E10" s="106">
        <v>1.167081</v>
      </c>
      <c r="F10" s="106">
        <v>0.22290467999999999</v>
      </c>
      <c r="G10" s="106">
        <v>0.48857780000000001</v>
      </c>
      <c r="H10" s="106">
        <v>0.96823459999999995</v>
      </c>
      <c r="I10" s="106"/>
      <c r="J10" s="106"/>
    </row>
    <row r="11" spans="1:10" ht="15" x14ac:dyDescent="0.3">
      <c r="A11" s="105" t="s">
        <v>907</v>
      </c>
      <c r="B11" s="106">
        <v>142.23873</v>
      </c>
      <c r="C11" s="106">
        <v>135.320911</v>
      </c>
      <c r="D11" s="106">
        <v>149.15655000000001</v>
      </c>
      <c r="E11" s="106">
        <v>1.1022432</v>
      </c>
      <c r="F11" s="106">
        <v>0.14044251999999999</v>
      </c>
      <c r="G11" s="106">
        <v>0.66171679999999999</v>
      </c>
      <c r="H11" s="106">
        <v>0.96823459999999995</v>
      </c>
      <c r="I11" s="106"/>
      <c r="J11" s="106"/>
    </row>
    <row r="12" spans="1:10" ht="15" x14ac:dyDescent="0.3">
      <c r="A12" s="105" t="s">
        <v>908</v>
      </c>
      <c r="B12" s="106">
        <v>109.38114</v>
      </c>
      <c r="C12" s="106">
        <v>107.323481</v>
      </c>
      <c r="D12" s="106">
        <v>111.4388</v>
      </c>
      <c r="E12" s="106">
        <v>1.0383450000000001</v>
      </c>
      <c r="F12" s="106">
        <v>5.428587E-2</v>
      </c>
      <c r="G12" s="106">
        <v>0.89907499999999996</v>
      </c>
      <c r="H12" s="106">
        <v>0.96823459999999995</v>
      </c>
      <c r="I12" s="106"/>
      <c r="J12" s="106"/>
    </row>
    <row r="13" spans="1:10" ht="15" x14ac:dyDescent="0.3">
      <c r="A13" s="105" t="s">
        <v>909</v>
      </c>
      <c r="B13" s="106">
        <v>140.5112</v>
      </c>
      <c r="C13" s="106">
        <v>148.15306699999999</v>
      </c>
      <c r="D13" s="106">
        <v>132.86933999999999</v>
      </c>
      <c r="E13" s="106">
        <v>0.89683829999999998</v>
      </c>
      <c r="F13" s="106">
        <v>-0.15708026</v>
      </c>
      <c r="G13" s="106">
        <v>0.6208574</v>
      </c>
      <c r="H13" s="106">
        <v>0.96823459999999995</v>
      </c>
      <c r="I13" s="106"/>
      <c r="J13" s="106"/>
    </row>
    <row r="14" spans="1:10" ht="15" x14ac:dyDescent="0.3">
      <c r="A14" s="105" t="s">
        <v>910</v>
      </c>
      <c r="B14" s="106">
        <v>97.463920000000002</v>
      </c>
      <c r="C14" s="106">
        <v>101.490683</v>
      </c>
      <c r="D14" s="106">
        <v>93.437150000000003</v>
      </c>
      <c r="E14" s="106">
        <v>0.92064749999999995</v>
      </c>
      <c r="F14" s="106">
        <v>-0.11927915</v>
      </c>
      <c r="G14" s="106">
        <v>0.75098220000000004</v>
      </c>
      <c r="H14" s="106">
        <v>0.96823459999999995</v>
      </c>
      <c r="I14" s="106"/>
      <c r="J14" s="106"/>
    </row>
    <row r="15" spans="1:10" ht="15" x14ac:dyDescent="0.3">
      <c r="A15" s="105" t="s">
        <v>911</v>
      </c>
      <c r="B15" s="106">
        <v>151.14259999999999</v>
      </c>
      <c r="C15" s="106">
        <v>153.98586399999999</v>
      </c>
      <c r="D15" s="106">
        <v>148.29933</v>
      </c>
      <c r="E15" s="106">
        <v>0.96307100000000001</v>
      </c>
      <c r="F15" s="106">
        <v>-5.428587E-2</v>
      </c>
      <c r="G15" s="106">
        <v>0.87803189999999998</v>
      </c>
      <c r="H15" s="106">
        <v>0.96823459999999995</v>
      </c>
      <c r="I15" s="106"/>
      <c r="J15" s="106"/>
    </row>
    <row r="16" spans="1:10" ht="15" x14ac:dyDescent="0.3">
      <c r="A16" s="105" t="s">
        <v>912</v>
      </c>
      <c r="B16" s="106">
        <v>304.2251</v>
      </c>
      <c r="C16" s="106">
        <v>316.13764600000002</v>
      </c>
      <c r="D16" s="106">
        <v>292.31254999999999</v>
      </c>
      <c r="E16" s="106">
        <v>0.92463689999999998</v>
      </c>
      <c r="F16" s="106">
        <v>-0.11304109</v>
      </c>
      <c r="G16" s="106">
        <v>0.66697439999999997</v>
      </c>
      <c r="H16" s="106">
        <v>0.96823459999999995</v>
      </c>
      <c r="I16" s="106"/>
      <c r="J16" s="106"/>
    </row>
    <row r="17" spans="1:10" ht="15" x14ac:dyDescent="0.3">
      <c r="A17" s="107" t="s">
        <v>913</v>
      </c>
      <c r="B17" s="108">
        <v>208.63029</v>
      </c>
      <c r="C17" s="108">
        <v>215.81352200000001</v>
      </c>
      <c r="D17" s="108">
        <v>201.44705999999999</v>
      </c>
      <c r="E17" s="108">
        <v>0.93343109999999996</v>
      </c>
      <c r="F17" s="108">
        <v>-9.9384500000000001E-2</v>
      </c>
      <c r="G17" s="108">
        <v>0.73236060000000003</v>
      </c>
      <c r="H17" s="108">
        <v>0.96823459999999995</v>
      </c>
      <c r="I17" s="108"/>
      <c r="J17" s="108"/>
    </row>
  </sheetData>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11"/>
  <sheetViews>
    <sheetView workbookViewId="0">
      <selection activeCell="A30" sqref="A30"/>
    </sheetView>
  </sheetViews>
  <sheetFormatPr defaultColWidth="9.109375" defaultRowHeight="14.4" x14ac:dyDescent="0.3"/>
  <cols>
    <col min="1" max="1" width="50.44140625" bestFit="1" customWidth="1"/>
    <col min="2" max="2" width="12.44140625" bestFit="1" customWidth="1"/>
    <col min="3" max="3" width="6.88671875" customWidth="1"/>
  </cols>
  <sheetData>
    <row r="1" spans="1:4" s="38" customFormat="1" ht="17.25" customHeight="1" x14ac:dyDescent="0.3">
      <c r="A1" s="37" t="s">
        <v>954</v>
      </c>
      <c r="B1" s="37"/>
      <c r="C1" s="37"/>
      <c r="D1" s="37"/>
    </row>
    <row r="2" spans="1:4" ht="9" customHeight="1" x14ac:dyDescent="0.3">
      <c r="A2" s="36"/>
      <c r="B2" s="36"/>
      <c r="C2" s="36"/>
      <c r="D2" s="36"/>
    </row>
    <row r="3" spans="1:4" x14ac:dyDescent="0.3">
      <c r="A3" s="40" t="s">
        <v>116</v>
      </c>
      <c r="B3" s="6" t="s">
        <v>117</v>
      </c>
      <c r="C3" s="6" t="s">
        <v>128</v>
      </c>
      <c r="D3" s="6" t="s">
        <v>129</v>
      </c>
    </row>
    <row r="4" spans="1:4" x14ac:dyDescent="0.3">
      <c r="A4" s="28" t="s">
        <v>118</v>
      </c>
      <c r="B4" s="19" t="s">
        <v>119</v>
      </c>
      <c r="C4" s="19">
        <v>14</v>
      </c>
      <c r="D4" s="19">
        <v>743</v>
      </c>
    </row>
    <row r="5" spans="1:4" x14ac:dyDescent="0.3">
      <c r="A5" s="28" t="s">
        <v>120</v>
      </c>
      <c r="B5" s="19" t="s">
        <v>121</v>
      </c>
      <c r="C5" s="19">
        <v>15.1</v>
      </c>
      <c r="D5" s="19">
        <v>581</v>
      </c>
    </row>
    <row r="6" spans="1:4" x14ac:dyDescent="0.3">
      <c r="A6" s="28" t="s">
        <v>122</v>
      </c>
      <c r="B6" s="19" t="s">
        <v>123</v>
      </c>
      <c r="C6" s="19">
        <v>15.4</v>
      </c>
      <c r="D6" s="19">
        <v>949</v>
      </c>
    </row>
    <row r="7" spans="1:4" x14ac:dyDescent="0.3">
      <c r="A7" s="28" t="s">
        <v>124</v>
      </c>
      <c r="B7" s="19" t="s">
        <v>125</v>
      </c>
      <c r="C7" s="19">
        <v>16</v>
      </c>
      <c r="D7" s="19">
        <v>919</v>
      </c>
    </row>
    <row r="8" spans="1:4" x14ac:dyDescent="0.3">
      <c r="A8" s="29" t="s">
        <v>126</v>
      </c>
      <c r="B8" s="39" t="s">
        <v>127</v>
      </c>
      <c r="C8" s="39">
        <v>16.399999999999999</v>
      </c>
      <c r="D8" s="39">
        <v>889</v>
      </c>
    </row>
    <row r="9" spans="1:4" x14ac:dyDescent="0.3">
      <c r="A9" s="30" t="s">
        <v>130</v>
      </c>
      <c r="B9" s="28"/>
      <c r="C9" s="28"/>
      <c r="D9" s="28"/>
    </row>
    <row r="10" spans="1:4" x14ac:dyDescent="0.3">
      <c r="A10" s="28" t="s">
        <v>131</v>
      </c>
      <c r="B10" s="28"/>
      <c r="C10" s="28"/>
      <c r="D10" s="28"/>
    </row>
    <row r="11" spans="1:4" x14ac:dyDescent="0.3">
      <c r="A11" s="28"/>
      <c r="B11" s="28"/>
      <c r="C11" s="28"/>
      <c r="D11" s="28"/>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39"/>
  <sheetViews>
    <sheetView workbookViewId="0">
      <selection activeCell="B12" sqref="B12"/>
    </sheetView>
  </sheetViews>
  <sheetFormatPr defaultColWidth="9.109375" defaultRowHeight="14.4" x14ac:dyDescent="0.3"/>
  <cols>
    <col min="1" max="1" width="7" style="11" customWidth="1"/>
    <col min="2" max="2" width="24.88671875" style="1" customWidth="1"/>
    <col min="3" max="3" width="32.88671875" style="19" customWidth="1"/>
    <col min="4" max="4" width="25" style="1" customWidth="1"/>
    <col min="5" max="5" width="9.109375" style="1"/>
    <col min="6" max="6" width="10" style="1" customWidth="1"/>
    <col min="7" max="7" width="21.109375" style="1" customWidth="1"/>
  </cols>
  <sheetData>
    <row r="1" spans="1:7" s="18" customFormat="1" ht="31.5" customHeight="1" x14ac:dyDescent="0.3">
      <c r="A1" s="197" t="s">
        <v>1159</v>
      </c>
      <c r="B1" s="198"/>
      <c r="C1" s="198"/>
      <c r="D1" s="198"/>
      <c r="E1" s="198"/>
      <c r="F1" s="198"/>
      <c r="G1" s="198"/>
    </row>
    <row r="2" spans="1:7" ht="7.5" customHeight="1" x14ac:dyDescent="0.3"/>
    <row r="3" spans="1:7" s="12" customFormat="1" ht="48" customHeight="1" x14ac:dyDescent="0.3">
      <c r="A3" s="44" t="s">
        <v>107</v>
      </c>
      <c r="B3" s="44" t="s">
        <v>108</v>
      </c>
      <c r="C3" s="44" t="s">
        <v>109</v>
      </c>
      <c r="D3" s="44" t="s">
        <v>114</v>
      </c>
      <c r="E3" s="45" t="s">
        <v>90</v>
      </c>
      <c r="F3" s="44" t="s">
        <v>91</v>
      </c>
      <c r="G3" s="44" t="s">
        <v>115</v>
      </c>
    </row>
    <row r="4" spans="1:7" x14ac:dyDescent="0.3">
      <c r="C4" s="25"/>
    </row>
    <row r="5" spans="1:7" x14ac:dyDescent="0.3">
      <c r="A5" s="11">
        <v>1</v>
      </c>
      <c r="B5" s="1" t="s">
        <v>94</v>
      </c>
      <c r="C5" s="25" t="s">
        <v>110</v>
      </c>
      <c r="D5" s="1">
        <v>26699910</v>
      </c>
      <c r="E5" s="1">
        <v>55</v>
      </c>
      <c r="F5" s="1">
        <v>206</v>
      </c>
      <c r="G5" s="1">
        <v>70349</v>
      </c>
    </row>
    <row r="6" spans="1:7" x14ac:dyDescent="0.3">
      <c r="B6" s="1" t="s">
        <v>95</v>
      </c>
      <c r="C6" s="25" t="s">
        <v>111</v>
      </c>
      <c r="D6" s="1">
        <v>26700115</v>
      </c>
    </row>
    <row r="7" spans="1:7" x14ac:dyDescent="0.3">
      <c r="C7" s="1"/>
    </row>
    <row r="8" spans="1:7" x14ac:dyDescent="0.3">
      <c r="A8" s="11">
        <v>2</v>
      </c>
      <c r="B8" s="1" t="s">
        <v>96</v>
      </c>
      <c r="C8" s="25" t="s">
        <v>112</v>
      </c>
      <c r="D8" s="1">
        <v>28212453</v>
      </c>
      <c r="E8" s="1">
        <v>55</v>
      </c>
      <c r="F8" s="1">
        <v>355</v>
      </c>
      <c r="G8" s="1">
        <v>70349</v>
      </c>
    </row>
    <row r="9" spans="1:7" x14ac:dyDescent="0.3">
      <c r="B9" s="1" t="s">
        <v>97</v>
      </c>
      <c r="C9" s="25" t="s">
        <v>113</v>
      </c>
      <c r="D9" s="1">
        <v>28212099</v>
      </c>
    </row>
    <row r="11" spans="1:7" x14ac:dyDescent="0.3">
      <c r="A11" s="11">
        <v>3</v>
      </c>
      <c r="B11" s="1" t="s">
        <v>98</v>
      </c>
      <c r="C11" s="19" t="s">
        <v>99</v>
      </c>
      <c r="D11" s="1">
        <v>27954846</v>
      </c>
      <c r="E11" s="1">
        <v>55</v>
      </c>
      <c r="F11" s="1">
        <v>211</v>
      </c>
      <c r="G11" s="1">
        <v>70349</v>
      </c>
    </row>
    <row r="12" spans="1:7" x14ac:dyDescent="0.3">
      <c r="B12" s="1" t="s">
        <v>100</v>
      </c>
      <c r="C12" s="19" t="s">
        <v>101</v>
      </c>
      <c r="D12" s="1">
        <v>27955056</v>
      </c>
    </row>
    <row r="13" spans="1:7" x14ac:dyDescent="0.3">
      <c r="C13" s="25"/>
    </row>
    <row r="14" spans="1:7" x14ac:dyDescent="0.3">
      <c r="A14" s="11">
        <v>4</v>
      </c>
      <c r="B14" s="16" t="s">
        <v>102</v>
      </c>
      <c r="C14" s="2" t="s">
        <v>133</v>
      </c>
      <c r="D14" s="16" t="s">
        <v>134</v>
      </c>
      <c r="E14" s="16">
        <v>55</v>
      </c>
      <c r="F14" s="16">
        <v>1120</v>
      </c>
      <c r="G14" s="16">
        <v>70349</v>
      </c>
    </row>
    <row r="15" spans="1:7" x14ac:dyDescent="0.3">
      <c r="B15" s="16" t="s">
        <v>103</v>
      </c>
      <c r="C15" s="2" t="s">
        <v>132</v>
      </c>
      <c r="D15" s="16" t="s">
        <v>135</v>
      </c>
      <c r="E15" s="16"/>
      <c r="F15" s="16"/>
      <c r="G15" s="16"/>
    </row>
    <row r="16" spans="1:7" x14ac:dyDescent="0.3">
      <c r="B16" s="16"/>
      <c r="C16" s="2"/>
      <c r="D16" s="16"/>
      <c r="E16" s="16"/>
      <c r="F16" s="16"/>
      <c r="G16" s="16"/>
    </row>
    <row r="17" spans="1:7" x14ac:dyDescent="0.3">
      <c r="A17" s="11">
        <v>5</v>
      </c>
      <c r="B17" s="16" t="s">
        <v>104</v>
      </c>
      <c r="C17" s="2" t="s">
        <v>92</v>
      </c>
      <c r="D17" s="16">
        <v>27817930</v>
      </c>
      <c r="E17" s="16">
        <v>55</v>
      </c>
      <c r="F17" s="16">
        <v>1300</v>
      </c>
      <c r="G17" s="16">
        <v>70349</v>
      </c>
    </row>
    <row r="18" spans="1:7" x14ac:dyDescent="0.3">
      <c r="A18" s="43"/>
      <c r="B18" s="4" t="s">
        <v>105</v>
      </c>
      <c r="C18" s="3" t="s">
        <v>93</v>
      </c>
      <c r="D18" s="4">
        <v>27819230</v>
      </c>
      <c r="E18" s="4"/>
      <c r="F18" s="4"/>
      <c r="G18" s="4"/>
    </row>
    <row r="20" spans="1:7" x14ac:dyDescent="0.3">
      <c r="A20" s="11">
        <v>6</v>
      </c>
      <c r="B20" s="19" t="s">
        <v>180</v>
      </c>
      <c r="C20" s="1" t="s">
        <v>181</v>
      </c>
      <c r="D20" s="1">
        <v>10770325</v>
      </c>
      <c r="E20" s="1">
        <v>55</v>
      </c>
      <c r="F20" s="1">
        <v>919</v>
      </c>
      <c r="G20" s="1" t="s">
        <v>184</v>
      </c>
    </row>
    <row r="21" spans="1:7" x14ac:dyDescent="0.3">
      <c r="B21" s="19" t="s">
        <v>182</v>
      </c>
      <c r="C21" s="1" t="s">
        <v>183</v>
      </c>
      <c r="D21" s="1">
        <v>10771243</v>
      </c>
    </row>
    <row r="23" spans="1:7" x14ac:dyDescent="0.3">
      <c r="A23" s="11">
        <v>7</v>
      </c>
      <c r="B23" s="1" t="s">
        <v>185</v>
      </c>
      <c r="C23" s="19" t="s">
        <v>186</v>
      </c>
      <c r="D23" s="1">
        <v>10868003</v>
      </c>
      <c r="E23" s="1">
        <v>55</v>
      </c>
      <c r="F23" s="1">
        <v>1491</v>
      </c>
      <c r="G23" s="1" t="s">
        <v>184</v>
      </c>
    </row>
    <row r="24" spans="1:7" x14ac:dyDescent="0.3">
      <c r="B24" s="1" t="s">
        <v>187</v>
      </c>
      <c r="C24" s="19" t="s">
        <v>188</v>
      </c>
      <c r="D24" s="1">
        <v>10869493</v>
      </c>
    </row>
    <row r="26" spans="1:7" x14ac:dyDescent="0.3">
      <c r="A26" s="11">
        <v>8</v>
      </c>
      <c r="B26" s="1" t="s">
        <v>193</v>
      </c>
      <c r="C26" s="19" t="s">
        <v>194</v>
      </c>
      <c r="D26" s="1">
        <v>11451339</v>
      </c>
      <c r="E26" s="1">
        <v>55</v>
      </c>
      <c r="F26" s="1">
        <v>192</v>
      </c>
      <c r="G26" s="26" t="s">
        <v>197</v>
      </c>
    </row>
    <row r="27" spans="1:7" x14ac:dyDescent="0.3">
      <c r="B27" s="1" t="s">
        <v>195</v>
      </c>
      <c r="C27" s="19" t="s">
        <v>196</v>
      </c>
      <c r="D27" s="1">
        <v>11451530</v>
      </c>
    </row>
    <row r="29" spans="1:7" x14ac:dyDescent="0.3">
      <c r="A29" s="11">
        <v>9</v>
      </c>
      <c r="B29" s="97" t="s">
        <v>241</v>
      </c>
      <c r="C29" s="19" t="s">
        <v>874</v>
      </c>
      <c r="D29" s="1">
        <v>11934797</v>
      </c>
      <c r="E29" s="1">
        <v>55</v>
      </c>
      <c r="F29" s="26">
        <v>1849</v>
      </c>
      <c r="G29" s="1" t="s">
        <v>184</v>
      </c>
    </row>
    <row r="30" spans="1:7" x14ac:dyDescent="0.3">
      <c r="B30" s="97" t="s">
        <v>242</v>
      </c>
      <c r="C30" s="19" t="s">
        <v>875</v>
      </c>
      <c r="D30" s="1">
        <v>11932948</v>
      </c>
    </row>
    <row r="31" spans="1:7" x14ac:dyDescent="0.3">
      <c r="B31" s="5"/>
    </row>
    <row r="32" spans="1:7" x14ac:dyDescent="0.3">
      <c r="A32" s="11">
        <v>10</v>
      </c>
      <c r="B32" s="1" t="s">
        <v>218</v>
      </c>
      <c r="C32" s="19" t="s">
        <v>216</v>
      </c>
      <c r="D32" s="1">
        <v>11859121</v>
      </c>
      <c r="E32" s="1">
        <v>62</v>
      </c>
      <c r="F32" s="1">
        <v>820</v>
      </c>
      <c r="G32" s="1" t="s">
        <v>184</v>
      </c>
    </row>
    <row r="33" spans="1:7" x14ac:dyDescent="0.3">
      <c r="B33" s="1" t="s">
        <v>219</v>
      </c>
      <c r="C33" s="19" t="s">
        <v>217</v>
      </c>
      <c r="D33" s="1">
        <v>11859941</v>
      </c>
    </row>
    <row r="35" spans="1:7" x14ac:dyDescent="0.3">
      <c r="A35" s="11">
        <v>11</v>
      </c>
      <c r="B35" s="1" t="s">
        <v>225</v>
      </c>
      <c r="C35" s="19" t="s">
        <v>226</v>
      </c>
      <c r="D35" s="1">
        <v>12984208</v>
      </c>
      <c r="E35" s="1">
        <v>55</v>
      </c>
      <c r="F35" s="1">
        <v>1429</v>
      </c>
      <c r="G35" s="1" t="s">
        <v>184</v>
      </c>
    </row>
    <row r="36" spans="1:7" x14ac:dyDescent="0.3">
      <c r="B36" s="1" t="s">
        <v>227</v>
      </c>
      <c r="C36" s="19" t="s">
        <v>228</v>
      </c>
      <c r="D36" s="1">
        <v>12985636</v>
      </c>
    </row>
    <row r="38" spans="1:7" x14ac:dyDescent="0.3">
      <c r="A38" s="11">
        <v>12</v>
      </c>
      <c r="B38" s="1" t="s">
        <v>237</v>
      </c>
      <c r="C38" s="19" t="s">
        <v>238</v>
      </c>
      <c r="D38" s="1">
        <v>12809478</v>
      </c>
      <c r="E38" s="1">
        <v>55</v>
      </c>
      <c r="F38" s="1">
        <v>1319</v>
      </c>
      <c r="G38" s="1" t="s">
        <v>184</v>
      </c>
    </row>
    <row r="39" spans="1:7" x14ac:dyDescent="0.3">
      <c r="A39" s="15"/>
      <c r="B39" s="23" t="s">
        <v>239</v>
      </c>
      <c r="C39" s="39" t="s">
        <v>240</v>
      </c>
      <c r="D39" s="23">
        <v>12810796</v>
      </c>
      <c r="E39" s="23"/>
      <c r="F39" s="23"/>
      <c r="G39" s="23"/>
    </row>
  </sheetData>
  <mergeCells count="1">
    <mergeCell ref="A1:G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38"/>
  <sheetViews>
    <sheetView workbookViewId="0">
      <selection activeCell="J7" sqref="J7"/>
    </sheetView>
  </sheetViews>
  <sheetFormatPr defaultColWidth="9.109375" defaultRowHeight="14.4" x14ac:dyDescent="0.3"/>
  <cols>
    <col min="1" max="1" width="19.44140625" customWidth="1"/>
    <col min="2" max="2" width="20" style="22" customWidth="1"/>
    <col min="3" max="3" width="22.44140625" style="22" customWidth="1"/>
    <col min="4" max="4" width="27.44140625" style="22" customWidth="1"/>
    <col min="5" max="6" width="12.44140625" style="1" customWidth="1"/>
    <col min="7" max="7" width="13.88671875" style="1" customWidth="1"/>
    <col min="8" max="8" width="20.44140625" style="1" customWidth="1"/>
  </cols>
  <sheetData>
    <row r="1" spans="1:8" s="27" customFormat="1" ht="15" customHeight="1" x14ac:dyDescent="0.3">
      <c r="A1" s="32" t="s">
        <v>1160</v>
      </c>
    </row>
    <row r="2" spans="1:8" s="9" customFormat="1" ht="11.25" customHeight="1" x14ac:dyDescent="0.3">
      <c r="A2" s="8"/>
    </row>
    <row r="3" spans="1:8" x14ac:dyDescent="0.3">
      <c r="A3" s="6" t="s">
        <v>25</v>
      </c>
      <c r="B3" s="20" t="s">
        <v>2</v>
      </c>
      <c r="C3" s="20" t="s">
        <v>3</v>
      </c>
      <c r="D3" s="20" t="s">
        <v>4</v>
      </c>
      <c r="E3" s="6" t="s">
        <v>5</v>
      </c>
      <c r="F3" s="6" t="s">
        <v>6</v>
      </c>
      <c r="G3" s="6" t="s">
        <v>10</v>
      </c>
      <c r="H3" s="7" t="s">
        <v>30</v>
      </c>
    </row>
    <row r="4" spans="1:8" x14ac:dyDescent="0.3">
      <c r="A4" s="5" t="s">
        <v>0</v>
      </c>
      <c r="B4" s="21" t="s">
        <v>13</v>
      </c>
      <c r="C4" s="21" t="s">
        <v>14</v>
      </c>
      <c r="D4" s="21" t="s">
        <v>15</v>
      </c>
      <c r="E4" s="2" t="s">
        <v>8</v>
      </c>
      <c r="F4" s="2" t="s">
        <v>11</v>
      </c>
      <c r="G4" s="2" t="s">
        <v>16</v>
      </c>
      <c r="H4" s="1">
        <v>70349</v>
      </c>
    </row>
    <row r="5" spans="1:8" x14ac:dyDescent="0.3">
      <c r="A5" s="5" t="s">
        <v>1</v>
      </c>
      <c r="B5" s="21" t="s">
        <v>17</v>
      </c>
      <c r="C5" s="21" t="s">
        <v>18</v>
      </c>
      <c r="D5" s="21" t="s">
        <v>19</v>
      </c>
      <c r="E5" s="2" t="s">
        <v>20</v>
      </c>
      <c r="F5" s="2" t="s">
        <v>8</v>
      </c>
      <c r="G5" s="2" t="s">
        <v>21</v>
      </c>
      <c r="H5" s="1">
        <v>70349</v>
      </c>
    </row>
    <row r="6" spans="1:8" x14ac:dyDescent="0.3">
      <c r="A6" s="133" t="s">
        <v>139</v>
      </c>
      <c r="B6" s="21" t="s">
        <v>140</v>
      </c>
      <c r="C6" s="21" t="s">
        <v>141</v>
      </c>
      <c r="D6" s="21" t="s">
        <v>142</v>
      </c>
      <c r="E6" s="2" t="s">
        <v>20</v>
      </c>
      <c r="F6" s="2" t="s">
        <v>11</v>
      </c>
      <c r="G6" s="2" t="s">
        <v>56</v>
      </c>
      <c r="H6" s="1">
        <v>70349</v>
      </c>
    </row>
    <row r="7" spans="1:8" x14ac:dyDescent="0.3">
      <c r="A7" s="16" t="s">
        <v>143</v>
      </c>
      <c r="B7" s="21" t="s">
        <v>144</v>
      </c>
      <c r="C7" s="21" t="s">
        <v>145</v>
      </c>
      <c r="D7" s="21" t="s">
        <v>146</v>
      </c>
      <c r="E7" s="2" t="s">
        <v>20</v>
      </c>
      <c r="F7" s="2" t="s">
        <v>7</v>
      </c>
      <c r="G7" s="2" t="s">
        <v>147</v>
      </c>
      <c r="H7" s="1">
        <v>70349</v>
      </c>
    </row>
    <row r="8" spans="1:8" x14ac:dyDescent="0.3">
      <c r="A8" s="5" t="s">
        <v>148</v>
      </c>
      <c r="B8" s="21" t="s">
        <v>149</v>
      </c>
      <c r="C8" s="21" t="s">
        <v>150</v>
      </c>
      <c r="D8" s="21" t="s">
        <v>151</v>
      </c>
      <c r="E8" s="2" t="s">
        <v>11</v>
      </c>
      <c r="F8" s="2" t="s">
        <v>20</v>
      </c>
      <c r="G8" s="2" t="s">
        <v>22</v>
      </c>
      <c r="H8" s="1">
        <v>70349</v>
      </c>
    </row>
    <row r="9" spans="1:8" x14ac:dyDescent="0.3">
      <c r="A9" s="5" t="s">
        <v>152</v>
      </c>
      <c r="B9" s="21" t="s">
        <v>153</v>
      </c>
      <c r="C9" s="21" t="s">
        <v>154</v>
      </c>
      <c r="D9" s="21" t="s">
        <v>155</v>
      </c>
      <c r="E9" s="2" t="s">
        <v>20</v>
      </c>
      <c r="F9" s="2" t="s">
        <v>11</v>
      </c>
      <c r="G9" s="2" t="s">
        <v>56</v>
      </c>
      <c r="H9" s="1">
        <v>70349</v>
      </c>
    </row>
    <row r="10" spans="1:8" x14ac:dyDescent="0.3">
      <c r="A10" s="1" t="s">
        <v>156</v>
      </c>
      <c r="B10" s="22" t="s">
        <v>157</v>
      </c>
      <c r="C10" s="22" t="s">
        <v>158</v>
      </c>
      <c r="D10" s="22" t="s">
        <v>159</v>
      </c>
      <c r="E10" s="1" t="s">
        <v>8</v>
      </c>
      <c r="F10" s="1" t="s">
        <v>7</v>
      </c>
      <c r="G10" s="1" t="s">
        <v>61</v>
      </c>
      <c r="H10" s="1">
        <v>70349</v>
      </c>
    </row>
    <row r="11" spans="1:8" x14ac:dyDescent="0.3">
      <c r="A11" s="5" t="s">
        <v>160</v>
      </c>
      <c r="B11" s="21" t="s">
        <v>161</v>
      </c>
      <c r="C11" s="21" t="s">
        <v>162</v>
      </c>
      <c r="D11" s="21" t="s">
        <v>163</v>
      </c>
      <c r="E11" s="2" t="s">
        <v>7</v>
      </c>
      <c r="F11" s="2" t="s">
        <v>20</v>
      </c>
      <c r="G11" s="2" t="s">
        <v>24</v>
      </c>
      <c r="H11" s="1">
        <v>70349</v>
      </c>
    </row>
    <row r="12" spans="1:8" x14ac:dyDescent="0.3">
      <c r="A12" s="5" t="s">
        <v>164</v>
      </c>
      <c r="B12" s="21" t="s">
        <v>165</v>
      </c>
      <c r="C12" s="21" t="s">
        <v>166</v>
      </c>
      <c r="D12" s="21" t="s">
        <v>167</v>
      </c>
      <c r="E12" s="2" t="s">
        <v>8</v>
      </c>
      <c r="F12" s="2" t="s">
        <v>7</v>
      </c>
      <c r="G12" s="2" t="s">
        <v>61</v>
      </c>
      <c r="H12" s="1">
        <v>70349</v>
      </c>
    </row>
    <row r="13" spans="1:8" x14ac:dyDescent="0.3">
      <c r="A13" s="5" t="s">
        <v>168</v>
      </c>
      <c r="B13" s="21" t="s">
        <v>169</v>
      </c>
      <c r="C13" s="21" t="s">
        <v>170</v>
      </c>
      <c r="D13" s="21" t="s">
        <v>171</v>
      </c>
      <c r="E13" s="2" t="s">
        <v>20</v>
      </c>
      <c r="F13" s="2" t="s">
        <v>11</v>
      </c>
      <c r="G13" s="2" t="s">
        <v>56</v>
      </c>
      <c r="H13" s="1">
        <v>70349</v>
      </c>
    </row>
    <row r="14" spans="1:8" x14ac:dyDescent="0.3">
      <c r="A14" s="5" t="s">
        <v>172</v>
      </c>
      <c r="B14" s="21" t="s">
        <v>173</v>
      </c>
      <c r="C14" s="21" t="s">
        <v>174</v>
      </c>
      <c r="D14" s="21" t="s">
        <v>175</v>
      </c>
      <c r="E14" s="2" t="s">
        <v>8</v>
      </c>
      <c r="F14" s="2" t="s">
        <v>11</v>
      </c>
      <c r="G14" s="2" t="s">
        <v>48</v>
      </c>
      <c r="H14" s="1">
        <v>70349</v>
      </c>
    </row>
    <row r="15" spans="1:8" x14ac:dyDescent="0.3">
      <c r="A15" s="5" t="s">
        <v>176</v>
      </c>
      <c r="B15" s="21" t="s">
        <v>177</v>
      </c>
      <c r="C15" s="21" t="s">
        <v>178</v>
      </c>
      <c r="D15" s="21" t="s">
        <v>179</v>
      </c>
      <c r="E15" s="2" t="s">
        <v>8</v>
      </c>
      <c r="F15" s="2" t="s">
        <v>7</v>
      </c>
      <c r="G15" s="2" t="s">
        <v>61</v>
      </c>
      <c r="H15" s="1">
        <v>70349</v>
      </c>
    </row>
    <row r="16" spans="1:8" x14ac:dyDescent="0.3">
      <c r="A16" s="5" t="s">
        <v>189</v>
      </c>
      <c r="B16" s="21" t="s">
        <v>190</v>
      </c>
      <c r="C16" s="21" t="s">
        <v>191</v>
      </c>
      <c r="D16" s="21" t="s">
        <v>192</v>
      </c>
      <c r="E16" s="2" t="s">
        <v>7</v>
      </c>
      <c r="F16" s="2" t="s">
        <v>8</v>
      </c>
      <c r="G16" s="2" t="s">
        <v>9</v>
      </c>
      <c r="H16" s="1" t="s">
        <v>184</v>
      </c>
    </row>
    <row r="17" spans="1:8" x14ac:dyDescent="0.3">
      <c r="A17" s="5" t="s">
        <v>198</v>
      </c>
      <c r="B17" s="21" t="s">
        <v>199</v>
      </c>
      <c r="C17" s="21" t="s">
        <v>200</v>
      </c>
      <c r="D17" s="21" t="s">
        <v>201</v>
      </c>
      <c r="E17" s="2" t="s">
        <v>11</v>
      </c>
      <c r="F17" s="2" t="s">
        <v>20</v>
      </c>
      <c r="G17" s="2" t="s">
        <v>22</v>
      </c>
      <c r="H17" s="1" t="s">
        <v>202</v>
      </c>
    </row>
    <row r="18" spans="1:8" x14ac:dyDescent="0.3">
      <c r="A18" s="5" t="s">
        <v>203</v>
      </c>
      <c r="B18" s="21" t="s">
        <v>204</v>
      </c>
      <c r="C18" s="21" t="s">
        <v>205</v>
      </c>
      <c r="D18" s="21" t="s">
        <v>206</v>
      </c>
      <c r="E18" s="2" t="s">
        <v>20</v>
      </c>
      <c r="F18" s="2" t="s">
        <v>11</v>
      </c>
      <c r="G18" s="2" t="s">
        <v>56</v>
      </c>
      <c r="H18" s="1" t="s">
        <v>184</v>
      </c>
    </row>
    <row r="19" spans="1:8" x14ac:dyDescent="0.3">
      <c r="A19" s="1" t="s">
        <v>207</v>
      </c>
      <c r="B19" s="21" t="s">
        <v>208</v>
      </c>
      <c r="C19" s="21" t="s">
        <v>209</v>
      </c>
      <c r="D19" s="21" t="s">
        <v>210</v>
      </c>
      <c r="E19" s="2" t="s">
        <v>11</v>
      </c>
      <c r="F19" s="2" t="s">
        <v>20</v>
      </c>
      <c r="G19" s="2" t="s">
        <v>22</v>
      </c>
      <c r="H19" s="1" t="s">
        <v>184</v>
      </c>
    </row>
    <row r="20" spans="1:8" x14ac:dyDescent="0.3">
      <c r="A20" s="5" t="s">
        <v>212</v>
      </c>
      <c r="B20" s="21" t="s">
        <v>213</v>
      </c>
      <c r="C20" s="21" t="s">
        <v>214</v>
      </c>
      <c r="D20" s="21" t="s">
        <v>215</v>
      </c>
      <c r="E20" s="2" t="s">
        <v>20</v>
      </c>
      <c r="F20" s="2" t="s">
        <v>11</v>
      </c>
      <c r="G20" s="2" t="s">
        <v>56</v>
      </c>
      <c r="H20" s="1" t="s">
        <v>197</v>
      </c>
    </row>
    <row r="21" spans="1:8" x14ac:dyDescent="0.3">
      <c r="A21" s="5" t="s">
        <v>220</v>
      </c>
      <c r="B21" s="21" t="s">
        <v>221</v>
      </c>
      <c r="C21" s="21" t="s">
        <v>222</v>
      </c>
      <c r="D21" s="21" t="s">
        <v>223</v>
      </c>
      <c r="E21" s="2" t="s">
        <v>8</v>
      </c>
      <c r="F21" s="2" t="s">
        <v>20</v>
      </c>
      <c r="G21" s="2" t="s">
        <v>224</v>
      </c>
      <c r="H21" s="1" t="s">
        <v>184</v>
      </c>
    </row>
    <row r="22" spans="1:8" x14ac:dyDescent="0.3">
      <c r="A22" s="5" t="s">
        <v>229</v>
      </c>
      <c r="B22" s="21" t="s">
        <v>230</v>
      </c>
      <c r="C22" s="21" t="s">
        <v>231</v>
      </c>
      <c r="D22" s="21" t="s">
        <v>232</v>
      </c>
      <c r="E22" s="2" t="s">
        <v>20</v>
      </c>
      <c r="F22" s="2" t="s">
        <v>8</v>
      </c>
      <c r="G22" s="2" t="s">
        <v>21</v>
      </c>
      <c r="H22" s="1" t="s">
        <v>211</v>
      </c>
    </row>
    <row r="23" spans="1:8" x14ac:dyDescent="0.3">
      <c r="A23" s="5" t="s">
        <v>233</v>
      </c>
      <c r="B23" s="21" t="s">
        <v>234</v>
      </c>
      <c r="C23" s="21" t="s">
        <v>235</v>
      </c>
      <c r="D23" s="21" t="s">
        <v>236</v>
      </c>
      <c r="E23" s="2" t="s">
        <v>11</v>
      </c>
      <c r="F23" s="2" t="s">
        <v>20</v>
      </c>
      <c r="G23" s="2" t="s">
        <v>22</v>
      </c>
      <c r="H23" s="1">
        <v>70349</v>
      </c>
    </row>
    <row r="24" spans="1:8" x14ac:dyDescent="0.3">
      <c r="A24" s="16" t="s">
        <v>26</v>
      </c>
      <c r="B24" s="21" t="s">
        <v>27</v>
      </c>
      <c r="C24" s="21" t="s">
        <v>28</v>
      </c>
      <c r="D24" s="21" t="s">
        <v>29</v>
      </c>
      <c r="E24" s="1" t="s">
        <v>24</v>
      </c>
      <c r="F24" s="1" t="s">
        <v>7</v>
      </c>
      <c r="G24" s="1" t="s">
        <v>20</v>
      </c>
      <c r="H24" s="1">
        <v>70349</v>
      </c>
    </row>
    <row r="25" spans="1:8" x14ac:dyDescent="0.3">
      <c r="A25" s="16" t="s">
        <v>31</v>
      </c>
      <c r="B25" s="21" t="s">
        <v>32</v>
      </c>
      <c r="C25" s="21" t="s">
        <v>33</v>
      </c>
      <c r="D25" s="21" t="s">
        <v>34</v>
      </c>
      <c r="E25" s="1" t="s">
        <v>12</v>
      </c>
      <c r="F25" s="1" t="s">
        <v>11</v>
      </c>
      <c r="G25" s="1" t="s">
        <v>7</v>
      </c>
      <c r="H25" s="1">
        <v>70349</v>
      </c>
    </row>
    <row r="26" spans="1:8" x14ac:dyDescent="0.3">
      <c r="A26" s="16" t="s">
        <v>35</v>
      </c>
      <c r="B26" s="21" t="s">
        <v>36</v>
      </c>
      <c r="C26" s="21" t="s">
        <v>37</v>
      </c>
      <c r="D26" s="21" t="s">
        <v>38</v>
      </c>
      <c r="E26" s="1" t="s">
        <v>22</v>
      </c>
      <c r="F26" s="1" t="s">
        <v>11</v>
      </c>
      <c r="G26" s="1" t="s">
        <v>20</v>
      </c>
      <c r="H26" s="1">
        <v>70349</v>
      </c>
    </row>
    <row r="27" spans="1:8" x14ac:dyDescent="0.3">
      <c r="A27" s="16" t="s">
        <v>39</v>
      </c>
      <c r="B27" s="21" t="s">
        <v>40</v>
      </c>
      <c r="C27" s="21" t="s">
        <v>41</v>
      </c>
      <c r="D27" s="21" t="s">
        <v>42</v>
      </c>
      <c r="E27" s="1" t="s">
        <v>9</v>
      </c>
      <c r="F27" s="1" t="s">
        <v>7</v>
      </c>
      <c r="G27" s="1" t="s">
        <v>8</v>
      </c>
      <c r="H27" s="1">
        <v>70349</v>
      </c>
    </row>
    <row r="28" spans="1:8" x14ac:dyDescent="0.3">
      <c r="A28" s="16" t="s">
        <v>43</v>
      </c>
      <c r="B28" s="21" t="s">
        <v>44</v>
      </c>
      <c r="C28" s="21" t="s">
        <v>45</v>
      </c>
      <c r="D28" s="21" t="s">
        <v>46</v>
      </c>
      <c r="E28" s="1" t="s">
        <v>9</v>
      </c>
      <c r="F28" s="1" t="s">
        <v>7</v>
      </c>
      <c r="G28" s="1" t="s">
        <v>8</v>
      </c>
      <c r="H28" s="1">
        <v>70349</v>
      </c>
    </row>
    <row r="29" spans="1:8" x14ac:dyDescent="0.3">
      <c r="A29" s="16" t="s">
        <v>47</v>
      </c>
      <c r="B29" s="21" t="s">
        <v>49</v>
      </c>
      <c r="C29" s="21" t="s">
        <v>50</v>
      </c>
      <c r="D29" s="21" t="s">
        <v>51</v>
      </c>
      <c r="E29" s="1" t="s">
        <v>48</v>
      </c>
      <c r="F29" s="1" t="s">
        <v>8</v>
      </c>
      <c r="G29" s="1" t="s">
        <v>11</v>
      </c>
      <c r="H29" s="1">
        <v>70349</v>
      </c>
    </row>
    <row r="30" spans="1:8" x14ac:dyDescent="0.3">
      <c r="A30" s="16" t="s">
        <v>52</v>
      </c>
      <c r="B30" s="21" t="s">
        <v>53</v>
      </c>
      <c r="C30" s="21" t="s">
        <v>54</v>
      </c>
      <c r="D30" s="21" t="s">
        <v>23</v>
      </c>
      <c r="E30" s="1" t="s">
        <v>9</v>
      </c>
      <c r="F30" s="1" t="s">
        <v>7</v>
      </c>
      <c r="G30" s="1" t="s">
        <v>8</v>
      </c>
      <c r="H30" s="1">
        <v>70349</v>
      </c>
    </row>
    <row r="31" spans="1:8" x14ac:dyDescent="0.3">
      <c r="A31" s="16" t="s">
        <v>55</v>
      </c>
      <c r="B31" s="21" t="s">
        <v>57</v>
      </c>
      <c r="C31" s="21" t="s">
        <v>58</v>
      </c>
      <c r="D31" s="21" t="s">
        <v>59</v>
      </c>
      <c r="E31" s="1" t="s">
        <v>56</v>
      </c>
      <c r="F31" s="1" t="s">
        <v>20</v>
      </c>
      <c r="G31" s="1" t="s">
        <v>11</v>
      </c>
      <c r="H31" s="1">
        <v>70349</v>
      </c>
    </row>
    <row r="32" spans="1:8" x14ac:dyDescent="0.3">
      <c r="A32" s="16" t="s">
        <v>60</v>
      </c>
      <c r="B32" s="21" t="s">
        <v>62</v>
      </c>
      <c r="C32" s="21" t="s">
        <v>63</v>
      </c>
      <c r="D32" s="21" t="s">
        <v>64</v>
      </c>
      <c r="E32" s="1" t="s">
        <v>61</v>
      </c>
      <c r="F32" s="1" t="s">
        <v>8</v>
      </c>
      <c r="G32" s="1" t="s">
        <v>7</v>
      </c>
      <c r="H32" s="1">
        <v>70349</v>
      </c>
    </row>
    <row r="33" spans="1:8" x14ac:dyDescent="0.3">
      <c r="A33" s="16" t="s">
        <v>65</v>
      </c>
      <c r="B33" s="21" t="s">
        <v>66</v>
      </c>
      <c r="C33" s="21" t="s">
        <v>67</v>
      </c>
      <c r="D33" s="21" t="s">
        <v>68</v>
      </c>
      <c r="E33" s="1" t="s">
        <v>22</v>
      </c>
      <c r="F33" s="1" t="s">
        <v>11</v>
      </c>
      <c r="G33" s="1" t="s">
        <v>20</v>
      </c>
      <c r="H33" s="1">
        <v>70349</v>
      </c>
    </row>
    <row r="34" spans="1:8" x14ac:dyDescent="0.3">
      <c r="A34" s="16" t="s">
        <v>69</v>
      </c>
      <c r="B34" s="21" t="s">
        <v>70</v>
      </c>
      <c r="C34" s="21" t="s">
        <v>71</v>
      </c>
      <c r="D34" s="21" t="s">
        <v>72</v>
      </c>
      <c r="E34" s="1" t="s">
        <v>22</v>
      </c>
      <c r="F34" s="1" t="s">
        <v>11</v>
      </c>
      <c r="G34" s="1" t="s">
        <v>20</v>
      </c>
      <c r="H34" s="1">
        <v>70349</v>
      </c>
    </row>
    <row r="35" spans="1:8" x14ac:dyDescent="0.3">
      <c r="A35" s="16" t="s">
        <v>73</v>
      </c>
      <c r="B35" s="21" t="s">
        <v>74</v>
      </c>
      <c r="C35" s="21" t="s">
        <v>75</v>
      </c>
      <c r="D35" s="21" t="s">
        <v>76</v>
      </c>
      <c r="E35" s="1" t="s">
        <v>12</v>
      </c>
      <c r="F35" s="1" t="s">
        <v>11</v>
      </c>
      <c r="G35" s="1" t="s">
        <v>7</v>
      </c>
      <c r="H35" s="1">
        <v>70349</v>
      </c>
    </row>
    <row r="36" spans="1:8" x14ac:dyDescent="0.3">
      <c r="A36" s="16" t="s">
        <v>77</v>
      </c>
      <c r="B36" s="21" t="s">
        <v>79</v>
      </c>
      <c r="C36" s="21" t="s">
        <v>80</v>
      </c>
      <c r="D36" s="21" t="s">
        <v>81</v>
      </c>
      <c r="E36" s="1" t="s">
        <v>78</v>
      </c>
      <c r="F36" s="1" t="s">
        <v>7</v>
      </c>
      <c r="G36" s="1" t="s">
        <v>11</v>
      </c>
      <c r="H36" s="1">
        <v>70349</v>
      </c>
    </row>
    <row r="37" spans="1:8" x14ac:dyDescent="0.3">
      <c r="A37" s="16" t="s">
        <v>82</v>
      </c>
      <c r="B37" s="21" t="s">
        <v>83</v>
      </c>
      <c r="C37" s="21" t="s">
        <v>84</v>
      </c>
      <c r="D37" s="21" t="s">
        <v>85</v>
      </c>
      <c r="E37" s="1" t="s">
        <v>61</v>
      </c>
      <c r="F37" s="1" t="s">
        <v>8</v>
      </c>
      <c r="G37" s="1" t="s">
        <v>7</v>
      </c>
      <c r="H37" s="1">
        <v>70349</v>
      </c>
    </row>
    <row r="38" spans="1:8" x14ac:dyDescent="0.3">
      <c r="A38" s="134" t="s">
        <v>86</v>
      </c>
      <c r="B38" s="24" t="s">
        <v>87</v>
      </c>
      <c r="C38" s="24" t="s">
        <v>88</v>
      </c>
      <c r="D38" s="24" t="s">
        <v>89</v>
      </c>
      <c r="E38" s="23" t="s">
        <v>9</v>
      </c>
      <c r="F38" s="23" t="s">
        <v>7</v>
      </c>
      <c r="G38" s="23" t="s">
        <v>8</v>
      </c>
      <c r="H38" s="23">
        <v>70349</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25"/>
  <sheetViews>
    <sheetView workbookViewId="0">
      <selection activeCell="A73" sqref="A73:XFD73"/>
    </sheetView>
  </sheetViews>
  <sheetFormatPr defaultColWidth="8.88671875" defaultRowHeight="14.4" x14ac:dyDescent="0.3"/>
  <cols>
    <col min="1" max="1" width="13.44140625" style="185" customWidth="1"/>
    <col min="2" max="2" width="13.109375" style="185" customWidth="1"/>
    <col min="3" max="3" width="28.44140625" style="185" customWidth="1"/>
    <col min="4" max="4" width="17.44140625" style="185" customWidth="1"/>
    <col min="5" max="5" width="8.88671875" style="185"/>
    <col min="6" max="6" width="15.44140625" style="185" customWidth="1"/>
    <col min="7" max="7" width="31.44140625" style="185" customWidth="1"/>
    <col min="8" max="8" width="144.44140625" style="185" customWidth="1"/>
    <col min="9" max="16384" width="8.88671875" style="185"/>
  </cols>
  <sheetData>
    <row r="1" spans="1:8" x14ac:dyDescent="0.3">
      <c r="A1" s="185" t="s">
        <v>1165</v>
      </c>
    </row>
    <row r="3" spans="1:8" s="186" customFormat="1" x14ac:dyDescent="0.3">
      <c r="A3" s="110" t="s">
        <v>290</v>
      </c>
      <c r="B3" s="110" t="s">
        <v>289</v>
      </c>
      <c r="C3" s="110" t="s">
        <v>288</v>
      </c>
      <c r="D3" s="110" t="s">
        <v>291</v>
      </c>
      <c r="E3" s="110" t="s">
        <v>805</v>
      </c>
      <c r="F3" s="110" t="s">
        <v>292</v>
      </c>
      <c r="G3" s="110" t="s">
        <v>293</v>
      </c>
      <c r="H3" s="110" t="s">
        <v>568</v>
      </c>
    </row>
    <row r="4" spans="1:8" s="84" customFormat="1" x14ac:dyDescent="0.3">
      <c r="A4" s="84" t="s">
        <v>1001</v>
      </c>
      <c r="B4" s="84" t="s">
        <v>540</v>
      </c>
      <c r="C4" s="84" t="s">
        <v>294</v>
      </c>
      <c r="D4" s="84" t="s">
        <v>570</v>
      </c>
      <c r="E4" s="85">
        <v>1</v>
      </c>
      <c r="F4" s="84" t="s">
        <v>296</v>
      </c>
      <c r="G4" s="84" t="s">
        <v>1002</v>
      </c>
      <c r="H4" s="84" t="s">
        <v>541</v>
      </c>
    </row>
    <row r="5" spans="1:8" s="84" customFormat="1" x14ac:dyDescent="0.3">
      <c r="A5" s="84" t="s">
        <v>1000</v>
      </c>
      <c r="B5" s="84" t="s">
        <v>542</v>
      </c>
      <c r="C5" s="84" t="s">
        <v>294</v>
      </c>
      <c r="D5" s="84" t="s">
        <v>570</v>
      </c>
      <c r="E5" s="85">
        <v>1</v>
      </c>
      <c r="F5" s="84" t="s">
        <v>296</v>
      </c>
      <c r="G5" s="84" t="s">
        <v>999</v>
      </c>
      <c r="H5" s="84" t="s">
        <v>543</v>
      </c>
    </row>
    <row r="6" spans="1:8" s="84" customFormat="1" x14ac:dyDescent="0.3">
      <c r="A6" s="84" t="s">
        <v>998</v>
      </c>
      <c r="B6" s="84" t="s">
        <v>544</v>
      </c>
      <c r="C6" s="84" t="s">
        <v>294</v>
      </c>
      <c r="D6" s="84" t="s">
        <v>570</v>
      </c>
      <c r="E6" s="85">
        <v>1</v>
      </c>
      <c r="F6" s="84" t="s">
        <v>296</v>
      </c>
      <c r="G6" s="84" t="s">
        <v>999</v>
      </c>
      <c r="H6" s="84" t="s">
        <v>545</v>
      </c>
    </row>
    <row r="7" spans="1:8" s="84" customFormat="1" x14ac:dyDescent="0.3">
      <c r="A7" s="84" t="s">
        <v>995</v>
      </c>
      <c r="B7" s="84" t="s">
        <v>561</v>
      </c>
      <c r="C7" s="84" t="s">
        <v>294</v>
      </c>
      <c r="D7" s="84" t="s">
        <v>570</v>
      </c>
      <c r="E7" s="85">
        <v>1</v>
      </c>
      <c r="F7" s="84" t="s">
        <v>296</v>
      </c>
      <c r="G7" s="84" t="s">
        <v>997</v>
      </c>
      <c r="H7" s="84" t="s">
        <v>562</v>
      </c>
    </row>
    <row r="8" spans="1:8" s="84" customFormat="1" x14ac:dyDescent="0.3">
      <c r="A8" s="84" t="s">
        <v>996</v>
      </c>
      <c r="B8" s="84" t="s">
        <v>563</v>
      </c>
      <c r="C8" s="84" t="s">
        <v>294</v>
      </c>
      <c r="D8" s="84" t="s">
        <v>570</v>
      </c>
      <c r="E8" s="85">
        <v>1</v>
      </c>
      <c r="F8" s="84" t="s">
        <v>296</v>
      </c>
      <c r="G8" s="84" t="s">
        <v>997</v>
      </c>
      <c r="H8" s="84" t="s">
        <v>564</v>
      </c>
    </row>
    <row r="9" spans="1:8" s="84" customFormat="1" x14ac:dyDescent="0.3">
      <c r="A9" s="84" t="s">
        <v>1007</v>
      </c>
      <c r="B9" s="84" t="s">
        <v>515</v>
      </c>
      <c r="C9" s="84" t="s">
        <v>1006</v>
      </c>
      <c r="D9" s="84" t="s">
        <v>570</v>
      </c>
      <c r="E9" s="85">
        <v>1</v>
      </c>
      <c r="F9" s="84" t="s">
        <v>296</v>
      </c>
      <c r="G9" s="84" t="s">
        <v>983</v>
      </c>
      <c r="H9" s="84" t="s">
        <v>516</v>
      </c>
    </row>
    <row r="10" spans="1:8" s="84" customFormat="1" x14ac:dyDescent="0.3">
      <c r="A10" s="84" t="s">
        <v>1005</v>
      </c>
      <c r="B10" s="84" t="s">
        <v>517</v>
      </c>
      <c r="C10" s="84" t="s">
        <v>1006</v>
      </c>
      <c r="D10" s="84" t="s">
        <v>570</v>
      </c>
      <c r="E10" s="85">
        <v>1</v>
      </c>
      <c r="F10" s="84" t="s">
        <v>296</v>
      </c>
      <c r="G10" s="84" t="s">
        <v>983</v>
      </c>
      <c r="H10" s="84" t="s">
        <v>518</v>
      </c>
    </row>
    <row r="11" spans="1:8" s="84" customFormat="1" x14ac:dyDescent="0.3">
      <c r="A11" s="84" t="s">
        <v>969</v>
      </c>
      <c r="B11" s="84" t="s">
        <v>519</v>
      </c>
      <c r="C11" s="84" t="s">
        <v>1006</v>
      </c>
      <c r="D11" s="84" t="s">
        <v>570</v>
      </c>
      <c r="E11" s="85">
        <v>1</v>
      </c>
      <c r="F11" s="84" t="s">
        <v>296</v>
      </c>
      <c r="G11" s="84" t="s">
        <v>970</v>
      </c>
      <c r="H11" s="84" t="s">
        <v>520</v>
      </c>
    </row>
    <row r="12" spans="1:8" s="84" customFormat="1" x14ac:dyDescent="0.3">
      <c r="A12" s="84" t="s">
        <v>986</v>
      </c>
      <c r="B12" s="84" t="s">
        <v>511</v>
      </c>
      <c r="C12" s="84" t="s">
        <v>985</v>
      </c>
      <c r="D12" s="84" t="s">
        <v>570</v>
      </c>
      <c r="E12" s="85">
        <v>1</v>
      </c>
      <c r="F12" s="84" t="s">
        <v>296</v>
      </c>
      <c r="G12" s="84" t="s">
        <v>987</v>
      </c>
      <c r="H12" s="84" t="s">
        <v>512</v>
      </c>
    </row>
    <row r="13" spans="1:8" s="84" customFormat="1" x14ac:dyDescent="0.3">
      <c r="A13" s="84" t="s">
        <v>967</v>
      </c>
      <c r="B13" s="84" t="s">
        <v>508</v>
      </c>
      <c r="C13" s="84" t="s">
        <v>509</v>
      </c>
      <c r="D13" s="84" t="s">
        <v>570</v>
      </c>
      <c r="E13" s="85">
        <v>1</v>
      </c>
      <c r="F13" s="84" t="s">
        <v>296</v>
      </c>
      <c r="G13" s="84" t="s">
        <v>968</v>
      </c>
      <c r="H13" s="84" t="s">
        <v>510</v>
      </c>
    </row>
    <row r="14" spans="1:8" s="84" customFormat="1" x14ac:dyDescent="0.3">
      <c r="A14" s="84" t="s">
        <v>981</v>
      </c>
      <c r="B14" s="84" t="s">
        <v>547</v>
      </c>
      <c r="C14" s="84" t="s">
        <v>546</v>
      </c>
      <c r="D14" s="84" t="s">
        <v>570</v>
      </c>
      <c r="E14" s="85">
        <v>1</v>
      </c>
      <c r="F14" s="84" t="s">
        <v>296</v>
      </c>
      <c r="G14" s="84" t="s">
        <v>982</v>
      </c>
      <c r="H14" s="84" t="s">
        <v>548</v>
      </c>
    </row>
    <row r="15" spans="1:8" s="84" customFormat="1" x14ac:dyDescent="0.3">
      <c r="A15" s="84" t="s">
        <v>984</v>
      </c>
      <c r="B15" s="84" t="s">
        <v>527</v>
      </c>
      <c r="C15" s="84" t="s">
        <v>528</v>
      </c>
      <c r="D15" s="84" t="s">
        <v>570</v>
      </c>
      <c r="E15" s="85">
        <v>1</v>
      </c>
      <c r="F15" s="84" t="s">
        <v>296</v>
      </c>
      <c r="G15" s="84" t="s">
        <v>983</v>
      </c>
      <c r="H15" s="84" t="s">
        <v>529</v>
      </c>
    </row>
    <row r="16" spans="1:8" s="84" customFormat="1" x14ac:dyDescent="0.3">
      <c r="A16" s="84" t="s">
        <v>972</v>
      </c>
      <c r="B16" s="84" t="s">
        <v>549</v>
      </c>
      <c r="C16" s="84" t="s">
        <v>488</v>
      </c>
      <c r="D16" s="84" t="s">
        <v>570</v>
      </c>
      <c r="E16" s="85">
        <v>1</v>
      </c>
      <c r="F16" s="84" t="s">
        <v>296</v>
      </c>
      <c r="G16" s="84" t="s">
        <v>971</v>
      </c>
      <c r="H16" s="84" t="s">
        <v>550</v>
      </c>
    </row>
    <row r="17" spans="1:8" s="84" customFormat="1" x14ac:dyDescent="0.3">
      <c r="A17" s="84" t="s">
        <v>973</v>
      </c>
      <c r="B17" s="84" t="s">
        <v>551</v>
      </c>
      <c r="C17" s="84" t="s">
        <v>488</v>
      </c>
      <c r="D17" s="84" t="s">
        <v>570</v>
      </c>
      <c r="E17" s="85">
        <v>1</v>
      </c>
      <c r="F17" s="84" t="s">
        <v>296</v>
      </c>
      <c r="G17" s="84" t="s">
        <v>971</v>
      </c>
      <c r="H17" s="84" t="s">
        <v>552</v>
      </c>
    </row>
    <row r="18" spans="1:8" s="84" customFormat="1" x14ac:dyDescent="0.3">
      <c r="A18" s="84" t="s">
        <v>974</v>
      </c>
      <c r="B18" s="84" t="s">
        <v>553</v>
      </c>
      <c r="C18" s="84" t="s">
        <v>488</v>
      </c>
      <c r="D18" s="84" t="s">
        <v>570</v>
      </c>
      <c r="E18" s="85">
        <v>1</v>
      </c>
      <c r="F18" s="84" t="s">
        <v>296</v>
      </c>
      <c r="G18" s="84" t="s">
        <v>971</v>
      </c>
      <c r="H18" s="84" t="s">
        <v>554</v>
      </c>
    </row>
    <row r="19" spans="1:8" s="84" customFormat="1" x14ac:dyDescent="0.3">
      <c r="A19" s="84" t="s">
        <v>976</v>
      </c>
      <c r="B19" s="84" t="s">
        <v>555</v>
      </c>
      <c r="C19" s="84" t="s">
        <v>488</v>
      </c>
      <c r="D19" s="84" t="s">
        <v>570</v>
      </c>
      <c r="E19" s="85">
        <v>1</v>
      </c>
      <c r="F19" s="84" t="s">
        <v>296</v>
      </c>
      <c r="G19" s="84" t="s">
        <v>975</v>
      </c>
      <c r="H19" s="84" t="s">
        <v>556</v>
      </c>
    </row>
    <row r="20" spans="1:8" s="84" customFormat="1" x14ac:dyDescent="0.3">
      <c r="A20" s="84" t="s">
        <v>977</v>
      </c>
      <c r="B20" s="84" t="s">
        <v>557</v>
      </c>
      <c r="C20" s="84" t="s">
        <v>488</v>
      </c>
      <c r="D20" s="84" t="s">
        <v>570</v>
      </c>
      <c r="E20" s="85">
        <v>1</v>
      </c>
      <c r="F20" s="84" t="s">
        <v>296</v>
      </c>
      <c r="G20" s="84" t="s">
        <v>975</v>
      </c>
      <c r="H20" s="84" t="s">
        <v>558</v>
      </c>
    </row>
    <row r="21" spans="1:8" s="84" customFormat="1" x14ac:dyDescent="0.3">
      <c r="A21" s="84" t="s">
        <v>978</v>
      </c>
      <c r="B21" s="84" t="s">
        <v>559</v>
      </c>
      <c r="C21" s="84" t="s">
        <v>488</v>
      </c>
      <c r="D21" s="84" t="s">
        <v>570</v>
      </c>
      <c r="E21" s="85">
        <v>1</v>
      </c>
      <c r="F21" s="84" t="s">
        <v>296</v>
      </c>
      <c r="G21" s="84" t="s">
        <v>975</v>
      </c>
      <c r="H21" s="84" t="s">
        <v>560</v>
      </c>
    </row>
    <row r="22" spans="1:8" s="84" customFormat="1" x14ac:dyDescent="0.3">
      <c r="A22" s="84" t="s">
        <v>980</v>
      </c>
      <c r="B22" s="84" t="s">
        <v>522</v>
      </c>
      <c r="C22" s="84" t="s">
        <v>521</v>
      </c>
      <c r="D22" s="84" t="s">
        <v>570</v>
      </c>
      <c r="E22" s="85">
        <v>1</v>
      </c>
      <c r="F22" s="84" t="s">
        <v>296</v>
      </c>
      <c r="G22" s="84" t="s">
        <v>979</v>
      </c>
      <c r="H22" s="84" t="s">
        <v>523</v>
      </c>
    </row>
    <row r="23" spans="1:8" s="84" customFormat="1" x14ac:dyDescent="0.3">
      <c r="A23" s="84" t="s">
        <v>1003</v>
      </c>
      <c r="B23" s="84" t="s">
        <v>513</v>
      </c>
      <c r="C23" s="84" t="s">
        <v>1004</v>
      </c>
      <c r="D23" s="84" t="s">
        <v>570</v>
      </c>
      <c r="E23" s="85">
        <v>1</v>
      </c>
      <c r="F23" s="84" t="s">
        <v>296</v>
      </c>
      <c r="G23" s="84" t="s">
        <v>1008</v>
      </c>
      <c r="H23" s="84" t="s">
        <v>514</v>
      </c>
    </row>
    <row r="24" spans="1:8" s="84" customFormat="1" x14ac:dyDescent="0.3">
      <c r="A24" s="84" t="s">
        <v>991</v>
      </c>
      <c r="B24" s="84" t="s">
        <v>531</v>
      </c>
      <c r="C24" s="84" t="s">
        <v>530</v>
      </c>
      <c r="D24" s="84" t="s">
        <v>570</v>
      </c>
      <c r="E24" s="85">
        <v>1</v>
      </c>
      <c r="F24" s="84" t="s">
        <v>296</v>
      </c>
      <c r="G24" s="84" t="s">
        <v>990</v>
      </c>
      <c r="H24" s="84" t="s">
        <v>532</v>
      </c>
    </row>
    <row r="25" spans="1:8" s="84" customFormat="1" x14ac:dyDescent="0.3">
      <c r="A25" s="84" t="s">
        <v>989</v>
      </c>
      <c r="B25" s="84" t="s">
        <v>538</v>
      </c>
      <c r="C25" s="84" t="s">
        <v>530</v>
      </c>
      <c r="D25" s="84" t="s">
        <v>570</v>
      </c>
      <c r="E25" s="85">
        <v>1</v>
      </c>
      <c r="F25" s="84" t="s">
        <v>296</v>
      </c>
      <c r="G25" s="84" t="s">
        <v>988</v>
      </c>
      <c r="H25" s="84" t="s">
        <v>539</v>
      </c>
    </row>
    <row r="26" spans="1:8" s="84" customFormat="1" x14ac:dyDescent="0.3">
      <c r="A26" s="84" t="s">
        <v>1141</v>
      </c>
      <c r="B26" s="84" t="s">
        <v>534</v>
      </c>
      <c r="C26" s="84" t="s">
        <v>533</v>
      </c>
      <c r="D26" s="84" t="s">
        <v>570</v>
      </c>
      <c r="E26" s="85">
        <v>1</v>
      </c>
      <c r="F26" s="84" t="s">
        <v>296</v>
      </c>
      <c r="G26" s="84" t="s">
        <v>988</v>
      </c>
      <c r="H26" s="84" t="s">
        <v>535</v>
      </c>
    </row>
    <row r="27" spans="1:8" s="84" customFormat="1" x14ac:dyDescent="0.3">
      <c r="A27" s="84" t="s">
        <v>1142</v>
      </c>
      <c r="B27" s="84" t="s">
        <v>536</v>
      </c>
      <c r="C27" s="84" t="s">
        <v>533</v>
      </c>
      <c r="D27" s="84" t="s">
        <v>570</v>
      </c>
      <c r="E27" s="85">
        <v>2</v>
      </c>
      <c r="F27" s="84" t="s">
        <v>296</v>
      </c>
      <c r="G27" s="84" t="s">
        <v>983</v>
      </c>
      <c r="H27" s="84" t="s">
        <v>537</v>
      </c>
    </row>
    <row r="28" spans="1:8" s="84" customFormat="1" x14ac:dyDescent="0.3">
      <c r="A28" s="84" t="s">
        <v>992</v>
      </c>
      <c r="B28" s="84" t="s">
        <v>524</v>
      </c>
      <c r="C28" s="84" t="s">
        <v>525</v>
      </c>
      <c r="D28" s="84" t="s">
        <v>570</v>
      </c>
      <c r="E28" s="85">
        <v>1</v>
      </c>
      <c r="F28" s="84" t="s">
        <v>296</v>
      </c>
      <c r="G28" s="84" t="s">
        <v>983</v>
      </c>
      <c r="H28" s="84" t="s">
        <v>526</v>
      </c>
    </row>
    <row r="29" spans="1:8" s="84" customFormat="1" x14ac:dyDescent="0.3">
      <c r="A29" s="84" t="s">
        <v>993</v>
      </c>
      <c r="B29" s="84" t="s">
        <v>565</v>
      </c>
      <c r="C29" s="84" t="s">
        <v>566</v>
      </c>
      <c r="D29" s="84" t="s">
        <v>570</v>
      </c>
      <c r="E29" s="85">
        <v>2</v>
      </c>
      <c r="F29" s="84" t="s">
        <v>296</v>
      </c>
      <c r="G29" s="84" t="s">
        <v>994</v>
      </c>
      <c r="H29" s="84" t="s">
        <v>567</v>
      </c>
    </row>
    <row r="30" spans="1:8" s="84" customFormat="1" x14ac:dyDescent="0.3">
      <c r="A30" s="84" t="s">
        <v>1065</v>
      </c>
      <c r="B30" s="84" t="s">
        <v>337</v>
      </c>
      <c r="C30" s="84" t="s">
        <v>294</v>
      </c>
      <c r="D30" s="84" t="s">
        <v>351</v>
      </c>
      <c r="E30" s="85">
        <v>2</v>
      </c>
      <c r="F30" s="84" t="s">
        <v>324</v>
      </c>
      <c r="G30" s="84" t="s">
        <v>962</v>
      </c>
      <c r="H30" s="84" t="s">
        <v>338</v>
      </c>
    </row>
    <row r="31" spans="1:8" s="84" customFormat="1" x14ac:dyDescent="0.3">
      <c r="A31" s="84" t="s">
        <v>1066</v>
      </c>
      <c r="B31" s="84" t="s">
        <v>339</v>
      </c>
      <c r="C31" s="84" t="s">
        <v>294</v>
      </c>
      <c r="D31" s="84" t="s">
        <v>351</v>
      </c>
      <c r="E31" s="85">
        <v>2</v>
      </c>
      <c r="F31" s="84" t="s">
        <v>324</v>
      </c>
      <c r="G31" s="84" t="s">
        <v>962</v>
      </c>
      <c r="H31" s="84" t="s">
        <v>340</v>
      </c>
    </row>
    <row r="32" spans="1:8" s="84" customFormat="1" x14ac:dyDescent="0.3">
      <c r="A32" s="84" t="s">
        <v>1067</v>
      </c>
      <c r="B32" s="84" t="s">
        <v>341</v>
      </c>
      <c r="C32" s="84" t="s">
        <v>294</v>
      </c>
      <c r="D32" s="84" t="s">
        <v>351</v>
      </c>
      <c r="E32" s="85">
        <v>2</v>
      </c>
      <c r="F32" s="84" t="s">
        <v>324</v>
      </c>
      <c r="G32" s="84" t="s">
        <v>962</v>
      </c>
      <c r="H32" s="84" t="s">
        <v>342</v>
      </c>
    </row>
    <row r="33" spans="1:8" s="84" customFormat="1" x14ac:dyDescent="0.3">
      <c r="A33" s="84" t="s">
        <v>1068</v>
      </c>
      <c r="B33" s="84" t="s">
        <v>343</v>
      </c>
      <c r="C33" s="84" t="s">
        <v>294</v>
      </c>
      <c r="D33" s="84" t="s">
        <v>351</v>
      </c>
      <c r="E33" s="85">
        <v>2</v>
      </c>
      <c r="F33" s="84" t="s">
        <v>324</v>
      </c>
      <c r="G33" s="84" t="s">
        <v>962</v>
      </c>
      <c r="H33" s="84" t="s">
        <v>344</v>
      </c>
    </row>
    <row r="34" spans="1:8" s="84" customFormat="1" x14ac:dyDescent="0.3">
      <c r="A34" s="84" t="s">
        <v>1069</v>
      </c>
      <c r="B34" s="84" t="s">
        <v>345</v>
      </c>
      <c r="C34" s="84" t="s">
        <v>294</v>
      </c>
      <c r="D34" s="84" t="s">
        <v>351</v>
      </c>
      <c r="E34" s="85">
        <v>2</v>
      </c>
      <c r="F34" s="84" t="s">
        <v>324</v>
      </c>
      <c r="G34" s="84" t="s">
        <v>962</v>
      </c>
      <c r="H34" s="84" t="s">
        <v>346</v>
      </c>
    </row>
    <row r="35" spans="1:8" s="84" customFormat="1" x14ac:dyDescent="0.3">
      <c r="A35" s="84" t="s">
        <v>1070</v>
      </c>
      <c r="B35" s="84" t="s">
        <v>347</v>
      </c>
      <c r="C35" s="84" t="s">
        <v>294</v>
      </c>
      <c r="D35" s="84" t="s">
        <v>351</v>
      </c>
      <c r="E35" s="85">
        <v>2</v>
      </c>
      <c r="F35" s="84" t="s">
        <v>324</v>
      </c>
      <c r="G35" s="84" t="s">
        <v>962</v>
      </c>
      <c r="H35" s="84" t="s">
        <v>348</v>
      </c>
    </row>
    <row r="36" spans="1:8" s="84" customFormat="1" x14ac:dyDescent="0.3">
      <c r="A36" s="84" t="s">
        <v>1071</v>
      </c>
      <c r="B36" s="84" t="s">
        <v>353</v>
      </c>
      <c r="C36" s="84" t="s">
        <v>294</v>
      </c>
      <c r="D36" s="84" t="s">
        <v>351</v>
      </c>
      <c r="E36" s="85">
        <v>2</v>
      </c>
      <c r="F36" s="84" t="s">
        <v>324</v>
      </c>
      <c r="G36" s="84" t="s">
        <v>962</v>
      </c>
      <c r="H36" s="84" t="s">
        <v>354</v>
      </c>
    </row>
    <row r="37" spans="1:8" s="84" customFormat="1" x14ac:dyDescent="0.3">
      <c r="A37" s="84" t="s">
        <v>1072</v>
      </c>
      <c r="B37" s="84" t="s">
        <v>355</v>
      </c>
      <c r="C37" s="84" t="s">
        <v>294</v>
      </c>
      <c r="D37" s="84" t="s">
        <v>351</v>
      </c>
      <c r="E37" s="85">
        <v>2</v>
      </c>
      <c r="F37" s="84" t="s">
        <v>324</v>
      </c>
      <c r="G37" s="84" t="s">
        <v>962</v>
      </c>
      <c r="H37" s="84" t="s">
        <v>356</v>
      </c>
    </row>
    <row r="38" spans="1:8" s="84" customFormat="1" x14ac:dyDescent="0.3">
      <c r="A38" s="84" t="s">
        <v>1073</v>
      </c>
      <c r="B38" s="84" t="s">
        <v>357</v>
      </c>
      <c r="C38" s="84" t="s">
        <v>294</v>
      </c>
      <c r="D38" s="84" t="s">
        <v>351</v>
      </c>
      <c r="E38" s="85">
        <v>2</v>
      </c>
      <c r="F38" s="84" t="s">
        <v>324</v>
      </c>
      <c r="G38" s="84" t="s">
        <v>962</v>
      </c>
      <c r="H38" s="84" t="s">
        <v>358</v>
      </c>
    </row>
    <row r="39" spans="1:8" s="84" customFormat="1" x14ac:dyDescent="0.3">
      <c r="A39" s="84" t="s">
        <v>1074</v>
      </c>
      <c r="B39" s="84" t="s">
        <v>359</v>
      </c>
      <c r="C39" s="84" t="s">
        <v>294</v>
      </c>
      <c r="D39" s="84" t="s">
        <v>351</v>
      </c>
      <c r="E39" s="85">
        <v>2</v>
      </c>
      <c r="F39" s="84" t="s">
        <v>324</v>
      </c>
      <c r="G39" s="84" t="s">
        <v>962</v>
      </c>
      <c r="H39" s="84" t="s">
        <v>360</v>
      </c>
    </row>
    <row r="40" spans="1:8" s="84" customFormat="1" x14ac:dyDescent="0.3">
      <c r="A40" s="84" t="s">
        <v>1075</v>
      </c>
      <c r="B40" s="84" t="s">
        <v>365</v>
      </c>
      <c r="C40" s="84" t="s">
        <v>294</v>
      </c>
      <c r="D40" s="84" t="s">
        <v>351</v>
      </c>
      <c r="E40" s="85">
        <v>2</v>
      </c>
      <c r="F40" s="84" t="s">
        <v>324</v>
      </c>
      <c r="G40" s="84" t="s">
        <v>962</v>
      </c>
      <c r="H40" s="84" t="s">
        <v>366</v>
      </c>
    </row>
    <row r="41" spans="1:8" s="84" customFormat="1" x14ac:dyDescent="0.3">
      <c r="A41" s="84" t="s">
        <v>1076</v>
      </c>
      <c r="B41" s="84" t="s">
        <v>367</v>
      </c>
      <c r="C41" s="84" t="s">
        <v>294</v>
      </c>
      <c r="D41" s="84" t="s">
        <v>351</v>
      </c>
      <c r="E41" s="85">
        <v>2</v>
      </c>
      <c r="F41" s="84" t="s">
        <v>324</v>
      </c>
      <c r="G41" s="84" t="s">
        <v>962</v>
      </c>
      <c r="H41" s="84" t="s">
        <v>368</v>
      </c>
    </row>
    <row r="42" spans="1:8" s="84" customFormat="1" x14ac:dyDescent="0.3">
      <c r="A42" s="84" t="s">
        <v>1077</v>
      </c>
      <c r="B42" s="84" t="s">
        <v>369</v>
      </c>
      <c r="C42" s="84" t="s">
        <v>294</v>
      </c>
      <c r="D42" s="84" t="s">
        <v>351</v>
      </c>
      <c r="E42" s="85">
        <v>2</v>
      </c>
      <c r="F42" s="84" t="s">
        <v>324</v>
      </c>
      <c r="G42" s="84" t="s">
        <v>962</v>
      </c>
      <c r="H42" s="84" t="s">
        <v>370</v>
      </c>
    </row>
    <row r="43" spans="1:8" s="84" customFormat="1" x14ac:dyDescent="0.3">
      <c r="A43" s="84" t="s">
        <v>1078</v>
      </c>
      <c r="B43" s="84" t="s">
        <v>371</v>
      </c>
      <c r="C43" s="84" t="s">
        <v>294</v>
      </c>
      <c r="D43" s="84" t="s">
        <v>351</v>
      </c>
      <c r="E43" s="85">
        <v>2</v>
      </c>
      <c r="F43" s="84" t="s">
        <v>324</v>
      </c>
      <c r="G43" s="84" t="s">
        <v>962</v>
      </c>
      <c r="H43" s="84" t="s">
        <v>372</v>
      </c>
    </row>
    <row r="44" spans="1:8" s="84" customFormat="1" x14ac:dyDescent="0.3">
      <c r="A44" s="84" t="s">
        <v>1079</v>
      </c>
      <c r="B44" s="84" t="s">
        <v>373</v>
      </c>
      <c r="C44" s="84" t="s">
        <v>294</v>
      </c>
      <c r="D44" s="84" t="s">
        <v>351</v>
      </c>
      <c r="E44" s="85">
        <v>2</v>
      </c>
      <c r="F44" s="84" t="s">
        <v>324</v>
      </c>
      <c r="G44" s="84" t="s">
        <v>962</v>
      </c>
      <c r="H44" s="84" t="s">
        <v>374</v>
      </c>
    </row>
    <row r="45" spans="1:8" s="84" customFormat="1" x14ac:dyDescent="0.3">
      <c r="A45" s="84" t="s">
        <v>1080</v>
      </c>
      <c r="B45" s="84" t="s">
        <v>375</v>
      </c>
      <c r="C45" s="84" t="s">
        <v>294</v>
      </c>
      <c r="D45" s="84" t="s">
        <v>351</v>
      </c>
      <c r="E45" s="85">
        <v>2</v>
      </c>
      <c r="F45" s="84" t="s">
        <v>324</v>
      </c>
      <c r="G45" s="84" t="s">
        <v>962</v>
      </c>
      <c r="H45" s="84" t="s">
        <v>376</v>
      </c>
    </row>
    <row r="46" spans="1:8" s="84" customFormat="1" x14ac:dyDescent="0.3">
      <c r="A46" s="84" t="s">
        <v>1081</v>
      </c>
      <c r="B46" s="84" t="s">
        <v>377</v>
      </c>
      <c r="C46" s="84" t="s">
        <v>294</v>
      </c>
      <c r="D46" s="84" t="s">
        <v>351</v>
      </c>
      <c r="E46" s="85">
        <v>2</v>
      </c>
      <c r="F46" s="84" t="s">
        <v>324</v>
      </c>
      <c r="G46" s="84" t="s">
        <v>962</v>
      </c>
      <c r="H46" s="84" t="s">
        <v>378</v>
      </c>
    </row>
    <row r="47" spans="1:8" s="84" customFormat="1" x14ac:dyDescent="0.3">
      <c r="A47" s="84" t="s">
        <v>1082</v>
      </c>
      <c r="B47" s="84" t="s">
        <v>379</v>
      </c>
      <c r="C47" s="84" t="s">
        <v>294</v>
      </c>
      <c r="D47" s="84" t="s">
        <v>351</v>
      </c>
      <c r="E47" s="85">
        <v>2</v>
      </c>
      <c r="F47" s="84" t="s">
        <v>324</v>
      </c>
      <c r="G47" s="84" t="s">
        <v>962</v>
      </c>
      <c r="H47" s="84" t="s">
        <v>380</v>
      </c>
    </row>
    <row r="48" spans="1:8" s="84" customFormat="1" x14ac:dyDescent="0.3">
      <c r="A48" s="84" t="s">
        <v>1083</v>
      </c>
      <c r="B48" s="84" t="s">
        <v>381</v>
      </c>
      <c r="C48" s="84" t="s">
        <v>294</v>
      </c>
      <c r="D48" s="84" t="s">
        <v>351</v>
      </c>
      <c r="E48" s="85">
        <v>2</v>
      </c>
      <c r="F48" s="84" t="s">
        <v>324</v>
      </c>
      <c r="G48" s="84" t="s">
        <v>962</v>
      </c>
      <c r="H48" s="84" t="s">
        <v>382</v>
      </c>
    </row>
    <row r="49" spans="1:8" s="84" customFormat="1" x14ac:dyDescent="0.3">
      <c r="A49" s="84" t="s">
        <v>1084</v>
      </c>
      <c r="B49" s="84" t="s">
        <v>383</v>
      </c>
      <c r="C49" s="84" t="s">
        <v>294</v>
      </c>
      <c r="D49" s="84" t="s">
        <v>351</v>
      </c>
      <c r="E49" s="85">
        <v>2</v>
      </c>
      <c r="F49" s="84" t="s">
        <v>324</v>
      </c>
      <c r="G49" s="84" t="s">
        <v>962</v>
      </c>
      <c r="H49" s="84" t="s">
        <v>384</v>
      </c>
    </row>
    <row r="50" spans="1:8" s="84" customFormat="1" x14ac:dyDescent="0.3">
      <c r="A50" s="84" t="s">
        <v>1085</v>
      </c>
      <c r="B50" s="84" t="s">
        <v>385</v>
      </c>
      <c r="C50" s="84" t="s">
        <v>294</v>
      </c>
      <c r="D50" s="84" t="s">
        <v>351</v>
      </c>
      <c r="E50" s="85">
        <v>2</v>
      </c>
      <c r="F50" s="84" t="s">
        <v>324</v>
      </c>
      <c r="G50" s="84" t="s">
        <v>962</v>
      </c>
      <c r="H50" s="84" t="s">
        <v>386</v>
      </c>
    </row>
    <row r="51" spans="1:8" s="84" customFormat="1" x14ac:dyDescent="0.3">
      <c r="A51" s="84" t="s">
        <v>1086</v>
      </c>
      <c r="B51" s="84" t="s">
        <v>389</v>
      </c>
      <c r="C51" s="84" t="s">
        <v>294</v>
      </c>
      <c r="D51" s="84" t="s">
        <v>351</v>
      </c>
      <c r="E51" s="85">
        <v>2</v>
      </c>
      <c r="F51" s="84" t="s">
        <v>324</v>
      </c>
      <c r="G51" s="84" t="s">
        <v>962</v>
      </c>
      <c r="H51" s="84" t="s">
        <v>390</v>
      </c>
    </row>
    <row r="52" spans="1:8" s="84" customFormat="1" x14ac:dyDescent="0.3">
      <c r="A52" s="84" t="s">
        <v>1087</v>
      </c>
      <c r="B52" s="84" t="s">
        <v>393</v>
      </c>
      <c r="C52" s="84" t="s">
        <v>294</v>
      </c>
      <c r="D52" s="84" t="s">
        <v>351</v>
      </c>
      <c r="E52" s="85">
        <v>2</v>
      </c>
      <c r="F52" s="84" t="s">
        <v>324</v>
      </c>
      <c r="G52" s="84" t="s">
        <v>962</v>
      </c>
      <c r="H52" s="84" t="s">
        <v>394</v>
      </c>
    </row>
    <row r="53" spans="1:8" s="84" customFormat="1" x14ac:dyDescent="0.3">
      <c r="A53" s="84" t="s">
        <v>1088</v>
      </c>
      <c r="B53" s="84" t="s">
        <v>395</v>
      </c>
      <c r="C53" s="84" t="s">
        <v>294</v>
      </c>
      <c r="D53" s="84" t="s">
        <v>351</v>
      </c>
      <c r="E53" s="85">
        <v>2</v>
      </c>
      <c r="F53" s="84" t="s">
        <v>324</v>
      </c>
      <c r="G53" s="84" t="s">
        <v>962</v>
      </c>
      <c r="H53" s="84" t="s">
        <v>396</v>
      </c>
    </row>
    <row r="54" spans="1:8" s="84" customFormat="1" x14ac:dyDescent="0.3">
      <c r="A54" s="84" t="s">
        <v>1089</v>
      </c>
      <c r="B54" s="84" t="s">
        <v>397</v>
      </c>
      <c r="C54" s="84" t="s">
        <v>294</v>
      </c>
      <c r="D54" s="84" t="s">
        <v>351</v>
      </c>
      <c r="E54" s="85">
        <v>2</v>
      </c>
      <c r="F54" s="84" t="s">
        <v>324</v>
      </c>
      <c r="G54" s="84" t="s">
        <v>962</v>
      </c>
      <c r="H54" s="84" t="s">
        <v>398</v>
      </c>
    </row>
    <row r="55" spans="1:8" s="84" customFormat="1" x14ac:dyDescent="0.3">
      <c r="A55" s="84" t="s">
        <v>1090</v>
      </c>
      <c r="B55" s="84" t="s">
        <v>334</v>
      </c>
      <c r="C55" s="84" t="s">
        <v>335</v>
      </c>
      <c r="D55" s="84" t="s">
        <v>351</v>
      </c>
      <c r="E55" s="85">
        <v>2</v>
      </c>
      <c r="F55" s="84" t="s">
        <v>324</v>
      </c>
      <c r="G55" s="84" t="s">
        <v>966</v>
      </c>
      <c r="H55" s="84" t="s">
        <v>336</v>
      </c>
    </row>
    <row r="56" spans="1:8" s="84" customFormat="1" x14ac:dyDescent="0.3">
      <c r="A56" s="84" t="s">
        <v>1091</v>
      </c>
      <c r="B56" s="84" t="s">
        <v>400</v>
      </c>
      <c r="C56" s="84" t="s">
        <v>399</v>
      </c>
      <c r="D56" s="84" t="s">
        <v>351</v>
      </c>
      <c r="E56" s="85">
        <v>2</v>
      </c>
      <c r="F56" s="84" t="s">
        <v>324</v>
      </c>
      <c r="G56" s="84" t="s">
        <v>962</v>
      </c>
      <c r="H56" s="84" t="s">
        <v>401</v>
      </c>
    </row>
    <row r="57" spans="1:8" s="84" customFormat="1" x14ac:dyDescent="0.3">
      <c r="A57" s="84" t="s">
        <v>1092</v>
      </c>
      <c r="B57" s="84" t="s">
        <v>402</v>
      </c>
      <c r="C57" s="84" t="s">
        <v>399</v>
      </c>
      <c r="D57" s="84" t="s">
        <v>351</v>
      </c>
      <c r="E57" s="85">
        <v>2</v>
      </c>
      <c r="F57" s="84" t="s">
        <v>324</v>
      </c>
      <c r="G57" s="84" t="s">
        <v>962</v>
      </c>
      <c r="H57" s="84" t="s">
        <v>403</v>
      </c>
    </row>
    <row r="58" spans="1:8" s="84" customFormat="1" x14ac:dyDescent="0.3">
      <c r="A58" s="84" t="s">
        <v>1093</v>
      </c>
      <c r="B58" s="84" t="s">
        <v>404</v>
      </c>
      <c r="C58" s="84" t="s">
        <v>399</v>
      </c>
      <c r="D58" s="84" t="s">
        <v>351</v>
      </c>
      <c r="E58" s="85">
        <v>2</v>
      </c>
      <c r="F58" s="84" t="s">
        <v>324</v>
      </c>
      <c r="G58" s="84" t="s">
        <v>962</v>
      </c>
      <c r="H58" s="84" t="s">
        <v>405</v>
      </c>
    </row>
    <row r="59" spans="1:8" s="84" customFormat="1" x14ac:dyDescent="0.3">
      <c r="A59" s="84" t="s">
        <v>1094</v>
      </c>
      <c r="B59" s="84" t="s">
        <v>406</v>
      </c>
      <c r="C59" s="84" t="s">
        <v>399</v>
      </c>
      <c r="D59" s="84" t="s">
        <v>351</v>
      </c>
      <c r="E59" s="85">
        <v>2</v>
      </c>
      <c r="F59" s="84" t="s">
        <v>324</v>
      </c>
      <c r="G59" s="84" t="s">
        <v>962</v>
      </c>
      <c r="H59" s="84" t="s">
        <v>407</v>
      </c>
    </row>
    <row r="60" spans="1:8" s="84" customFormat="1" x14ac:dyDescent="0.3">
      <c r="A60" s="84" t="s">
        <v>1095</v>
      </c>
      <c r="B60" s="84" t="s">
        <v>408</v>
      </c>
      <c r="C60" s="84" t="s">
        <v>399</v>
      </c>
      <c r="D60" s="84" t="s">
        <v>351</v>
      </c>
      <c r="E60" s="85">
        <v>2</v>
      </c>
      <c r="F60" s="84" t="s">
        <v>324</v>
      </c>
      <c r="G60" s="84" t="s">
        <v>962</v>
      </c>
      <c r="H60" s="84" t="s">
        <v>409</v>
      </c>
    </row>
    <row r="61" spans="1:8" s="84" customFormat="1" x14ac:dyDescent="0.3">
      <c r="A61" s="84" t="s">
        <v>1096</v>
      </c>
      <c r="B61" s="84" t="s">
        <v>410</v>
      </c>
      <c r="C61" s="84" t="s">
        <v>399</v>
      </c>
      <c r="D61" s="84" t="s">
        <v>351</v>
      </c>
      <c r="E61" s="85">
        <v>2</v>
      </c>
      <c r="F61" s="84" t="s">
        <v>324</v>
      </c>
      <c r="G61" s="84" t="s">
        <v>962</v>
      </c>
      <c r="H61" s="84" t="s">
        <v>411</v>
      </c>
    </row>
    <row r="62" spans="1:8" s="84" customFormat="1" x14ac:dyDescent="0.3">
      <c r="A62" s="84" t="s">
        <v>1097</v>
      </c>
      <c r="B62" s="84" t="s">
        <v>412</v>
      </c>
      <c r="C62" s="84" t="s">
        <v>399</v>
      </c>
      <c r="D62" s="84" t="s">
        <v>351</v>
      </c>
      <c r="E62" s="85">
        <v>2</v>
      </c>
      <c r="F62" s="84" t="s">
        <v>324</v>
      </c>
      <c r="G62" s="84" t="s">
        <v>962</v>
      </c>
      <c r="H62" s="84" t="s">
        <v>413</v>
      </c>
    </row>
    <row r="63" spans="1:8" s="84" customFormat="1" x14ac:dyDescent="0.3">
      <c r="A63" s="84" t="s">
        <v>1098</v>
      </c>
      <c r="B63" s="84" t="s">
        <v>350</v>
      </c>
      <c r="C63" s="84" t="s">
        <v>349</v>
      </c>
      <c r="D63" s="84" t="s">
        <v>351</v>
      </c>
      <c r="E63" s="85">
        <v>2</v>
      </c>
      <c r="F63" s="84" t="s">
        <v>324</v>
      </c>
      <c r="G63" s="84" t="s">
        <v>962</v>
      </c>
      <c r="H63" s="84" t="s">
        <v>352</v>
      </c>
    </row>
    <row r="64" spans="1:8" s="84" customFormat="1" x14ac:dyDescent="0.3">
      <c r="A64" s="84" t="s">
        <v>1099</v>
      </c>
      <c r="B64" s="84" t="s">
        <v>361</v>
      </c>
      <c r="C64" s="84" t="s">
        <v>349</v>
      </c>
      <c r="D64" s="84" t="s">
        <v>351</v>
      </c>
      <c r="E64" s="85">
        <v>2</v>
      </c>
      <c r="F64" s="84" t="s">
        <v>324</v>
      </c>
      <c r="G64" s="84" t="s">
        <v>962</v>
      </c>
      <c r="H64" s="84" t="s">
        <v>362</v>
      </c>
    </row>
    <row r="65" spans="1:8" s="84" customFormat="1" x14ac:dyDescent="0.3">
      <c r="A65" s="84" t="s">
        <v>1100</v>
      </c>
      <c r="B65" s="84" t="s">
        <v>363</v>
      </c>
      <c r="C65" s="84" t="s">
        <v>349</v>
      </c>
      <c r="D65" s="84" t="s">
        <v>351</v>
      </c>
      <c r="E65" s="85">
        <v>2</v>
      </c>
      <c r="F65" s="84" t="s">
        <v>324</v>
      </c>
      <c r="G65" s="84" t="s">
        <v>962</v>
      </c>
      <c r="H65" s="84" t="s">
        <v>364</v>
      </c>
    </row>
    <row r="66" spans="1:8" s="84" customFormat="1" x14ac:dyDescent="0.3">
      <c r="A66" s="84" t="s">
        <v>1101</v>
      </c>
      <c r="B66" s="84" t="s">
        <v>387</v>
      </c>
      <c r="C66" s="84" t="s">
        <v>349</v>
      </c>
      <c r="D66" s="84" t="s">
        <v>351</v>
      </c>
      <c r="E66" s="85">
        <v>2</v>
      </c>
      <c r="F66" s="84" t="s">
        <v>324</v>
      </c>
      <c r="G66" s="84" t="s">
        <v>962</v>
      </c>
      <c r="H66" s="84" t="s">
        <v>388</v>
      </c>
    </row>
    <row r="67" spans="1:8" s="84" customFormat="1" x14ac:dyDescent="0.3">
      <c r="A67" s="84" t="s">
        <v>1102</v>
      </c>
      <c r="B67" s="84" t="s">
        <v>391</v>
      </c>
      <c r="C67" s="84" t="s">
        <v>349</v>
      </c>
      <c r="D67" s="84" t="s">
        <v>351</v>
      </c>
      <c r="E67" s="85">
        <v>2</v>
      </c>
      <c r="F67" s="84" t="s">
        <v>324</v>
      </c>
      <c r="G67" s="84" t="s">
        <v>962</v>
      </c>
      <c r="H67" s="84" t="s">
        <v>392</v>
      </c>
    </row>
    <row r="68" spans="1:8" s="84" customFormat="1" x14ac:dyDescent="0.3">
      <c r="A68" s="84" t="s">
        <v>1103</v>
      </c>
      <c r="B68" s="84" t="s">
        <v>331</v>
      </c>
      <c r="C68" s="84" t="s">
        <v>332</v>
      </c>
      <c r="D68" s="84" t="s">
        <v>351</v>
      </c>
      <c r="E68" s="85">
        <v>2</v>
      </c>
      <c r="F68" s="84" t="s">
        <v>324</v>
      </c>
      <c r="G68" s="84" t="s">
        <v>960</v>
      </c>
      <c r="H68" s="84" t="s">
        <v>333</v>
      </c>
    </row>
    <row r="69" spans="1:8" s="84" customFormat="1" x14ac:dyDescent="0.3">
      <c r="A69" s="84" t="s">
        <v>1020</v>
      </c>
      <c r="B69" s="84" t="s">
        <v>295</v>
      </c>
      <c r="C69" s="84" t="s">
        <v>294</v>
      </c>
      <c r="D69" s="84" t="s">
        <v>475</v>
      </c>
      <c r="E69" s="84" t="s">
        <v>804</v>
      </c>
      <c r="F69" s="84" t="s">
        <v>296</v>
      </c>
      <c r="G69" s="84" t="s">
        <v>963</v>
      </c>
      <c r="H69" s="84" t="s">
        <v>297</v>
      </c>
    </row>
    <row r="70" spans="1:8" s="84" customFormat="1" x14ac:dyDescent="0.3">
      <c r="A70" s="84" t="s">
        <v>1019</v>
      </c>
      <c r="B70" s="84" t="s">
        <v>298</v>
      </c>
      <c r="C70" s="84" t="s">
        <v>294</v>
      </c>
      <c r="D70" s="84" t="s">
        <v>475</v>
      </c>
      <c r="E70" s="84" t="s">
        <v>804</v>
      </c>
      <c r="F70" s="84" t="s">
        <v>296</v>
      </c>
      <c r="G70" s="84" t="s">
        <v>963</v>
      </c>
      <c r="H70" s="84" t="s">
        <v>299</v>
      </c>
    </row>
    <row r="71" spans="1:8" s="84" customFormat="1" x14ac:dyDescent="0.3">
      <c r="A71" s="84" t="s">
        <v>1018</v>
      </c>
      <c r="B71" s="84" t="s">
        <v>305</v>
      </c>
      <c r="C71" s="84" t="s">
        <v>294</v>
      </c>
      <c r="D71" s="84" t="s">
        <v>475</v>
      </c>
      <c r="E71" s="84" t="s">
        <v>804</v>
      </c>
      <c r="F71" s="84" t="s">
        <v>296</v>
      </c>
      <c r="G71" s="84" t="s">
        <v>955</v>
      </c>
      <c r="H71" s="84" t="s">
        <v>306</v>
      </c>
    </row>
    <row r="72" spans="1:8" s="84" customFormat="1" x14ac:dyDescent="0.3">
      <c r="A72" s="84" t="s">
        <v>1017</v>
      </c>
      <c r="B72" s="84" t="s">
        <v>307</v>
      </c>
      <c r="C72" s="84" t="s">
        <v>294</v>
      </c>
      <c r="D72" s="84" t="s">
        <v>475</v>
      </c>
      <c r="E72" s="84" t="s">
        <v>804</v>
      </c>
      <c r="F72" s="84" t="s">
        <v>296</v>
      </c>
      <c r="G72" s="84" t="s">
        <v>958</v>
      </c>
      <c r="H72" s="84" t="s">
        <v>308</v>
      </c>
    </row>
    <row r="73" spans="1:8" s="84" customFormat="1" x14ac:dyDescent="0.3">
      <c r="A73" s="84" t="s">
        <v>1016</v>
      </c>
      <c r="B73" s="84" t="s">
        <v>312</v>
      </c>
      <c r="C73" s="84" t="s">
        <v>294</v>
      </c>
      <c r="D73" s="84" t="s">
        <v>475</v>
      </c>
      <c r="E73" s="84" t="s">
        <v>804</v>
      </c>
      <c r="F73" s="84" t="s">
        <v>296</v>
      </c>
      <c r="G73" s="84" t="s">
        <v>963</v>
      </c>
      <c r="H73" s="84" t="s">
        <v>313</v>
      </c>
    </row>
    <row r="74" spans="1:8" s="84" customFormat="1" x14ac:dyDescent="0.3">
      <c r="A74" s="84" t="s">
        <v>1015</v>
      </c>
      <c r="B74" s="84" t="s">
        <v>314</v>
      </c>
      <c r="C74" s="84" t="s">
        <v>294</v>
      </c>
      <c r="D74" s="84" t="s">
        <v>475</v>
      </c>
      <c r="E74" s="84" t="s">
        <v>804</v>
      </c>
      <c r="F74" s="84" t="s">
        <v>296</v>
      </c>
      <c r="G74" s="84" t="s">
        <v>961</v>
      </c>
      <c r="H74" s="84" t="s">
        <v>315</v>
      </c>
    </row>
    <row r="75" spans="1:8" s="84" customFormat="1" x14ac:dyDescent="0.3">
      <c r="A75" s="84" t="s">
        <v>1014</v>
      </c>
      <c r="B75" s="84" t="s">
        <v>317</v>
      </c>
      <c r="C75" s="84" t="s">
        <v>316</v>
      </c>
      <c r="D75" s="84" t="s">
        <v>475</v>
      </c>
      <c r="E75" s="84" t="s">
        <v>804</v>
      </c>
      <c r="F75" s="84" t="s">
        <v>296</v>
      </c>
      <c r="G75" s="84" t="s">
        <v>965</v>
      </c>
      <c r="H75" s="84" t="s">
        <v>318</v>
      </c>
    </row>
    <row r="76" spans="1:8" s="84" customFormat="1" x14ac:dyDescent="0.3">
      <c r="A76" s="84" t="s">
        <v>1011</v>
      </c>
      <c r="B76" s="84" t="s">
        <v>464</v>
      </c>
      <c r="C76" s="84" t="s">
        <v>463</v>
      </c>
      <c r="D76" s="84" t="s">
        <v>475</v>
      </c>
      <c r="E76" s="84" t="s">
        <v>804</v>
      </c>
      <c r="F76" s="84" t="s">
        <v>296</v>
      </c>
      <c r="G76" s="84" t="s">
        <v>962</v>
      </c>
      <c r="H76" s="84" t="s">
        <v>465</v>
      </c>
    </row>
    <row r="77" spans="1:8" s="84" customFormat="1" x14ac:dyDescent="0.3">
      <c r="A77" s="84" t="s">
        <v>1009</v>
      </c>
      <c r="B77" s="84" t="s">
        <v>301</v>
      </c>
      <c r="C77" s="84" t="s">
        <v>300</v>
      </c>
      <c r="D77" s="84" t="s">
        <v>475</v>
      </c>
      <c r="E77" s="84" t="s">
        <v>804</v>
      </c>
      <c r="F77" s="84" t="s">
        <v>296</v>
      </c>
      <c r="G77" s="84" t="s">
        <v>956</v>
      </c>
      <c r="H77" s="84" t="s">
        <v>302</v>
      </c>
    </row>
    <row r="78" spans="1:8" s="84" customFormat="1" x14ac:dyDescent="0.3">
      <c r="A78" s="84" t="s">
        <v>1010</v>
      </c>
      <c r="B78" s="84" t="s">
        <v>303</v>
      </c>
      <c r="C78" s="84" t="s">
        <v>300</v>
      </c>
      <c r="D78" s="84" t="s">
        <v>475</v>
      </c>
      <c r="E78" s="84" t="s">
        <v>804</v>
      </c>
      <c r="F78" s="84" t="s">
        <v>296</v>
      </c>
      <c r="G78" s="84" t="s">
        <v>957</v>
      </c>
      <c r="H78" s="84" t="s">
        <v>304</v>
      </c>
    </row>
    <row r="79" spans="1:8" s="84" customFormat="1" x14ac:dyDescent="0.3">
      <c r="A79" s="84" t="s">
        <v>1012</v>
      </c>
      <c r="B79" s="84" t="s">
        <v>320</v>
      </c>
      <c r="C79" s="84" t="s">
        <v>319</v>
      </c>
      <c r="D79" s="84" t="s">
        <v>475</v>
      </c>
      <c r="E79" s="84" t="s">
        <v>804</v>
      </c>
      <c r="F79" s="84" t="s">
        <v>296</v>
      </c>
      <c r="G79" s="84" t="s">
        <v>964</v>
      </c>
      <c r="H79" s="84" t="s">
        <v>321</v>
      </c>
    </row>
    <row r="80" spans="1:8" s="84" customFormat="1" x14ac:dyDescent="0.3">
      <c r="A80" s="84" t="s">
        <v>1013</v>
      </c>
      <c r="B80" s="84" t="s">
        <v>328</v>
      </c>
      <c r="C80" s="84" t="s">
        <v>329</v>
      </c>
      <c r="D80" s="84" t="s">
        <v>475</v>
      </c>
      <c r="E80" s="84" t="s">
        <v>804</v>
      </c>
      <c r="F80" s="84" t="s">
        <v>324</v>
      </c>
      <c r="G80" s="84" t="s">
        <v>964</v>
      </c>
      <c r="H80" s="84" t="s">
        <v>330</v>
      </c>
    </row>
    <row r="81" spans="1:8" s="84" customFormat="1" x14ac:dyDescent="0.3">
      <c r="A81" s="84" t="s">
        <v>1046</v>
      </c>
      <c r="B81" s="84" t="s">
        <v>414</v>
      </c>
      <c r="C81" s="84" t="s">
        <v>294</v>
      </c>
      <c r="D81" s="84" t="s">
        <v>475</v>
      </c>
      <c r="E81" s="84" t="s">
        <v>804</v>
      </c>
      <c r="F81" s="84" t="s">
        <v>324</v>
      </c>
      <c r="G81" s="84" t="s">
        <v>962</v>
      </c>
      <c r="H81" s="84" t="s">
        <v>415</v>
      </c>
    </row>
    <row r="82" spans="1:8" s="84" customFormat="1" x14ac:dyDescent="0.3">
      <c r="A82" s="84" t="s">
        <v>1047</v>
      </c>
      <c r="B82" s="84" t="s">
        <v>416</v>
      </c>
      <c r="C82" s="84" t="s">
        <v>294</v>
      </c>
      <c r="D82" s="84" t="s">
        <v>475</v>
      </c>
      <c r="E82" s="84" t="s">
        <v>804</v>
      </c>
      <c r="F82" s="84" t="s">
        <v>324</v>
      </c>
      <c r="G82" s="84" t="s">
        <v>962</v>
      </c>
      <c r="H82" s="84" t="s">
        <v>417</v>
      </c>
    </row>
    <row r="83" spans="1:8" s="84" customFormat="1" x14ac:dyDescent="0.3">
      <c r="A83" s="84" t="s">
        <v>1048</v>
      </c>
      <c r="B83" s="84" t="s">
        <v>418</v>
      </c>
      <c r="C83" s="84" t="s">
        <v>294</v>
      </c>
      <c r="D83" s="84" t="s">
        <v>475</v>
      </c>
      <c r="E83" s="84" t="s">
        <v>804</v>
      </c>
      <c r="F83" s="84" t="s">
        <v>324</v>
      </c>
      <c r="G83" s="84" t="s">
        <v>962</v>
      </c>
      <c r="H83" s="84" t="s">
        <v>419</v>
      </c>
    </row>
    <row r="84" spans="1:8" s="84" customFormat="1" x14ac:dyDescent="0.3">
      <c r="A84" s="84" t="s">
        <v>1049</v>
      </c>
      <c r="B84" s="84" t="s">
        <v>420</v>
      </c>
      <c r="C84" s="84" t="s">
        <v>294</v>
      </c>
      <c r="D84" s="84" t="s">
        <v>475</v>
      </c>
      <c r="E84" s="84" t="s">
        <v>804</v>
      </c>
      <c r="F84" s="84" t="s">
        <v>324</v>
      </c>
      <c r="G84" s="84" t="s">
        <v>962</v>
      </c>
      <c r="H84" s="84" t="s">
        <v>421</v>
      </c>
    </row>
    <row r="85" spans="1:8" s="84" customFormat="1" x14ac:dyDescent="0.3">
      <c r="A85" s="84" t="s">
        <v>1050</v>
      </c>
      <c r="B85" s="84" t="s">
        <v>422</v>
      </c>
      <c r="C85" s="84" t="s">
        <v>294</v>
      </c>
      <c r="D85" s="84" t="s">
        <v>475</v>
      </c>
      <c r="E85" s="84" t="s">
        <v>804</v>
      </c>
      <c r="F85" s="84" t="s">
        <v>324</v>
      </c>
      <c r="G85" s="84" t="s">
        <v>962</v>
      </c>
      <c r="H85" s="84" t="s">
        <v>423</v>
      </c>
    </row>
    <row r="86" spans="1:8" s="84" customFormat="1" x14ac:dyDescent="0.3">
      <c r="A86" s="84" t="s">
        <v>1051</v>
      </c>
      <c r="B86" s="84" t="s">
        <v>424</v>
      </c>
      <c r="C86" s="84" t="s">
        <v>294</v>
      </c>
      <c r="D86" s="84" t="s">
        <v>475</v>
      </c>
      <c r="E86" s="84" t="s">
        <v>804</v>
      </c>
      <c r="F86" s="84" t="s">
        <v>324</v>
      </c>
      <c r="G86" s="84" t="s">
        <v>962</v>
      </c>
      <c r="H86" s="84" t="s">
        <v>425</v>
      </c>
    </row>
    <row r="87" spans="1:8" s="84" customFormat="1" x14ac:dyDescent="0.3">
      <c r="A87" s="84" t="s">
        <v>1052</v>
      </c>
      <c r="B87" s="84" t="s">
        <v>426</v>
      </c>
      <c r="C87" s="84" t="s">
        <v>294</v>
      </c>
      <c r="D87" s="84" t="s">
        <v>475</v>
      </c>
      <c r="E87" s="84" t="s">
        <v>804</v>
      </c>
      <c r="F87" s="84" t="s">
        <v>324</v>
      </c>
      <c r="G87" s="84" t="s">
        <v>962</v>
      </c>
      <c r="H87" s="84" t="s">
        <v>427</v>
      </c>
    </row>
    <row r="88" spans="1:8" s="84" customFormat="1" x14ac:dyDescent="0.3">
      <c r="A88" s="84" t="s">
        <v>1053</v>
      </c>
      <c r="B88" s="84" t="s">
        <v>428</v>
      </c>
      <c r="C88" s="84" t="s">
        <v>294</v>
      </c>
      <c r="D88" s="84" t="s">
        <v>475</v>
      </c>
      <c r="E88" s="84" t="s">
        <v>804</v>
      </c>
      <c r="F88" s="84" t="s">
        <v>324</v>
      </c>
      <c r="G88" s="84" t="s">
        <v>962</v>
      </c>
      <c r="H88" s="84" t="s">
        <v>429</v>
      </c>
    </row>
    <row r="89" spans="1:8" s="84" customFormat="1" x14ac:dyDescent="0.3">
      <c r="A89" s="84" t="s">
        <v>1054</v>
      </c>
      <c r="B89" s="84" t="s">
        <v>430</v>
      </c>
      <c r="C89" s="84" t="s">
        <v>294</v>
      </c>
      <c r="D89" s="84" t="s">
        <v>475</v>
      </c>
      <c r="E89" s="84" t="s">
        <v>804</v>
      </c>
      <c r="F89" s="84" t="s">
        <v>324</v>
      </c>
      <c r="G89" s="84" t="s">
        <v>962</v>
      </c>
      <c r="H89" s="84" t="s">
        <v>431</v>
      </c>
    </row>
    <row r="90" spans="1:8" s="84" customFormat="1" x14ac:dyDescent="0.3">
      <c r="A90" s="84" t="s">
        <v>1055</v>
      </c>
      <c r="B90" s="84" t="s">
        <v>432</v>
      </c>
      <c r="C90" s="84" t="s">
        <v>294</v>
      </c>
      <c r="D90" s="84" t="s">
        <v>475</v>
      </c>
      <c r="E90" s="84" t="s">
        <v>804</v>
      </c>
      <c r="F90" s="84" t="s">
        <v>324</v>
      </c>
      <c r="G90" s="84" t="s">
        <v>962</v>
      </c>
      <c r="H90" s="84" t="s">
        <v>433</v>
      </c>
    </row>
    <row r="91" spans="1:8" s="84" customFormat="1" x14ac:dyDescent="0.3">
      <c r="A91" s="84" t="s">
        <v>1056</v>
      </c>
      <c r="B91" s="84" t="s">
        <v>434</v>
      </c>
      <c r="C91" s="84" t="s">
        <v>294</v>
      </c>
      <c r="D91" s="84" t="s">
        <v>475</v>
      </c>
      <c r="E91" s="84" t="s">
        <v>804</v>
      </c>
      <c r="F91" s="84" t="s">
        <v>324</v>
      </c>
      <c r="G91" s="84" t="s">
        <v>962</v>
      </c>
      <c r="H91" s="84" t="s">
        <v>435</v>
      </c>
    </row>
    <row r="92" spans="1:8" s="84" customFormat="1" x14ac:dyDescent="0.3">
      <c r="A92" s="84" t="s">
        <v>1057</v>
      </c>
      <c r="B92" s="84" t="s">
        <v>436</v>
      </c>
      <c r="C92" s="84" t="s">
        <v>294</v>
      </c>
      <c r="D92" s="84" t="s">
        <v>475</v>
      </c>
      <c r="E92" s="84" t="s">
        <v>804</v>
      </c>
      <c r="F92" s="84" t="s">
        <v>324</v>
      </c>
      <c r="G92" s="84" t="s">
        <v>962</v>
      </c>
      <c r="H92" s="84" t="s">
        <v>437</v>
      </c>
    </row>
    <row r="93" spans="1:8" s="84" customFormat="1" x14ac:dyDescent="0.3">
      <c r="A93" s="84" t="s">
        <v>1058</v>
      </c>
      <c r="B93" s="84" t="s">
        <v>459</v>
      </c>
      <c r="C93" s="84" t="s">
        <v>294</v>
      </c>
      <c r="D93" s="84" t="s">
        <v>475</v>
      </c>
      <c r="E93" s="84" t="s">
        <v>455</v>
      </c>
      <c r="F93" s="84" t="s">
        <v>324</v>
      </c>
      <c r="G93" s="84" t="s">
        <v>962</v>
      </c>
      <c r="H93" s="84" t="s">
        <v>460</v>
      </c>
    </row>
    <row r="94" spans="1:8" s="84" customFormat="1" x14ac:dyDescent="0.3">
      <c r="A94" s="84" t="s">
        <v>1059</v>
      </c>
      <c r="B94" s="84" t="s">
        <v>461</v>
      </c>
      <c r="C94" s="84" t="s">
        <v>294</v>
      </c>
      <c r="D94" s="84" t="s">
        <v>475</v>
      </c>
      <c r="E94" s="84" t="s">
        <v>455</v>
      </c>
      <c r="F94" s="84" t="s">
        <v>324</v>
      </c>
      <c r="G94" s="84" t="s">
        <v>962</v>
      </c>
      <c r="H94" s="84" t="s">
        <v>462</v>
      </c>
    </row>
    <row r="95" spans="1:8" s="84" customFormat="1" x14ac:dyDescent="0.3">
      <c r="A95" s="84" t="s">
        <v>1060</v>
      </c>
      <c r="B95" s="84" t="s">
        <v>491</v>
      </c>
      <c r="C95" s="84" t="s">
        <v>294</v>
      </c>
      <c r="D95" s="84" t="s">
        <v>475</v>
      </c>
      <c r="E95" s="84" t="s">
        <v>492</v>
      </c>
      <c r="F95" s="84" t="s">
        <v>324</v>
      </c>
      <c r="G95" s="84" t="s">
        <v>962</v>
      </c>
      <c r="H95" s="84" t="s">
        <v>493</v>
      </c>
    </row>
    <row r="96" spans="1:8" s="84" customFormat="1" x14ac:dyDescent="0.3">
      <c r="A96" s="84" t="s">
        <v>1061</v>
      </c>
      <c r="B96" s="84" t="s">
        <v>494</v>
      </c>
      <c r="C96" s="84" t="s">
        <v>294</v>
      </c>
      <c r="D96" s="84" t="s">
        <v>475</v>
      </c>
      <c r="E96" s="84" t="s">
        <v>492</v>
      </c>
      <c r="F96" s="84" t="s">
        <v>324</v>
      </c>
      <c r="G96" s="84" t="s">
        <v>962</v>
      </c>
      <c r="H96" s="84" t="s">
        <v>495</v>
      </c>
    </row>
    <row r="97" spans="1:8" s="84" customFormat="1" x14ac:dyDescent="0.3">
      <c r="A97" s="84" t="s">
        <v>1062</v>
      </c>
      <c r="B97" s="84" t="s">
        <v>496</v>
      </c>
      <c r="C97" s="84" t="s">
        <v>294</v>
      </c>
      <c r="D97" s="84" t="s">
        <v>475</v>
      </c>
      <c r="E97" s="84" t="s">
        <v>492</v>
      </c>
      <c r="F97" s="84" t="s">
        <v>324</v>
      </c>
      <c r="G97" s="84" t="s">
        <v>962</v>
      </c>
      <c r="H97" s="84" t="s">
        <v>497</v>
      </c>
    </row>
    <row r="98" spans="1:8" s="84" customFormat="1" x14ac:dyDescent="0.3">
      <c r="A98" s="84" t="s">
        <v>1063</v>
      </c>
      <c r="B98" s="84" t="s">
        <v>498</v>
      </c>
      <c r="C98" s="84" t="s">
        <v>294</v>
      </c>
      <c r="D98" s="84" t="s">
        <v>475</v>
      </c>
      <c r="E98" s="84" t="s">
        <v>492</v>
      </c>
      <c r="F98" s="84" t="s">
        <v>324</v>
      </c>
      <c r="G98" s="84" t="s">
        <v>962</v>
      </c>
      <c r="H98" s="84" t="s">
        <v>499</v>
      </c>
    </row>
    <row r="99" spans="1:8" s="84" customFormat="1" x14ac:dyDescent="0.3">
      <c r="A99" s="84" t="s">
        <v>1064</v>
      </c>
      <c r="B99" s="84" t="s">
        <v>500</v>
      </c>
      <c r="C99" s="84" t="s">
        <v>294</v>
      </c>
      <c r="D99" s="84" t="s">
        <v>475</v>
      </c>
      <c r="E99" s="84" t="s">
        <v>492</v>
      </c>
      <c r="F99" s="84" t="s">
        <v>324</v>
      </c>
      <c r="G99" s="84" t="s">
        <v>962</v>
      </c>
      <c r="H99" s="84" t="s">
        <v>501</v>
      </c>
    </row>
    <row r="100" spans="1:8" s="84" customFormat="1" x14ac:dyDescent="0.3">
      <c r="A100" s="84" t="s">
        <v>1045</v>
      </c>
      <c r="B100" s="84" t="s">
        <v>474</v>
      </c>
      <c r="C100" s="84" t="s">
        <v>473</v>
      </c>
      <c r="D100" s="84" t="s">
        <v>475</v>
      </c>
      <c r="E100" s="84" t="s">
        <v>804</v>
      </c>
      <c r="F100" s="84" t="s">
        <v>324</v>
      </c>
      <c r="G100" s="84" t="s">
        <v>960</v>
      </c>
      <c r="H100" s="84" t="s">
        <v>476</v>
      </c>
    </row>
    <row r="101" spans="1:8" s="84" customFormat="1" x14ac:dyDescent="0.3">
      <c r="A101" s="84" t="s">
        <v>1044</v>
      </c>
      <c r="B101" s="84" t="s">
        <v>310</v>
      </c>
      <c r="C101" s="84" t="s">
        <v>309</v>
      </c>
      <c r="D101" s="84" t="s">
        <v>475</v>
      </c>
      <c r="E101" s="84" t="s">
        <v>804</v>
      </c>
      <c r="F101" s="84" t="s">
        <v>324</v>
      </c>
      <c r="G101" s="84" t="s">
        <v>959</v>
      </c>
      <c r="H101" s="84" t="s">
        <v>311</v>
      </c>
    </row>
    <row r="102" spans="1:8" s="84" customFormat="1" x14ac:dyDescent="0.3">
      <c r="A102" s="84" t="s">
        <v>1042</v>
      </c>
      <c r="B102" s="84" t="s">
        <v>467</v>
      </c>
      <c r="C102" s="84" t="s">
        <v>466</v>
      </c>
      <c r="D102" s="84" t="s">
        <v>475</v>
      </c>
      <c r="E102" s="84" t="s">
        <v>804</v>
      </c>
      <c r="F102" s="84" t="s">
        <v>324</v>
      </c>
      <c r="G102" s="84" t="s">
        <v>960</v>
      </c>
      <c r="H102" s="84" t="s">
        <v>468</v>
      </c>
    </row>
    <row r="103" spans="1:8" s="84" customFormat="1" x14ac:dyDescent="0.3">
      <c r="A103" s="84" t="s">
        <v>1043</v>
      </c>
      <c r="B103" s="84" t="s">
        <v>469</v>
      </c>
      <c r="C103" s="84" t="s">
        <v>466</v>
      </c>
      <c r="D103" s="84" t="s">
        <v>475</v>
      </c>
      <c r="E103" s="84" t="s">
        <v>804</v>
      </c>
      <c r="F103" s="84" t="s">
        <v>324</v>
      </c>
      <c r="G103" s="84" t="s">
        <v>960</v>
      </c>
      <c r="H103" s="84" t="s">
        <v>470</v>
      </c>
    </row>
    <row r="104" spans="1:8" s="84" customFormat="1" x14ac:dyDescent="0.3">
      <c r="A104" s="84" t="s">
        <v>1041</v>
      </c>
      <c r="B104" s="84" t="s">
        <v>471</v>
      </c>
      <c r="C104" s="84" t="s">
        <v>466</v>
      </c>
      <c r="D104" s="84" t="s">
        <v>475</v>
      </c>
      <c r="E104" s="84" t="s">
        <v>804</v>
      </c>
      <c r="F104" s="84" t="s">
        <v>324</v>
      </c>
      <c r="G104" s="84" t="s">
        <v>960</v>
      </c>
      <c r="H104" s="84" t="s">
        <v>472</v>
      </c>
    </row>
    <row r="105" spans="1:8" s="84" customFormat="1" x14ac:dyDescent="0.3">
      <c r="A105" s="84" t="s">
        <v>1040</v>
      </c>
      <c r="B105" s="84" t="s">
        <v>322</v>
      </c>
      <c r="C105" s="84" t="s">
        <v>323</v>
      </c>
      <c r="D105" s="84" t="s">
        <v>475</v>
      </c>
      <c r="E105" s="84" t="s">
        <v>804</v>
      </c>
      <c r="F105" s="84" t="s">
        <v>324</v>
      </c>
      <c r="G105" s="84" t="s">
        <v>960</v>
      </c>
      <c r="H105" s="84" t="s">
        <v>325</v>
      </c>
    </row>
    <row r="106" spans="1:8" s="84" customFormat="1" x14ac:dyDescent="0.3">
      <c r="A106" s="84" t="s">
        <v>1039</v>
      </c>
      <c r="B106" s="84" t="s">
        <v>326</v>
      </c>
      <c r="C106" s="84" t="s">
        <v>323</v>
      </c>
      <c r="D106" s="84" t="s">
        <v>475</v>
      </c>
      <c r="E106" s="84" t="s">
        <v>804</v>
      </c>
      <c r="F106" s="84" t="s">
        <v>324</v>
      </c>
      <c r="G106" s="84" t="s">
        <v>960</v>
      </c>
      <c r="H106" s="84" t="s">
        <v>327</v>
      </c>
    </row>
    <row r="107" spans="1:8" s="84" customFormat="1" x14ac:dyDescent="0.3">
      <c r="A107" s="84" t="s">
        <v>1038</v>
      </c>
      <c r="B107" s="84" t="s">
        <v>477</v>
      </c>
      <c r="C107" s="84" t="s">
        <v>335</v>
      </c>
      <c r="D107" s="84" t="s">
        <v>475</v>
      </c>
      <c r="E107" s="84" t="s">
        <v>804</v>
      </c>
      <c r="F107" s="84" t="s">
        <v>324</v>
      </c>
      <c r="G107" s="84" t="s">
        <v>960</v>
      </c>
      <c r="H107" s="84" t="s">
        <v>478</v>
      </c>
    </row>
    <row r="108" spans="1:8" s="84" customFormat="1" x14ac:dyDescent="0.3">
      <c r="A108" s="84" t="s">
        <v>1037</v>
      </c>
      <c r="B108" s="84" t="s">
        <v>489</v>
      </c>
      <c r="C108" s="84" t="s">
        <v>488</v>
      </c>
      <c r="D108" s="84" t="s">
        <v>475</v>
      </c>
      <c r="E108" s="84" t="s">
        <v>804</v>
      </c>
      <c r="F108" s="84" t="s">
        <v>324</v>
      </c>
      <c r="G108" s="84" t="s">
        <v>960</v>
      </c>
      <c r="H108" s="84" t="s">
        <v>490</v>
      </c>
    </row>
    <row r="109" spans="1:8" s="84" customFormat="1" x14ac:dyDescent="0.3">
      <c r="A109" s="84" t="s">
        <v>1030</v>
      </c>
      <c r="B109" s="84" t="s">
        <v>438</v>
      </c>
      <c r="C109" s="84" t="s">
        <v>399</v>
      </c>
      <c r="D109" s="84" t="s">
        <v>475</v>
      </c>
      <c r="E109" s="84" t="s">
        <v>804</v>
      </c>
      <c r="F109" s="84" t="s">
        <v>324</v>
      </c>
      <c r="G109" s="84" t="s">
        <v>962</v>
      </c>
      <c r="H109" s="84" t="s">
        <v>439</v>
      </c>
    </row>
    <row r="110" spans="1:8" s="84" customFormat="1" x14ac:dyDescent="0.3">
      <c r="A110" s="84" t="s">
        <v>1031</v>
      </c>
      <c r="B110" s="84" t="s">
        <v>440</v>
      </c>
      <c r="C110" s="84" t="s">
        <v>399</v>
      </c>
      <c r="D110" s="84" t="s">
        <v>475</v>
      </c>
      <c r="E110" s="84" t="s">
        <v>804</v>
      </c>
      <c r="F110" s="84" t="s">
        <v>324</v>
      </c>
      <c r="G110" s="84" t="s">
        <v>962</v>
      </c>
      <c r="H110" s="84" t="s">
        <v>441</v>
      </c>
    </row>
    <row r="111" spans="1:8" s="84" customFormat="1" x14ac:dyDescent="0.3">
      <c r="A111" s="84" t="s">
        <v>1032</v>
      </c>
      <c r="B111" s="84" t="s">
        <v>442</v>
      </c>
      <c r="C111" s="84" t="s">
        <v>399</v>
      </c>
      <c r="D111" s="84" t="s">
        <v>475</v>
      </c>
      <c r="E111" s="84" t="s">
        <v>804</v>
      </c>
      <c r="F111" s="84" t="s">
        <v>324</v>
      </c>
      <c r="G111" s="84" t="s">
        <v>962</v>
      </c>
      <c r="H111" s="84" t="s">
        <v>443</v>
      </c>
    </row>
    <row r="112" spans="1:8" s="84" customFormat="1" x14ac:dyDescent="0.3">
      <c r="A112" s="84" t="s">
        <v>1033</v>
      </c>
      <c r="B112" s="84" t="s">
        <v>444</v>
      </c>
      <c r="C112" s="84" t="s">
        <v>399</v>
      </c>
      <c r="D112" s="84" t="s">
        <v>475</v>
      </c>
      <c r="E112" s="84" t="s">
        <v>804</v>
      </c>
      <c r="F112" s="84" t="s">
        <v>324</v>
      </c>
      <c r="G112" s="84" t="s">
        <v>962</v>
      </c>
      <c r="H112" s="84" t="s">
        <v>445</v>
      </c>
    </row>
    <row r="113" spans="1:8" s="84" customFormat="1" x14ac:dyDescent="0.3">
      <c r="A113" s="84" t="s">
        <v>1034</v>
      </c>
      <c r="B113" s="84" t="s">
        <v>446</v>
      </c>
      <c r="C113" s="84" t="s">
        <v>399</v>
      </c>
      <c r="D113" s="84" t="s">
        <v>475</v>
      </c>
      <c r="E113" s="84" t="s">
        <v>804</v>
      </c>
      <c r="F113" s="84" t="s">
        <v>324</v>
      </c>
      <c r="G113" s="84" t="s">
        <v>962</v>
      </c>
      <c r="H113" s="84" t="s">
        <v>447</v>
      </c>
    </row>
    <row r="114" spans="1:8" s="84" customFormat="1" x14ac:dyDescent="0.3">
      <c r="A114" s="84" t="s">
        <v>1029</v>
      </c>
      <c r="B114" s="84" t="s">
        <v>448</v>
      </c>
      <c r="C114" s="84" t="s">
        <v>399</v>
      </c>
      <c r="D114" s="84" t="s">
        <v>475</v>
      </c>
      <c r="E114" s="84" t="s">
        <v>804</v>
      </c>
      <c r="F114" s="84" t="s">
        <v>324</v>
      </c>
      <c r="G114" s="84" t="s">
        <v>962</v>
      </c>
      <c r="H114" s="84" t="s">
        <v>449</v>
      </c>
    </row>
    <row r="115" spans="1:8" s="84" customFormat="1" x14ac:dyDescent="0.3">
      <c r="A115" s="84" t="s">
        <v>1035</v>
      </c>
      <c r="B115" s="84" t="s">
        <v>450</v>
      </c>
      <c r="C115" s="84" t="s">
        <v>399</v>
      </c>
      <c r="D115" s="84" t="s">
        <v>475</v>
      </c>
      <c r="E115" s="84" t="s">
        <v>804</v>
      </c>
      <c r="F115" s="84" t="s">
        <v>324</v>
      </c>
      <c r="G115" s="84" t="s">
        <v>962</v>
      </c>
      <c r="H115" s="84" t="s">
        <v>451</v>
      </c>
    </row>
    <row r="116" spans="1:8" s="84" customFormat="1" x14ac:dyDescent="0.3">
      <c r="A116" s="84" t="s">
        <v>1028</v>
      </c>
      <c r="B116" s="84" t="s">
        <v>452</v>
      </c>
      <c r="C116" s="84" t="s">
        <v>399</v>
      </c>
      <c r="D116" s="84" t="s">
        <v>475</v>
      </c>
      <c r="E116" s="84" t="s">
        <v>804</v>
      </c>
      <c r="F116" s="84" t="s">
        <v>324</v>
      </c>
      <c r="G116" s="84" t="s">
        <v>962</v>
      </c>
      <c r="H116" s="84" t="s">
        <v>453</v>
      </c>
    </row>
    <row r="117" spans="1:8" s="84" customFormat="1" x14ac:dyDescent="0.3">
      <c r="A117" s="84" t="s">
        <v>1036</v>
      </c>
      <c r="B117" s="84" t="s">
        <v>454</v>
      </c>
      <c r="C117" s="84" t="s">
        <v>399</v>
      </c>
      <c r="D117" s="84" t="s">
        <v>475</v>
      </c>
      <c r="E117" s="84" t="s">
        <v>455</v>
      </c>
      <c r="F117" s="84" t="s">
        <v>324</v>
      </c>
      <c r="G117" s="84" t="s">
        <v>962</v>
      </c>
      <c r="H117" s="84" t="s">
        <v>456</v>
      </c>
    </row>
    <row r="118" spans="1:8" s="84" customFormat="1" x14ac:dyDescent="0.3">
      <c r="A118" s="84" t="s">
        <v>1027</v>
      </c>
      <c r="B118" s="84" t="s">
        <v>457</v>
      </c>
      <c r="C118" s="84" t="s">
        <v>399</v>
      </c>
      <c r="D118" s="84" t="s">
        <v>475</v>
      </c>
      <c r="E118" s="84" t="s">
        <v>455</v>
      </c>
      <c r="F118" s="84" t="s">
        <v>324</v>
      </c>
      <c r="G118" s="84" t="s">
        <v>962</v>
      </c>
      <c r="H118" s="84" t="s">
        <v>458</v>
      </c>
    </row>
    <row r="119" spans="1:8" s="84" customFormat="1" x14ac:dyDescent="0.3">
      <c r="A119" s="84" t="s">
        <v>1026</v>
      </c>
      <c r="B119" s="84" t="s">
        <v>502</v>
      </c>
      <c r="C119" s="84" t="s">
        <v>399</v>
      </c>
      <c r="D119" s="84" t="s">
        <v>475</v>
      </c>
      <c r="E119" s="84" t="s">
        <v>492</v>
      </c>
      <c r="F119" s="84" t="s">
        <v>324</v>
      </c>
      <c r="G119" s="84" t="s">
        <v>962</v>
      </c>
      <c r="H119" s="84" t="s">
        <v>503</v>
      </c>
    </row>
    <row r="120" spans="1:8" s="84" customFormat="1" x14ac:dyDescent="0.3">
      <c r="A120" s="84" t="s">
        <v>1025</v>
      </c>
      <c r="B120" s="84" t="s">
        <v>504</v>
      </c>
      <c r="C120" s="84" t="s">
        <v>399</v>
      </c>
      <c r="D120" s="84" t="s">
        <v>475</v>
      </c>
      <c r="E120" s="84" t="s">
        <v>492</v>
      </c>
      <c r="F120" s="84" t="s">
        <v>324</v>
      </c>
      <c r="G120" s="84" t="s">
        <v>962</v>
      </c>
      <c r="H120" s="84" t="s">
        <v>505</v>
      </c>
    </row>
    <row r="121" spans="1:8" s="84" customFormat="1" x14ac:dyDescent="0.3">
      <c r="A121" s="84" t="s">
        <v>1024</v>
      </c>
      <c r="B121" s="84" t="s">
        <v>506</v>
      </c>
      <c r="C121" s="84" t="s">
        <v>399</v>
      </c>
      <c r="D121" s="84" t="s">
        <v>475</v>
      </c>
      <c r="E121" s="84" t="s">
        <v>492</v>
      </c>
      <c r="F121" s="84" t="s">
        <v>324</v>
      </c>
      <c r="G121" s="84" t="s">
        <v>962</v>
      </c>
      <c r="H121" s="84" t="s">
        <v>507</v>
      </c>
    </row>
    <row r="122" spans="1:8" s="84" customFormat="1" x14ac:dyDescent="0.3">
      <c r="A122" s="84" t="s">
        <v>1021</v>
      </c>
      <c r="B122" s="84" t="s">
        <v>483</v>
      </c>
      <c r="C122" s="84" t="s">
        <v>482</v>
      </c>
      <c r="D122" s="84" t="s">
        <v>475</v>
      </c>
      <c r="E122" s="84" t="s">
        <v>804</v>
      </c>
      <c r="F122" s="84" t="s">
        <v>324</v>
      </c>
      <c r="G122" s="84" t="s">
        <v>960</v>
      </c>
      <c r="H122" s="84" t="s">
        <v>484</v>
      </c>
    </row>
    <row r="123" spans="1:8" s="84" customFormat="1" x14ac:dyDescent="0.3">
      <c r="A123" s="84" t="s">
        <v>1022</v>
      </c>
      <c r="B123" s="84" t="s">
        <v>486</v>
      </c>
      <c r="C123" s="84" t="s">
        <v>485</v>
      </c>
      <c r="D123" s="84" t="s">
        <v>475</v>
      </c>
      <c r="E123" s="84" t="s">
        <v>804</v>
      </c>
      <c r="F123" s="84" t="s">
        <v>324</v>
      </c>
      <c r="G123" s="84" t="s">
        <v>960</v>
      </c>
      <c r="H123" s="84" t="s">
        <v>487</v>
      </c>
    </row>
    <row r="124" spans="1:8" s="84" customFormat="1" x14ac:dyDescent="0.3">
      <c r="A124" s="84" t="s">
        <v>1023</v>
      </c>
      <c r="B124" s="84" t="s">
        <v>479</v>
      </c>
      <c r="C124" s="84" t="s">
        <v>480</v>
      </c>
      <c r="D124" s="84" t="s">
        <v>475</v>
      </c>
      <c r="E124" s="84" t="s">
        <v>804</v>
      </c>
      <c r="F124" s="84" t="s">
        <v>324</v>
      </c>
      <c r="G124" s="84" t="s">
        <v>960</v>
      </c>
      <c r="H124" s="84" t="s">
        <v>481</v>
      </c>
    </row>
    <row r="125" spans="1:8" x14ac:dyDescent="0.3">
      <c r="A125" s="84" t="s">
        <v>1119</v>
      </c>
      <c r="B125" s="84" t="s">
        <v>1122</v>
      </c>
      <c r="C125" s="84" t="s">
        <v>1118</v>
      </c>
      <c r="D125" s="84" t="s">
        <v>475</v>
      </c>
      <c r="E125" s="84" t="s">
        <v>804</v>
      </c>
      <c r="F125" s="84" t="s">
        <v>324</v>
      </c>
      <c r="G125" s="84" t="s">
        <v>1121</v>
      </c>
      <c r="H125" s="84" t="s">
        <v>1120</v>
      </c>
    </row>
  </sheetData>
  <conditionalFormatting sqref="A2:A1048576">
    <cfRule type="duplicateValues" dxfId="48" priority="5"/>
  </conditionalFormatting>
  <conditionalFormatting sqref="B3">
    <cfRule type="duplicateValues" dxfId="47" priority="2"/>
  </conditionalFormatting>
  <conditionalFormatting sqref="B99:B125">
    <cfRule type="duplicateValues" dxfId="46" priority="3"/>
  </conditionalFormatting>
  <conditionalFormatting sqref="A3">
    <cfRule type="duplicateValues" dxfId="45" priority="54"/>
  </conditionalFormatting>
  <conditionalFormatting sqref="B4:B98">
    <cfRule type="duplicateValues" dxfId="44" priority="58"/>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93"/>
  <sheetViews>
    <sheetView workbookViewId="0">
      <selection activeCell="G4" sqref="G4:G21"/>
    </sheetView>
  </sheetViews>
  <sheetFormatPr defaultColWidth="8.88671875" defaultRowHeight="14.4" x14ac:dyDescent="0.3"/>
  <cols>
    <col min="1" max="1" width="15.88671875" style="86" customWidth="1"/>
    <col min="2" max="3" width="14.44140625" style="86" customWidth="1"/>
    <col min="4" max="4" width="9.44140625" style="192" customWidth="1"/>
    <col min="5" max="5" width="22" style="86" customWidth="1"/>
    <col min="6" max="6" width="42.44140625" style="86" customWidth="1"/>
    <col min="7" max="7" width="146.109375" style="86" customWidth="1"/>
    <col min="8" max="16384" width="8.88671875" style="86"/>
  </cols>
  <sheetData>
    <row r="1" spans="1:7" x14ac:dyDescent="0.3">
      <c r="A1" s="86" t="s">
        <v>1126</v>
      </c>
    </row>
    <row r="3" spans="1:7" s="193" customFormat="1" ht="28.8" x14ac:dyDescent="0.3">
      <c r="A3" s="110" t="s">
        <v>289</v>
      </c>
      <c r="B3" s="110" t="s">
        <v>290</v>
      </c>
      <c r="C3" s="110" t="s">
        <v>291</v>
      </c>
      <c r="D3" s="187" t="s">
        <v>805</v>
      </c>
      <c r="E3" s="188" t="s">
        <v>1162</v>
      </c>
      <c r="F3" s="110" t="s">
        <v>1161</v>
      </c>
      <c r="G3" s="110" t="s">
        <v>568</v>
      </c>
    </row>
    <row r="4" spans="1:7" x14ac:dyDescent="0.3">
      <c r="A4" s="189" t="s">
        <v>749</v>
      </c>
      <c r="B4" s="189"/>
      <c r="C4" s="189" t="s">
        <v>475</v>
      </c>
      <c r="D4" s="190" t="s">
        <v>806</v>
      </c>
      <c r="E4" s="189"/>
      <c r="F4" s="189" t="s">
        <v>750</v>
      </c>
      <c r="G4" s="191" t="s">
        <v>751</v>
      </c>
    </row>
    <row r="5" spans="1:7" s="94" customFormat="1" x14ac:dyDescent="0.3">
      <c r="A5" s="183" t="s">
        <v>752</v>
      </c>
      <c r="B5" s="183"/>
      <c r="C5" s="183" t="s">
        <v>475</v>
      </c>
      <c r="D5" s="115" t="s">
        <v>806</v>
      </c>
      <c r="E5" s="183"/>
      <c r="F5" s="183" t="s">
        <v>753</v>
      </c>
      <c r="G5" s="184" t="s">
        <v>754</v>
      </c>
    </row>
    <row r="6" spans="1:7" s="94" customFormat="1" x14ac:dyDescent="0.3">
      <c r="A6" s="183" t="s">
        <v>755</v>
      </c>
      <c r="B6" s="183"/>
      <c r="C6" s="183" t="s">
        <v>475</v>
      </c>
      <c r="D6" s="115" t="s">
        <v>806</v>
      </c>
      <c r="E6" s="183"/>
      <c r="F6" s="183" t="s">
        <v>756</v>
      </c>
      <c r="G6" s="184" t="s">
        <v>757</v>
      </c>
    </row>
    <row r="7" spans="1:7" s="94" customFormat="1" x14ac:dyDescent="0.3">
      <c r="A7" s="183" t="s">
        <v>758</v>
      </c>
      <c r="B7" s="183"/>
      <c r="C7" s="183" t="s">
        <v>475</v>
      </c>
      <c r="D7" s="115" t="s">
        <v>806</v>
      </c>
      <c r="E7" s="183"/>
      <c r="F7" s="183" t="s">
        <v>759</v>
      </c>
      <c r="G7" s="184" t="s">
        <v>760</v>
      </c>
    </row>
    <row r="8" spans="1:7" s="94" customFormat="1" x14ac:dyDescent="0.3">
      <c r="A8" s="183" t="s">
        <v>761</v>
      </c>
      <c r="B8" s="183" t="s">
        <v>1107</v>
      </c>
      <c r="C8" s="183" t="s">
        <v>475</v>
      </c>
      <c r="D8" s="115" t="s">
        <v>806</v>
      </c>
      <c r="E8" s="183" t="s">
        <v>953</v>
      </c>
      <c r="F8" s="183" t="s">
        <v>762</v>
      </c>
      <c r="G8" s="184" t="s">
        <v>763</v>
      </c>
    </row>
    <row r="9" spans="1:7" s="94" customFormat="1" x14ac:dyDescent="0.3">
      <c r="A9" s="183" t="s">
        <v>764</v>
      </c>
      <c r="B9" s="183" t="s">
        <v>1104</v>
      </c>
      <c r="C9" s="183" t="s">
        <v>475</v>
      </c>
      <c r="D9" s="115" t="s">
        <v>806</v>
      </c>
      <c r="E9" s="183" t="s">
        <v>953</v>
      </c>
      <c r="F9" s="183" t="s">
        <v>765</v>
      </c>
      <c r="G9" s="184" t="s">
        <v>766</v>
      </c>
    </row>
    <row r="10" spans="1:7" s="94" customFormat="1" x14ac:dyDescent="0.3">
      <c r="A10" s="183" t="s">
        <v>767</v>
      </c>
      <c r="B10" s="183" t="s">
        <v>1108</v>
      </c>
      <c r="C10" s="183" t="s">
        <v>475</v>
      </c>
      <c r="D10" s="115" t="s">
        <v>806</v>
      </c>
      <c r="E10" s="183" t="s">
        <v>953</v>
      </c>
      <c r="F10" s="183" t="s">
        <v>768</v>
      </c>
      <c r="G10" s="184" t="s">
        <v>769</v>
      </c>
    </row>
    <row r="11" spans="1:7" s="87" customFormat="1" x14ac:dyDescent="0.3">
      <c r="A11" s="183" t="s">
        <v>770</v>
      </c>
      <c r="B11" s="183"/>
      <c r="C11" s="183" t="s">
        <v>475</v>
      </c>
      <c r="D11" s="115" t="s">
        <v>806</v>
      </c>
      <c r="E11" s="183"/>
      <c r="F11" s="183" t="s">
        <v>771</v>
      </c>
      <c r="G11" s="184" t="s">
        <v>772</v>
      </c>
    </row>
    <row r="12" spans="1:7" s="87" customFormat="1" x14ac:dyDescent="0.3">
      <c r="A12" s="183" t="s">
        <v>773</v>
      </c>
      <c r="B12" s="183"/>
      <c r="C12" s="183" t="s">
        <v>475</v>
      </c>
      <c r="D12" s="115" t="s">
        <v>806</v>
      </c>
      <c r="E12" s="183"/>
      <c r="F12" s="183" t="s">
        <v>774</v>
      </c>
      <c r="G12" s="184" t="s">
        <v>775</v>
      </c>
    </row>
    <row r="13" spans="1:7" s="87" customFormat="1" x14ac:dyDescent="0.3">
      <c r="A13" s="183" t="s">
        <v>776</v>
      </c>
      <c r="B13" s="183"/>
      <c r="C13" s="183" t="s">
        <v>475</v>
      </c>
      <c r="D13" s="115" t="s">
        <v>806</v>
      </c>
      <c r="E13" s="183"/>
      <c r="F13" s="183" t="s">
        <v>777</v>
      </c>
      <c r="G13" s="184" t="s">
        <v>778</v>
      </c>
    </row>
    <row r="14" spans="1:7" s="87" customFormat="1" x14ac:dyDescent="0.3">
      <c r="A14" s="183" t="s">
        <v>708</v>
      </c>
      <c r="B14" s="183"/>
      <c r="C14" s="183" t="s">
        <v>475</v>
      </c>
      <c r="D14" s="115" t="s">
        <v>807</v>
      </c>
      <c r="E14" s="183"/>
      <c r="F14" s="183" t="s">
        <v>709</v>
      </c>
      <c r="G14" s="184" t="s">
        <v>710</v>
      </c>
    </row>
    <row r="15" spans="1:7" s="87" customFormat="1" x14ac:dyDescent="0.3">
      <c r="A15" s="183" t="s">
        <v>711</v>
      </c>
      <c r="B15" s="183"/>
      <c r="C15" s="183" t="s">
        <v>475</v>
      </c>
      <c r="D15" s="115" t="s">
        <v>807</v>
      </c>
      <c r="E15" s="183"/>
      <c r="F15" s="183" t="s">
        <v>712</v>
      </c>
      <c r="G15" s="184" t="s">
        <v>713</v>
      </c>
    </row>
    <row r="16" spans="1:7" x14ac:dyDescent="0.3">
      <c r="A16" s="183" t="s">
        <v>714</v>
      </c>
      <c r="B16" s="183"/>
      <c r="C16" s="183" t="s">
        <v>475</v>
      </c>
      <c r="D16" s="115" t="s">
        <v>807</v>
      </c>
      <c r="E16" s="183"/>
      <c r="F16" s="183" t="s">
        <v>715</v>
      </c>
      <c r="G16" s="184" t="s">
        <v>716</v>
      </c>
    </row>
    <row r="17" spans="1:7" x14ac:dyDescent="0.3">
      <c r="A17" s="183" t="s">
        <v>717</v>
      </c>
      <c r="B17" s="183"/>
      <c r="C17" s="183" t="s">
        <v>475</v>
      </c>
      <c r="D17" s="115" t="s">
        <v>807</v>
      </c>
      <c r="E17" s="183"/>
      <c r="F17" s="183" t="s">
        <v>718</v>
      </c>
      <c r="G17" s="184" t="s">
        <v>719</v>
      </c>
    </row>
    <row r="18" spans="1:7" s="93" customFormat="1" x14ac:dyDescent="0.3">
      <c r="A18" s="183" t="s">
        <v>720</v>
      </c>
      <c r="B18" s="183"/>
      <c r="C18" s="183" t="s">
        <v>475</v>
      </c>
      <c r="D18" s="115" t="s">
        <v>807</v>
      </c>
      <c r="E18" s="183"/>
      <c r="F18" s="183" t="s">
        <v>721</v>
      </c>
      <c r="G18" s="184" t="s">
        <v>722</v>
      </c>
    </row>
    <row r="19" spans="1:7" s="93" customFormat="1" x14ac:dyDescent="0.3">
      <c r="A19" s="183" t="s">
        <v>653</v>
      </c>
      <c r="B19" s="183"/>
      <c r="C19" s="183" t="s">
        <v>475</v>
      </c>
      <c r="D19" s="115" t="s">
        <v>455</v>
      </c>
      <c r="E19" s="183"/>
      <c r="F19" s="183" t="s">
        <v>654</v>
      </c>
      <c r="G19" s="184" t="s">
        <v>655</v>
      </c>
    </row>
    <row r="20" spans="1:7" s="93" customFormat="1" x14ac:dyDescent="0.3">
      <c r="A20" s="183" t="s">
        <v>656</v>
      </c>
      <c r="B20" s="183"/>
      <c r="C20" s="183" t="s">
        <v>475</v>
      </c>
      <c r="D20" s="115" t="s">
        <v>455</v>
      </c>
      <c r="E20" s="183"/>
      <c r="F20" s="183" t="s">
        <v>657</v>
      </c>
      <c r="G20" s="184" t="s">
        <v>658</v>
      </c>
    </row>
    <row r="21" spans="1:7" s="88" customFormat="1" x14ac:dyDescent="0.3">
      <c r="A21" s="183" t="s">
        <v>659</v>
      </c>
      <c r="B21" s="183"/>
      <c r="C21" s="183" t="s">
        <v>475</v>
      </c>
      <c r="D21" s="115" t="s">
        <v>455</v>
      </c>
      <c r="E21" s="183"/>
      <c r="F21" s="183" t="s">
        <v>660</v>
      </c>
      <c r="G21" s="184" t="s">
        <v>661</v>
      </c>
    </row>
    <row r="22" spans="1:7" s="88" customFormat="1" x14ac:dyDescent="0.3">
      <c r="A22" s="183" t="s">
        <v>633</v>
      </c>
      <c r="B22" s="183"/>
      <c r="C22" s="183" t="s">
        <v>351</v>
      </c>
      <c r="D22" s="115">
        <v>2</v>
      </c>
      <c r="E22" s="115"/>
      <c r="F22" s="183" t="s">
        <v>822</v>
      </c>
      <c r="G22" s="184" t="s">
        <v>634</v>
      </c>
    </row>
    <row r="23" spans="1:7" s="88" customFormat="1" x14ac:dyDescent="0.3">
      <c r="A23" s="183" t="s">
        <v>635</v>
      </c>
      <c r="B23" s="183"/>
      <c r="C23" s="183" t="s">
        <v>351</v>
      </c>
      <c r="D23" s="115">
        <v>2</v>
      </c>
      <c r="E23" s="115"/>
      <c r="F23" s="183" t="s">
        <v>823</v>
      </c>
      <c r="G23" s="184" t="s">
        <v>636</v>
      </c>
    </row>
    <row r="24" spans="1:7" s="88" customFormat="1" x14ac:dyDescent="0.3">
      <c r="A24" s="183" t="s">
        <v>637</v>
      </c>
      <c r="B24" s="183"/>
      <c r="C24" s="183" t="s">
        <v>351</v>
      </c>
      <c r="D24" s="115">
        <v>2</v>
      </c>
      <c r="E24" s="115"/>
      <c r="F24" s="183" t="s">
        <v>824</v>
      </c>
      <c r="G24" s="184" t="s">
        <v>638</v>
      </c>
    </row>
    <row r="25" spans="1:7" s="88" customFormat="1" x14ac:dyDescent="0.3">
      <c r="A25" s="183" t="s">
        <v>639</v>
      </c>
      <c r="B25" s="183"/>
      <c r="C25" s="183" t="s">
        <v>351</v>
      </c>
      <c r="D25" s="115">
        <v>2</v>
      </c>
      <c r="E25" s="115"/>
      <c r="F25" s="183" t="s">
        <v>825</v>
      </c>
      <c r="G25" s="184" t="s">
        <v>640</v>
      </c>
    </row>
    <row r="26" spans="1:7" s="84" customFormat="1" x14ac:dyDescent="0.3">
      <c r="A26" s="183" t="s">
        <v>643</v>
      </c>
      <c r="B26" s="183"/>
      <c r="C26" s="183" t="s">
        <v>351</v>
      </c>
      <c r="D26" s="115">
        <v>2</v>
      </c>
      <c r="E26" s="115"/>
      <c r="F26" s="183" t="s">
        <v>827</v>
      </c>
      <c r="G26" s="184" t="s">
        <v>644</v>
      </c>
    </row>
    <row r="27" spans="1:7" x14ac:dyDescent="0.3">
      <c r="A27" s="183" t="s">
        <v>645</v>
      </c>
      <c r="B27" s="183"/>
      <c r="C27" s="183" t="s">
        <v>351</v>
      </c>
      <c r="D27" s="115">
        <v>2</v>
      </c>
      <c r="E27" s="115"/>
      <c r="F27" s="183" t="s">
        <v>828</v>
      </c>
      <c r="G27" s="184" t="s">
        <v>646</v>
      </c>
    </row>
    <row r="28" spans="1:7" x14ac:dyDescent="0.3">
      <c r="A28" s="183" t="s">
        <v>647</v>
      </c>
      <c r="B28" s="183"/>
      <c r="C28" s="183" t="s">
        <v>351</v>
      </c>
      <c r="D28" s="115">
        <v>2</v>
      </c>
      <c r="E28" s="115"/>
      <c r="F28" s="183" t="s">
        <v>829</v>
      </c>
      <c r="G28" s="184" t="s">
        <v>648</v>
      </c>
    </row>
    <row r="29" spans="1:7" x14ac:dyDescent="0.3">
      <c r="A29" s="183" t="s">
        <v>662</v>
      </c>
      <c r="B29" s="183"/>
      <c r="C29" s="183" t="s">
        <v>351</v>
      </c>
      <c r="D29" s="115">
        <v>2</v>
      </c>
      <c r="E29" s="115"/>
      <c r="F29" s="183" t="s">
        <v>832</v>
      </c>
      <c r="G29" s="184" t="s">
        <v>663</v>
      </c>
    </row>
    <row r="30" spans="1:7" x14ac:dyDescent="0.3">
      <c r="A30" s="183" t="s">
        <v>664</v>
      </c>
      <c r="B30" s="183"/>
      <c r="C30" s="183" t="s">
        <v>351</v>
      </c>
      <c r="D30" s="115">
        <v>2</v>
      </c>
      <c r="E30" s="115"/>
      <c r="F30" s="183" t="s">
        <v>833</v>
      </c>
      <c r="G30" s="184" t="s">
        <v>665</v>
      </c>
    </row>
    <row r="31" spans="1:7" x14ac:dyDescent="0.3">
      <c r="A31" s="183" t="s">
        <v>684</v>
      </c>
      <c r="B31" s="183"/>
      <c r="C31" s="183" t="s">
        <v>351</v>
      </c>
      <c r="D31" s="115">
        <v>2</v>
      </c>
      <c r="E31" s="115"/>
      <c r="F31" s="183" t="s">
        <v>838</v>
      </c>
      <c r="G31" s="184" t="s">
        <v>685</v>
      </c>
    </row>
    <row r="32" spans="1:7" x14ac:dyDescent="0.3">
      <c r="A32" s="183" t="s">
        <v>686</v>
      </c>
      <c r="B32" s="183"/>
      <c r="C32" s="183" t="s">
        <v>351</v>
      </c>
      <c r="D32" s="115">
        <v>2</v>
      </c>
      <c r="E32" s="115"/>
      <c r="F32" s="183" t="s">
        <v>839</v>
      </c>
      <c r="G32" s="184" t="s">
        <v>687</v>
      </c>
    </row>
    <row r="33" spans="1:7" x14ac:dyDescent="0.3">
      <c r="A33" s="183" t="s">
        <v>688</v>
      </c>
      <c r="B33" s="183"/>
      <c r="C33" s="183" t="s">
        <v>351</v>
      </c>
      <c r="D33" s="115">
        <v>2</v>
      </c>
      <c r="E33" s="115"/>
      <c r="F33" s="183" t="s">
        <v>840</v>
      </c>
      <c r="G33" s="184" t="s">
        <v>689</v>
      </c>
    </row>
    <row r="34" spans="1:7" x14ac:dyDescent="0.3">
      <c r="A34" s="183" t="s">
        <v>690</v>
      </c>
      <c r="B34" s="183"/>
      <c r="C34" s="183" t="s">
        <v>351</v>
      </c>
      <c r="D34" s="115">
        <v>2</v>
      </c>
      <c r="E34" s="115"/>
      <c r="F34" s="183" t="s">
        <v>841</v>
      </c>
      <c r="G34" s="184" t="s">
        <v>691</v>
      </c>
    </row>
    <row r="35" spans="1:7" x14ac:dyDescent="0.3">
      <c r="A35" s="183" t="s">
        <v>692</v>
      </c>
      <c r="B35" s="183"/>
      <c r="C35" s="183" t="s">
        <v>351</v>
      </c>
      <c r="D35" s="115">
        <v>2</v>
      </c>
      <c r="E35" s="115"/>
      <c r="F35" s="183" t="s">
        <v>842</v>
      </c>
      <c r="G35" s="184" t="s">
        <v>693</v>
      </c>
    </row>
    <row r="36" spans="1:7" x14ac:dyDescent="0.3">
      <c r="A36" s="183" t="s">
        <v>694</v>
      </c>
      <c r="B36" s="183"/>
      <c r="C36" s="183" t="s">
        <v>351</v>
      </c>
      <c r="D36" s="115">
        <v>2</v>
      </c>
      <c r="E36" s="115"/>
      <c r="F36" s="183" t="s">
        <v>843</v>
      </c>
      <c r="G36" s="184" t="s">
        <v>695</v>
      </c>
    </row>
    <row r="37" spans="1:7" x14ac:dyDescent="0.3">
      <c r="A37" s="183" t="s">
        <v>696</v>
      </c>
      <c r="B37" s="183"/>
      <c r="C37" s="183" t="s">
        <v>351</v>
      </c>
      <c r="D37" s="115">
        <v>2</v>
      </c>
      <c r="E37" s="115"/>
      <c r="F37" s="183" t="s">
        <v>844</v>
      </c>
      <c r="G37" s="184" t="s">
        <v>697</v>
      </c>
    </row>
    <row r="38" spans="1:7" x14ac:dyDescent="0.3">
      <c r="A38" s="183" t="s">
        <v>738</v>
      </c>
      <c r="B38" s="183"/>
      <c r="C38" s="183" t="s">
        <v>351</v>
      </c>
      <c r="D38" s="115">
        <v>2</v>
      </c>
      <c r="E38" s="115"/>
      <c r="F38" s="183" t="s">
        <v>834</v>
      </c>
      <c r="G38" s="184" t="s">
        <v>739</v>
      </c>
    </row>
    <row r="39" spans="1:7" x14ac:dyDescent="0.3">
      <c r="A39" s="183" t="s">
        <v>740</v>
      </c>
      <c r="B39" s="183"/>
      <c r="C39" s="183" t="s">
        <v>351</v>
      </c>
      <c r="D39" s="115">
        <v>2</v>
      </c>
      <c r="E39" s="115"/>
      <c r="F39" s="183" t="s">
        <v>835</v>
      </c>
      <c r="G39" s="184" t="s">
        <v>741</v>
      </c>
    </row>
    <row r="40" spans="1:7" x14ac:dyDescent="0.3">
      <c r="A40" s="183" t="s">
        <v>742</v>
      </c>
      <c r="B40" s="183"/>
      <c r="C40" s="183" t="s">
        <v>351</v>
      </c>
      <c r="D40" s="115">
        <v>2</v>
      </c>
      <c r="E40" s="115"/>
      <c r="F40" s="183" t="s">
        <v>836</v>
      </c>
      <c r="G40" s="184" t="s">
        <v>743</v>
      </c>
    </row>
    <row r="41" spans="1:7" x14ac:dyDescent="0.3">
      <c r="A41" s="183" t="s">
        <v>744</v>
      </c>
      <c r="B41" s="183"/>
      <c r="C41" s="183" t="s">
        <v>351</v>
      </c>
      <c r="D41" s="115">
        <v>2</v>
      </c>
      <c r="E41" s="115"/>
      <c r="F41" s="183" t="s">
        <v>837</v>
      </c>
      <c r="G41" s="184" t="s">
        <v>745</v>
      </c>
    </row>
    <row r="42" spans="1:7" x14ac:dyDescent="0.3">
      <c r="A42" s="183" t="s">
        <v>791</v>
      </c>
      <c r="B42" s="183"/>
      <c r="C42" s="183" t="s">
        <v>351</v>
      </c>
      <c r="D42" s="115">
        <v>2</v>
      </c>
      <c r="E42" s="115"/>
      <c r="F42" s="183" t="s">
        <v>856</v>
      </c>
      <c r="G42" s="184" t="s">
        <v>792</v>
      </c>
    </row>
    <row r="43" spans="1:7" x14ac:dyDescent="0.3">
      <c r="A43" s="183" t="s">
        <v>698</v>
      </c>
      <c r="B43" s="183"/>
      <c r="C43" s="183" t="s">
        <v>351</v>
      </c>
      <c r="D43" s="115"/>
      <c r="E43" s="115"/>
      <c r="F43" s="183" t="s">
        <v>845</v>
      </c>
      <c r="G43" s="184" t="s">
        <v>699</v>
      </c>
    </row>
    <row r="44" spans="1:7" x14ac:dyDescent="0.3">
      <c r="A44" s="183" t="s">
        <v>700</v>
      </c>
      <c r="B44" s="183"/>
      <c r="C44" s="183" t="s">
        <v>351</v>
      </c>
      <c r="D44" s="115"/>
      <c r="E44" s="115"/>
      <c r="F44" s="183" t="s">
        <v>846</v>
      </c>
      <c r="G44" s="184" t="s">
        <v>701</v>
      </c>
    </row>
    <row r="45" spans="1:7" x14ac:dyDescent="0.3">
      <c r="A45" s="183" t="s">
        <v>702</v>
      </c>
      <c r="B45" s="183"/>
      <c r="C45" s="183" t="s">
        <v>351</v>
      </c>
      <c r="D45" s="115"/>
      <c r="E45" s="115"/>
      <c r="F45" s="183" t="s">
        <v>847</v>
      </c>
      <c r="G45" s="184" t="s">
        <v>703</v>
      </c>
    </row>
    <row r="46" spans="1:7" x14ac:dyDescent="0.3">
      <c r="A46" s="183" t="s">
        <v>704</v>
      </c>
      <c r="B46" s="183"/>
      <c r="C46" s="183" t="s">
        <v>351</v>
      </c>
      <c r="D46" s="115"/>
      <c r="E46" s="115"/>
      <c r="F46" s="183" t="s">
        <v>848</v>
      </c>
      <c r="G46" s="184" t="s">
        <v>705</v>
      </c>
    </row>
    <row r="47" spans="1:7" x14ac:dyDescent="0.3">
      <c r="A47" s="183" t="s">
        <v>706</v>
      </c>
      <c r="B47" s="183"/>
      <c r="C47" s="183" t="s">
        <v>351</v>
      </c>
      <c r="D47" s="115"/>
      <c r="E47" s="115"/>
      <c r="F47" s="183" t="s">
        <v>849</v>
      </c>
      <c r="G47" s="184" t="s">
        <v>707</v>
      </c>
    </row>
    <row r="48" spans="1:7" x14ac:dyDescent="0.3">
      <c r="A48" s="183" t="s">
        <v>746</v>
      </c>
      <c r="B48" s="183"/>
      <c r="C48" s="183" t="s">
        <v>570</v>
      </c>
      <c r="D48" s="115">
        <v>1</v>
      </c>
      <c r="E48" s="115"/>
      <c r="F48" s="183" t="s">
        <v>747</v>
      </c>
      <c r="G48" s="184" t="s">
        <v>748</v>
      </c>
    </row>
    <row r="49" spans="1:7" s="92" customFormat="1" x14ac:dyDescent="0.3">
      <c r="A49" s="183" t="s">
        <v>569</v>
      </c>
      <c r="B49" s="183"/>
      <c r="C49" s="183" t="s">
        <v>570</v>
      </c>
      <c r="D49" s="115">
        <v>1</v>
      </c>
      <c r="E49" s="183"/>
      <c r="F49" s="183" t="s">
        <v>571</v>
      </c>
      <c r="G49" s="184" t="s">
        <v>572</v>
      </c>
    </row>
    <row r="50" spans="1:7" s="92" customFormat="1" x14ac:dyDescent="0.3">
      <c r="A50" s="183" t="s">
        <v>573</v>
      </c>
      <c r="B50" s="183"/>
      <c r="C50" s="183" t="s">
        <v>570</v>
      </c>
      <c r="D50" s="115">
        <v>1</v>
      </c>
      <c r="E50" s="183" t="s">
        <v>809</v>
      </c>
      <c r="F50" s="183" t="s">
        <v>817</v>
      </c>
      <c r="G50" s="184" t="s">
        <v>574</v>
      </c>
    </row>
    <row r="51" spans="1:7" x14ac:dyDescent="0.3">
      <c r="A51" s="183" t="s">
        <v>575</v>
      </c>
      <c r="B51" s="183"/>
      <c r="C51" s="183" t="s">
        <v>570</v>
      </c>
      <c r="D51" s="115">
        <v>1</v>
      </c>
      <c r="E51" s="183" t="s">
        <v>809</v>
      </c>
      <c r="F51" s="183" t="s">
        <v>818</v>
      </c>
      <c r="G51" s="184" t="s">
        <v>576</v>
      </c>
    </row>
    <row r="52" spans="1:7" s="194" customFormat="1" x14ac:dyDescent="0.3">
      <c r="A52" s="183" t="s">
        <v>577</v>
      </c>
      <c r="B52" s="183"/>
      <c r="C52" s="183" t="s">
        <v>570</v>
      </c>
      <c r="D52" s="115">
        <v>1</v>
      </c>
      <c r="E52" s="183" t="s">
        <v>809</v>
      </c>
      <c r="F52" s="183" t="s">
        <v>819</v>
      </c>
      <c r="G52" s="184" t="s">
        <v>578</v>
      </c>
    </row>
    <row r="53" spans="1:7" s="194" customFormat="1" x14ac:dyDescent="0.3">
      <c r="A53" s="183" t="s">
        <v>579</v>
      </c>
      <c r="B53" s="183"/>
      <c r="C53" s="183" t="s">
        <v>570</v>
      </c>
      <c r="D53" s="115">
        <v>1</v>
      </c>
      <c r="E53" s="183" t="s">
        <v>809</v>
      </c>
      <c r="F53" s="183" t="s">
        <v>820</v>
      </c>
      <c r="G53" s="184" t="s">
        <v>580</v>
      </c>
    </row>
    <row r="54" spans="1:7" x14ac:dyDescent="0.3">
      <c r="A54" s="183" t="s">
        <v>581</v>
      </c>
      <c r="B54" s="183"/>
      <c r="C54" s="183" t="s">
        <v>570</v>
      </c>
      <c r="D54" s="115">
        <v>1</v>
      </c>
      <c r="E54" s="183" t="s">
        <v>809</v>
      </c>
      <c r="F54" s="183" t="s">
        <v>821</v>
      </c>
      <c r="G54" s="184" t="s">
        <v>582</v>
      </c>
    </row>
    <row r="55" spans="1:7" s="95" customFormat="1" x14ac:dyDescent="0.3">
      <c r="A55" s="183" t="s">
        <v>583</v>
      </c>
      <c r="B55" s="183"/>
      <c r="C55" s="183" t="s">
        <v>570</v>
      </c>
      <c r="D55" s="115">
        <v>1</v>
      </c>
      <c r="E55" s="183" t="s">
        <v>809</v>
      </c>
      <c r="F55" s="183" t="s">
        <v>584</v>
      </c>
      <c r="G55" s="184" t="s">
        <v>585</v>
      </c>
    </row>
    <row r="56" spans="1:7" s="95" customFormat="1" x14ac:dyDescent="0.3">
      <c r="A56" s="183" t="s">
        <v>779</v>
      </c>
      <c r="B56" s="183"/>
      <c r="C56" s="183" t="s">
        <v>570</v>
      </c>
      <c r="D56" s="115">
        <v>1</v>
      </c>
      <c r="E56" s="183"/>
      <c r="F56" s="183" t="s">
        <v>850</v>
      </c>
      <c r="G56" s="184" t="s">
        <v>780</v>
      </c>
    </row>
    <row r="57" spans="1:7" x14ac:dyDescent="0.3">
      <c r="A57" s="183" t="s">
        <v>781</v>
      </c>
      <c r="B57" s="183"/>
      <c r="C57" s="183" t="s">
        <v>570</v>
      </c>
      <c r="D57" s="115">
        <v>1</v>
      </c>
      <c r="E57" s="183"/>
      <c r="F57" s="183" t="s">
        <v>851</v>
      </c>
      <c r="G57" s="184" t="s">
        <v>782</v>
      </c>
    </row>
    <row r="58" spans="1:7" x14ac:dyDescent="0.3">
      <c r="A58" s="183" t="s">
        <v>783</v>
      </c>
      <c r="B58" s="183"/>
      <c r="C58" s="183" t="s">
        <v>570</v>
      </c>
      <c r="D58" s="115">
        <v>1</v>
      </c>
      <c r="E58" s="183"/>
      <c r="F58" s="183" t="s">
        <v>852</v>
      </c>
      <c r="G58" s="184" t="s">
        <v>784</v>
      </c>
    </row>
    <row r="59" spans="1:7" x14ac:dyDescent="0.3">
      <c r="A59" s="183" t="s">
        <v>785</v>
      </c>
      <c r="B59" s="183"/>
      <c r="C59" s="183" t="s">
        <v>570</v>
      </c>
      <c r="D59" s="115">
        <v>1</v>
      </c>
      <c r="E59" s="183"/>
      <c r="F59" s="183" t="s">
        <v>853</v>
      </c>
      <c r="G59" s="184" t="s">
        <v>786</v>
      </c>
    </row>
    <row r="60" spans="1:7" x14ac:dyDescent="0.3">
      <c r="A60" s="183" t="s">
        <v>787</v>
      </c>
      <c r="B60" s="183"/>
      <c r="C60" s="183" t="s">
        <v>570</v>
      </c>
      <c r="D60" s="115">
        <v>1</v>
      </c>
      <c r="E60" s="183" t="s">
        <v>809</v>
      </c>
      <c r="F60" s="183" t="s">
        <v>854</v>
      </c>
      <c r="G60" s="184" t="s">
        <v>788</v>
      </c>
    </row>
    <row r="61" spans="1:7" x14ac:dyDescent="0.3">
      <c r="A61" s="183" t="s">
        <v>789</v>
      </c>
      <c r="B61" s="183"/>
      <c r="C61" s="183" t="s">
        <v>570</v>
      </c>
      <c r="D61" s="115">
        <v>1</v>
      </c>
      <c r="E61" s="183" t="s">
        <v>809</v>
      </c>
      <c r="F61" s="183" t="s">
        <v>855</v>
      </c>
      <c r="G61" s="184" t="s">
        <v>790</v>
      </c>
    </row>
    <row r="62" spans="1:7" x14ac:dyDescent="0.3">
      <c r="A62" s="183" t="s">
        <v>723</v>
      </c>
      <c r="B62" s="183"/>
      <c r="C62" s="183" t="s">
        <v>570</v>
      </c>
      <c r="D62" s="115">
        <v>2</v>
      </c>
      <c r="E62" s="183"/>
      <c r="F62" s="183" t="s">
        <v>724</v>
      </c>
      <c r="G62" s="184" t="s">
        <v>725</v>
      </c>
    </row>
    <row r="63" spans="1:7" x14ac:dyDescent="0.3">
      <c r="A63" s="183" t="s">
        <v>726</v>
      </c>
      <c r="B63" s="183"/>
      <c r="C63" s="183" t="s">
        <v>570</v>
      </c>
      <c r="D63" s="115">
        <v>2</v>
      </c>
      <c r="E63" s="183"/>
      <c r="F63" s="183" t="s">
        <v>727</v>
      </c>
      <c r="G63" s="184" t="s">
        <v>728</v>
      </c>
    </row>
    <row r="64" spans="1:7" s="94" customFormat="1" x14ac:dyDescent="0.3">
      <c r="A64" s="183" t="s">
        <v>729</v>
      </c>
      <c r="B64" s="183"/>
      <c r="C64" s="183" t="s">
        <v>570</v>
      </c>
      <c r="D64" s="115">
        <v>2</v>
      </c>
      <c r="E64" s="183"/>
      <c r="F64" s="183" t="s">
        <v>730</v>
      </c>
      <c r="G64" s="184" t="s">
        <v>731</v>
      </c>
    </row>
    <row r="65" spans="1:7" s="94" customFormat="1" x14ac:dyDescent="0.3">
      <c r="A65" s="183" t="s">
        <v>732</v>
      </c>
      <c r="B65" s="183"/>
      <c r="C65" s="183" t="s">
        <v>570</v>
      </c>
      <c r="D65" s="115">
        <v>2</v>
      </c>
      <c r="E65" s="183"/>
      <c r="F65" s="183" t="s">
        <v>733</v>
      </c>
      <c r="G65" s="184" t="s">
        <v>734</v>
      </c>
    </row>
    <row r="66" spans="1:7" s="94" customFormat="1" x14ac:dyDescent="0.3">
      <c r="A66" s="183" t="s">
        <v>735</v>
      </c>
      <c r="B66" s="183"/>
      <c r="C66" s="183" t="s">
        <v>570</v>
      </c>
      <c r="D66" s="115">
        <v>2</v>
      </c>
      <c r="E66" s="183"/>
      <c r="F66" s="183" t="s">
        <v>736</v>
      </c>
      <c r="G66" s="184" t="s">
        <v>737</v>
      </c>
    </row>
    <row r="67" spans="1:7" x14ac:dyDescent="0.3">
      <c r="A67" s="183" t="s">
        <v>586</v>
      </c>
      <c r="B67" s="183"/>
      <c r="C67" s="183" t="s">
        <v>570</v>
      </c>
      <c r="D67" s="115">
        <v>2</v>
      </c>
      <c r="E67" s="183"/>
      <c r="F67" s="183" t="s">
        <v>816</v>
      </c>
      <c r="G67" s="184" t="s">
        <v>587</v>
      </c>
    </row>
    <row r="68" spans="1:7" x14ac:dyDescent="0.3">
      <c r="A68" s="183" t="s">
        <v>588</v>
      </c>
      <c r="B68" s="183"/>
      <c r="C68" s="183" t="s">
        <v>570</v>
      </c>
      <c r="D68" s="115">
        <v>2</v>
      </c>
      <c r="E68" s="183"/>
      <c r="F68" s="183" t="s">
        <v>815</v>
      </c>
      <c r="G68" s="184" t="s">
        <v>589</v>
      </c>
    </row>
    <row r="69" spans="1:7" x14ac:dyDescent="0.3">
      <c r="A69" s="183" t="s">
        <v>591</v>
      </c>
      <c r="B69" s="183"/>
      <c r="C69" s="183" t="s">
        <v>570</v>
      </c>
      <c r="D69" s="115">
        <v>2</v>
      </c>
      <c r="E69" s="183"/>
      <c r="F69" s="183" t="s">
        <v>813</v>
      </c>
      <c r="G69" s="184" t="s">
        <v>592</v>
      </c>
    </row>
    <row r="70" spans="1:7" x14ac:dyDescent="0.3">
      <c r="A70" s="183" t="s">
        <v>593</v>
      </c>
      <c r="B70" s="183"/>
      <c r="C70" s="183" t="s">
        <v>570</v>
      </c>
      <c r="D70" s="115">
        <v>2</v>
      </c>
      <c r="E70" s="183"/>
      <c r="F70" s="183" t="s">
        <v>814</v>
      </c>
      <c r="G70" s="184" t="s">
        <v>594</v>
      </c>
    </row>
    <row r="71" spans="1:7" x14ac:dyDescent="0.3">
      <c r="A71" s="183" t="s">
        <v>595</v>
      </c>
      <c r="B71" s="183"/>
      <c r="C71" s="183" t="s">
        <v>570</v>
      </c>
      <c r="D71" s="115">
        <v>2</v>
      </c>
      <c r="E71" s="183"/>
      <c r="F71" s="183" t="s">
        <v>596</v>
      </c>
      <c r="G71" s="184" t="s">
        <v>597</v>
      </c>
    </row>
    <row r="72" spans="1:7" x14ac:dyDescent="0.3">
      <c r="A72" s="183" t="s">
        <v>598</v>
      </c>
      <c r="B72" s="183"/>
      <c r="C72" s="183" t="s">
        <v>570</v>
      </c>
      <c r="D72" s="115">
        <v>2</v>
      </c>
      <c r="E72" s="183"/>
      <c r="F72" s="183" t="s">
        <v>599</v>
      </c>
      <c r="G72" s="184" t="s">
        <v>600</v>
      </c>
    </row>
    <row r="73" spans="1:7" s="87" customFormat="1" x14ac:dyDescent="0.3">
      <c r="A73" s="183" t="s">
        <v>601</v>
      </c>
      <c r="B73" s="183"/>
      <c r="C73" s="183" t="s">
        <v>570</v>
      </c>
      <c r="D73" s="115">
        <v>2</v>
      </c>
      <c r="E73" s="183"/>
      <c r="F73" s="183" t="s">
        <v>602</v>
      </c>
      <c r="G73" s="184" t="s">
        <v>603</v>
      </c>
    </row>
    <row r="74" spans="1:7" x14ac:dyDescent="0.3">
      <c r="A74" s="183" t="s">
        <v>604</v>
      </c>
      <c r="B74" s="183"/>
      <c r="C74" s="183" t="s">
        <v>570</v>
      </c>
      <c r="D74" s="115">
        <v>2</v>
      </c>
      <c r="E74" s="183"/>
      <c r="F74" s="183" t="s">
        <v>811</v>
      </c>
      <c r="G74" s="184" t="s">
        <v>605</v>
      </c>
    </row>
    <row r="75" spans="1:7" x14ac:dyDescent="0.3">
      <c r="A75" s="183" t="s">
        <v>606</v>
      </c>
      <c r="B75" s="183"/>
      <c r="C75" s="183" t="s">
        <v>570</v>
      </c>
      <c r="D75" s="115">
        <v>2</v>
      </c>
      <c r="E75" s="183"/>
      <c r="F75" s="183" t="s">
        <v>812</v>
      </c>
      <c r="G75" s="184" t="s">
        <v>607</v>
      </c>
    </row>
    <row r="76" spans="1:7" x14ac:dyDescent="0.3">
      <c r="A76" s="183" t="s">
        <v>608</v>
      </c>
      <c r="B76" s="183"/>
      <c r="C76" s="183" t="s">
        <v>570</v>
      </c>
      <c r="D76" s="115">
        <v>2</v>
      </c>
      <c r="E76" s="183"/>
      <c r="F76" s="183" t="s">
        <v>609</v>
      </c>
      <c r="G76" s="184" t="s">
        <v>610</v>
      </c>
    </row>
    <row r="77" spans="1:7" x14ac:dyDescent="0.3">
      <c r="A77" s="183" t="s">
        <v>611</v>
      </c>
      <c r="B77" s="183"/>
      <c r="C77" s="183" t="s">
        <v>570</v>
      </c>
      <c r="D77" s="115">
        <v>2</v>
      </c>
      <c r="E77" s="183"/>
      <c r="F77" s="183" t="s">
        <v>612</v>
      </c>
      <c r="G77" s="184" t="s">
        <v>613</v>
      </c>
    </row>
    <row r="78" spans="1:7" x14ac:dyDescent="0.3">
      <c r="A78" s="183" t="s">
        <v>614</v>
      </c>
      <c r="B78" s="183"/>
      <c r="C78" s="183" t="s">
        <v>570</v>
      </c>
      <c r="D78" s="115">
        <v>2</v>
      </c>
      <c r="E78" s="183"/>
      <c r="F78" s="183" t="s">
        <v>808</v>
      </c>
      <c r="G78" s="184" t="s">
        <v>615</v>
      </c>
    </row>
    <row r="79" spans="1:7" x14ac:dyDescent="0.3">
      <c r="A79" s="183" t="s">
        <v>616</v>
      </c>
      <c r="B79" s="183"/>
      <c r="C79" s="183" t="s">
        <v>570</v>
      </c>
      <c r="D79" s="115">
        <v>2</v>
      </c>
      <c r="E79" s="183"/>
      <c r="F79" s="183" t="s">
        <v>810</v>
      </c>
      <c r="G79" s="184" t="s">
        <v>617</v>
      </c>
    </row>
    <row r="80" spans="1:7" x14ac:dyDescent="0.3">
      <c r="A80" s="183" t="s">
        <v>618</v>
      </c>
      <c r="B80" s="183"/>
      <c r="C80" s="183" t="s">
        <v>570</v>
      </c>
      <c r="D80" s="115">
        <v>2</v>
      </c>
      <c r="E80" s="183"/>
      <c r="F80" s="183" t="s">
        <v>619</v>
      </c>
      <c r="G80" s="184" t="s">
        <v>620</v>
      </c>
    </row>
    <row r="81" spans="1:7" x14ac:dyDescent="0.3">
      <c r="A81" s="183" t="s">
        <v>621</v>
      </c>
      <c r="B81" s="183"/>
      <c r="C81" s="183" t="s">
        <v>570</v>
      </c>
      <c r="D81" s="115">
        <v>2</v>
      </c>
      <c r="E81" s="183"/>
      <c r="F81" s="183" t="s">
        <v>622</v>
      </c>
      <c r="G81" s="184" t="s">
        <v>623</v>
      </c>
    </row>
    <row r="82" spans="1:7" x14ac:dyDescent="0.3">
      <c r="A82" s="183" t="s">
        <v>624</v>
      </c>
      <c r="B82" s="183"/>
      <c r="C82" s="183" t="s">
        <v>570</v>
      </c>
      <c r="D82" s="115">
        <v>2</v>
      </c>
      <c r="E82" s="183"/>
      <c r="F82" s="183" t="s">
        <v>625</v>
      </c>
      <c r="G82" s="184" t="s">
        <v>626</v>
      </c>
    </row>
    <row r="83" spans="1:7" x14ac:dyDescent="0.3">
      <c r="A83" s="183" t="s">
        <v>627</v>
      </c>
      <c r="B83" s="183"/>
      <c r="C83" s="183" t="s">
        <v>570</v>
      </c>
      <c r="D83" s="115">
        <v>2</v>
      </c>
      <c r="E83" s="183"/>
      <c r="F83" s="183" t="s">
        <v>628</v>
      </c>
      <c r="G83" s="184" t="s">
        <v>629</v>
      </c>
    </row>
    <row r="84" spans="1:7" x14ac:dyDescent="0.3">
      <c r="A84" s="183" t="s">
        <v>630</v>
      </c>
      <c r="B84" s="183"/>
      <c r="C84" s="183" t="s">
        <v>570</v>
      </c>
      <c r="D84" s="115">
        <v>2</v>
      </c>
      <c r="E84" s="183"/>
      <c r="F84" s="183" t="s">
        <v>631</v>
      </c>
      <c r="G84" s="184" t="s">
        <v>632</v>
      </c>
    </row>
    <row r="85" spans="1:7" s="91" customFormat="1" x14ac:dyDescent="0.3">
      <c r="A85" s="183" t="s">
        <v>666</v>
      </c>
      <c r="B85" s="183"/>
      <c r="C85" s="183" t="s">
        <v>570</v>
      </c>
      <c r="D85" s="115">
        <v>2</v>
      </c>
      <c r="E85" s="183"/>
      <c r="F85" s="183" t="s">
        <v>667</v>
      </c>
      <c r="G85" s="184" t="s">
        <v>668</v>
      </c>
    </row>
    <row r="86" spans="1:7" s="91" customFormat="1" x14ac:dyDescent="0.3">
      <c r="A86" s="183" t="s">
        <v>669</v>
      </c>
      <c r="B86" s="183"/>
      <c r="C86" s="183" t="s">
        <v>570</v>
      </c>
      <c r="D86" s="115">
        <v>2</v>
      </c>
      <c r="E86" s="183"/>
      <c r="F86" s="183" t="s">
        <v>670</v>
      </c>
      <c r="G86" s="184" t="s">
        <v>671</v>
      </c>
    </row>
    <row r="87" spans="1:7" s="91" customFormat="1" x14ac:dyDescent="0.3">
      <c r="A87" s="183" t="s">
        <v>672</v>
      </c>
      <c r="B87" s="183"/>
      <c r="C87" s="183" t="s">
        <v>570</v>
      </c>
      <c r="D87" s="115">
        <v>2</v>
      </c>
      <c r="E87" s="183"/>
      <c r="F87" s="183" t="s">
        <v>673</v>
      </c>
      <c r="G87" s="184" t="s">
        <v>674</v>
      </c>
    </row>
    <row r="88" spans="1:7" x14ac:dyDescent="0.3">
      <c r="A88" s="183" t="s">
        <v>675</v>
      </c>
      <c r="B88" s="183"/>
      <c r="C88" s="183" t="s">
        <v>570</v>
      </c>
      <c r="D88" s="115">
        <v>2</v>
      </c>
      <c r="E88" s="183"/>
      <c r="F88" s="183" t="s">
        <v>676</v>
      </c>
      <c r="G88" s="184" t="s">
        <v>677</v>
      </c>
    </row>
    <row r="89" spans="1:7" x14ac:dyDescent="0.3">
      <c r="A89" s="183" t="s">
        <v>678</v>
      </c>
      <c r="B89" s="183"/>
      <c r="C89" s="183" t="s">
        <v>570</v>
      </c>
      <c r="D89" s="115">
        <v>2</v>
      </c>
      <c r="E89" s="183"/>
      <c r="F89" s="183" t="s">
        <v>679</v>
      </c>
      <c r="G89" s="184" t="s">
        <v>680</v>
      </c>
    </row>
    <row r="90" spans="1:7" x14ac:dyDescent="0.3">
      <c r="A90" s="183" t="s">
        <v>681</v>
      </c>
      <c r="B90" s="183"/>
      <c r="C90" s="183" t="s">
        <v>570</v>
      </c>
      <c r="D90" s="115">
        <v>2</v>
      </c>
      <c r="E90" s="183"/>
      <c r="F90" s="183" t="s">
        <v>682</v>
      </c>
      <c r="G90" s="184" t="s">
        <v>683</v>
      </c>
    </row>
    <row r="91" spans="1:7" x14ac:dyDescent="0.3">
      <c r="A91" s="183" t="s">
        <v>641</v>
      </c>
      <c r="B91" s="183"/>
      <c r="C91" s="183" t="s">
        <v>570</v>
      </c>
      <c r="D91" s="115" t="s">
        <v>492</v>
      </c>
      <c r="E91" s="115"/>
      <c r="F91" s="183" t="s">
        <v>826</v>
      </c>
      <c r="G91" s="184" t="s">
        <v>642</v>
      </c>
    </row>
    <row r="92" spans="1:7" x14ac:dyDescent="0.3">
      <c r="A92" s="183" t="s">
        <v>649</v>
      </c>
      <c r="B92" s="183"/>
      <c r="C92" s="183" t="s">
        <v>570</v>
      </c>
      <c r="D92" s="115" t="s">
        <v>492</v>
      </c>
      <c r="E92" s="183"/>
      <c r="F92" s="183" t="s">
        <v>830</v>
      </c>
      <c r="G92" s="184" t="s">
        <v>650</v>
      </c>
    </row>
    <row r="93" spans="1:7" x14ac:dyDescent="0.3">
      <c r="A93" s="183" t="s">
        <v>651</v>
      </c>
      <c r="B93" s="183"/>
      <c r="C93" s="183" t="s">
        <v>570</v>
      </c>
      <c r="D93" s="115" t="s">
        <v>492</v>
      </c>
      <c r="E93" s="183"/>
      <c r="F93" s="183" t="s">
        <v>831</v>
      </c>
      <c r="G93" s="184" t="s">
        <v>652</v>
      </c>
    </row>
  </sheetData>
  <conditionalFormatting sqref="A3">
    <cfRule type="duplicateValues" dxfId="43" priority="2"/>
  </conditionalFormatting>
  <conditionalFormatting sqref="B3:C3">
    <cfRule type="duplicateValues" dxfId="42" priority="1"/>
  </conditionalFormatting>
  <conditionalFormatting sqref="F3">
    <cfRule type="duplicateValues" dxfId="41" priority="43"/>
  </conditionalFormatting>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28"/>
  <sheetViews>
    <sheetView workbookViewId="0">
      <selection activeCell="J22" sqref="J22"/>
    </sheetView>
  </sheetViews>
  <sheetFormatPr defaultColWidth="8.88671875" defaultRowHeight="14.4" x14ac:dyDescent="0.3"/>
  <cols>
    <col min="1" max="1" width="11.109375" customWidth="1"/>
    <col min="2" max="2" width="14.44140625" customWidth="1"/>
    <col min="3" max="3" width="17.44140625" customWidth="1"/>
    <col min="4" max="4" width="21.44140625" customWidth="1"/>
    <col min="5" max="9" width="29.109375" customWidth="1"/>
  </cols>
  <sheetData>
    <row r="1" spans="1:9" ht="18" customHeight="1" x14ac:dyDescent="0.3">
      <c r="A1" s="199" t="s">
        <v>1127</v>
      </c>
      <c r="B1" s="199"/>
      <c r="C1" s="199"/>
      <c r="D1" s="199"/>
      <c r="E1" s="199"/>
      <c r="F1" s="199"/>
      <c r="G1" s="199"/>
      <c r="H1" s="199"/>
      <c r="I1" s="199"/>
    </row>
    <row r="3" spans="1:9" ht="15" x14ac:dyDescent="0.3">
      <c r="A3" s="202" t="s">
        <v>876</v>
      </c>
      <c r="B3" s="202" t="s">
        <v>877</v>
      </c>
      <c r="C3" s="202" t="s">
        <v>878</v>
      </c>
      <c r="D3" s="202" t="s">
        <v>879</v>
      </c>
      <c r="E3" s="203" t="s">
        <v>880</v>
      </c>
      <c r="F3" s="203"/>
      <c r="G3" s="203" t="s">
        <v>881</v>
      </c>
      <c r="H3" s="203"/>
      <c r="I3" s="203"/>
    </row>
    <row r="4" spans="1:9" ht="15" x14ac:dyDescent="0.3">
      <c r="A4" s="201"/>
      <c r="B4" s="201"/>
      <c r="C4" s="201"/>
      <c r="D4" s="201"/>
      <c r="E4" s="98" t="s">
        <v>882</v>
      </c>
      <c r="F4" s="98" t="s">
        <v>883</v>
      </c>
      <c r="G4" s="98" t="s">
        <v>884</v>
      </c>
      <c r="H4" s="98" t="s">
        <v>1155</v>
      </c>
      <c r="I4" s="98" t="s">
        <v>1156</v>
      </c>
    </row>
    <row r="5" spans="1:9" ht="15" x14ac:dyDescent="0.3">
      <c r="A5" s="202" t="s">
        <v>885</v>
      </c>
      <c r="B5" s="202" t="s">
        <v>886</v>
      </c>
      <c r="C5" t="s">
        <v>923</v>
      </c>
      <c r="D5" s="99">
        <v>5129145</v>
      </c>
      <c r="E5" s="100">
        <v>80.69</v>
      </c>
      <c r="F5" s="100">
        <v>3.09</v>
      </c>
      <c r="G5" s="100">
        <v>0.28999999999999998</v>
      </c>
      <c r="H5" s="100">
        <v>8.35</v>
      </c>
      <c r="I5" s="100">
        <v>7.58</v>
      </c>
    </row>
    <row r="6" spans="1:9" ht="15" x14ac:dyDescent="0.3">
      <c r="A6" s="204"/>
      <c r="B6" s="200"/>
      <c r="C6" t="s">
        <v>924</v>
      </c>
      <c r="D6" s="99">
        <v>5579196</v>
      </c>
      <c r="E6" s="100">
        <v>80.38</v>
      </c>
      <c r="F6" s="100">
        <v>3.46</v>
      </c>
      <c r="G6" s="100">
        <v>0.13</v>
      </c>
      <c r="H6" s="100">
        <v>9.9499999999999993</v>
      </c>
      <c r="I6" s="100">
        <v>6.07</v>
      </c>
    </row>
    <row r="7" spans="1:9" ht="15" x14ac:dyDescent="0.3">
      <c r="A7" s="204"/>
      <c r="B7" s="200" t="s">
        <v>887</v>
      </c>
      <c r="C7" t="s">
        <v>921</v>
      </c>
      <c r="D7" s="99">
        <v>4646012</v>
      </c>
      <c r="E7" s="100">
        <v>81.19</v>
      </c>
      <c r="F7" s="100">
        <v>3.27</v>
      </c>
      <c r="G7" s="100">
        <v>0.18</v>
      </c>
      <c r="H7" s="100">
        <v>8.07</v>
      </c>
      <c r="I7" s="100">
        <v>7.29</v>
      </c>
    </row>
    <row r="8" spans="1:9" ht="15" x14ac:dyDescent="0.3">
      <c r="A8" s="200"/>
      <c r="B8" s="200"/>
      <c r="C8" t="s">
        <v>922</v>
      </c>
      <c r="D8" s="99">
        <v>19796361</v>
      </c>
      <c r="E8" s="100">
        <v>80.3</v>
      </c>
      <c r="F8" s="100">
        <v>3.45</v>
      </c>
      <c r="G8" s="100">
        <v>0.18</v>
      </c>
      <c r="H8" s="100">
        <v>8.5</v>
      </c>
      <c r="I8" s="100">
        <v>7.57</v>
      </c>
    </row>
    <row r="9" spans="1:9" ht="15" x14ac:dyDescent="0.3">
      <c r="A9" s="200"/>
      <c r="B9" s="200"/>
      <c r="C9" t="s">
        <v>926</v>
      </c>
      <c r="D9" s="99">
        <v>5448159</v>
      </c>
      <c r="E9" s="100">
        <v>80.7</v>
      </c>
      <c r="F9" s="100">
        <v>3.3899999999999997</v>
      </c>
      <c r="G9" s="100">
        <v>0.17</v>
      </c>
      <c r="H9" s="100">
        <v>9.49</v>
      </c>
      <c r="I9" s="100">
        <v>6.26</v>
      </c>
    </row>
    <row r="10" spans="1:9" ht="15" x14ac:dyDescent="0.3">
      <c r="A10" s="200" t="s">
        <v>888</v>
      </c>
      <c r="B10" s="200">
        <v>5394</v>
      </c>
      <c r="C10" t="s">
        <v>915</v>
      </c>
      <c r="D10" s="99">
        <v>49001282</v>
      </c>
      <c r="E10" s="100">
        <v>87.94</v>
      </c>
      <c r="F10" s="100">
        <v>7.0733333333333341</v>
      </c>
      <c r="G10" s="100">
        <v>0.48</v>
      </c>
      <c r="H10" s="100">
        <v>2.2666666666666662</v>
      </c>
      <c r="I10" s="100">
        <v>2.2366666666666668</v>
      </c>
    </row>
    <row r="11" spans="1:9" ht="15" x14ac:dyDescent="0.3">
      <c r="A11" s="200"/>
      <c r="B11" s="200"/>
      <c r="C11" t="s">
        <v>916</v>
      </c>
      <c r="D11" s="99">
        <v>46727296</v>
      </c>
      <c r="E11" s="100">
        <v>87.563333333333333</v>
      </c>
      <c r="F11" s="100">
        <v>7.0966666666666658</v>
      </c>
      <c r="G11" s="100">
        <v>0.47</v>
      </c>
      <c r="H11" s="100">
        <v>2.3933333333333331</v>
      </c>
      <c r="I11" s="100">
        <v>2.4700000000000002</v>
      </c>
    </row>
    <row r="12" spans="1:9" ht="15" x14ac:dyDescent="0.3">
      <c r="A12" s="200"/>
      <c r="B12" s="200"/>
      <c r="C12" t="s">
        <v>925</v>
      </c>
      <c r="D12" s="99">
        <v>49351893</v>
      </c>
      <c r="E12" s="100">
        <v>87.740000000000009</v>
      </c>
      <c r="F12" s="100">
        <v>6.9333333333333327</v>
      </c>
      <c r="G12" s="100">
        <v>0.47</v>
      </c>
      <c r="H12" s="100">
        <v>2.33</v>
      </c>
      <c r="I12" s="100">
        <v>2.5266666666666668</v>
      </c>
    </row>
    <row r="13" spans="1:9" ht="15" x14ac:dyDescent="0.3">
      <c r="A13" s="200"/>
      <c r="B13" s="200"/>
      <c r="C13" t="s">
        <v>919</v>
      </c>
      <c r="D13" s="99">
        <v>55316371</v>
      </c>
      <c r="E13" s="100">
        <v>87.516666666666666</v>
      </c>
      <c r="F13" s="100">
        <v>7.2533333333333339</v>
      </c>
      <c r="G13" s="100">
        <v>0.55000000000000004</v>
      </c>
      <c r="H13" s="100">
        <v>2.2233333333333332</v>
      </c>
      <c r="I13" s="100">
        <v>2.4633333333333334</v>
      </c>
    </row>
    <row r="14" spans="1:9" ht="15" x14ac:dyDescent="0.3">
      <c r="A14" s="200"/>
      <c r="B14" s="200"/>
      <c r="C14" t="s">
        <v>920</v>
      </c>
      <c r="D14" s="99">
        <v>50352716</v>
      </c>
      <c r="E14" s="100">
        <v>87.866666666666674</v>
      </c>
      <c r="F14" s="100">
        <v>6.7799999999999994</v>
      </c>
      <c r="G14" s="100">
        <v>0.55333333333333334</v>
      </c>
      <c r="H14" s="100">
        <v>2.3033333333333332</v>
      </c>
      <c r="I14" s="100">
        <v>2.4933333333333336</v>
      </c>
    </row>
    <row r="15" spans="1:9" ht="15" x14ac:dyDescent="0.3">
      <c r="A15" s="200"/>
      <c r="B15" s="200"/>
      <c r="C15" t="s">
        <v>928</v>
      </c>
      <c r="D15" s="99">
        <v>49994679</v>
      </c>
      <c r="E15" s="100">
        <v>87.40333333333335</v>
      </c>
      <c r="F15" s="100">
        <v>6.956666666666667</v>
      </c>
      <c r="G15" s="100">
        <v>0.73</v>
      </c>
      <c r="H15" s="100">
        <v>2.4733333333333332</v>
      </c>
      <c r="I15" s="100">
        <v>2.4300000000000002</v>
      </c>
    </row>
    <row r="16" spans="1:9" ht="15" x14ac:dyDescent="0.3">
      <c r="A16" s="200"/>
      <c r="B16" s="200"/>
      <c r="C16" t="s">
        <v>917</v>
      </c>
      <c r="D16" s="99">
        <v>47712482</v>
      </c>
      <c r="E16" s="100">
        <v>87.696666666666658</v>
      </c>
      <c r="F16" s="100">
        <v>6.8233333333333333</v>
      </c>
      <c r="G16" s="100">
        <v>0.56000000000000005</v>
      </c>
      <c r="H16" s="100">
        <v>2.4166666666666665</v>
      </c>
      <c r="I16" s="100">
        <v>2.5099999999999998</v>
      </c>
    </row>
    <row r="17" spans="1:9" ht="15" x14ac:dyDescent="0.3">
      <c r="A17" s="200"/>
      <c r="B17" s="200"/>
      <c r="C17" t="s">
        <v>918</v>
      </c>
      <c r="D17" s="99">
        <v>47461697</v>
      </c>
      <c r="E17" s="100">
        <v>88.703333333333333</v>
      </c>
      <c r="F17" s="100">
        <v>6.0033333333333339</v>
      </c>
      <c r="G17" s="100">
        <v>0.45</v>
      </c>
      <c r="H17" s="100">
        <v>2.3933333333333331</v>
      </c>
      <c r="I17" s="100">
        <v>2.4533333333333336</v>
      </c>
    </row>
    <row r="18" spans="1:9" ht="15" x14ac:dyDescent="0.3">
      <c r="A18" s="200"/>
      <c r="B18" s="200"/>
      <c r="C18" t="s">
        <v>927</v>
      </c>
      <c r="D18" s="99">
        <v>53004586</v>
      </c>
      <c r="E18" s="100">
        <v>85.143333333333331</v>
      </c>
      <c r="F18" s="100">
        <v>9.5233333333333352</v>
      </c>
      <c r="G18" s="100">
        <v>0.51</v>
      </c>
      <c r="H18" s="100">
        <v>2.4700000000000002</v>
      </c>
      <c r="I18" s="100">
        <v>2.3566666666666669</v>
      </c>
    </row>
    <row r="19" spans="1:9" ht="15" x14ac:dyDescent="0.3">
      <c r="A19" s="200"/>
      <c r="B19" s="200">
        <v>95710</v>
      </c>
      <c r="C19" t="s">
        <v>803</v>
      </c>
      <c r="D19" s="99">
        <v>56858878</v>
      </c>
      <c r="E19" s="100">
        <v>84.064999999999998</v>
      </c>
      <c r="F19" s="100">
        <v>4.8949999999999996</v>
      </c>
      <c r="G19" s="100">
        <v>5.2925000000000004</v>
      </c>
      <c r="H19" s="100">
        <v>2.8024999999999998</v>
      </c>
      <c r="I19" s="100">
        <v>2.9499999999999997</v>
      </c>
    </row>
    <row r="20" spans="1:9" ht="15" x14ac:dyDescent="0.3">
      <c r="A20" s="200"/>
      <c r="B20" s="200"/>
      <c r="C20" t="s">
        <v>802</v>
      </c>
      <c r="D20" s="99">
        <v>59492060</v>
      </c>
      <c r="E20" s="100">
        <v>86.884999999999991</v>
      </c>
      <c r="F20" s="100">
        <v>6.7874999999999996</v>
      </c>
      <c r="G20" s="100">
        <v>0.43999999999999995</v>
      </c>
      <c r="H20" s="100">
        <v>3.1149999999999998</v>
      </c>
      <c r="I20" s="100">
        <v>2.7650000000000001</v>
      </c>
    </row>
    <row r="21" spans="1:9" ht="15" x14ac:dyDescent="0.3">
      <c r="A21" s="200"/>
      <c r="B21" s="200"/>
      <c r="C21" t="s">
        <v>801</v>
      </c>
      <c r="D21" s="99">
        <v>59849497</v>
      </c>
      <c r="E21" s="100">
        <v>82.18</v>
      </c>
      <c r="F21" s="100">
        <v>5.6899999999999995</v>
      </c>
      <c r="G21" s="100">
        <v>6.2250000000000005</v>
      </c>
      <c r="H21" s="100">
        <v>2.8449999999999998</v>
      </c>
      <c r="I21" s="100">
        <v>3.0625</v>
      </c>
    </row>
    <row r="22" spans="1:9" ht="15" x14ac:dyDescent="0.3">
      <c r="A22" s="200"/>
      <c r="B22" s="200" t="s">
        <v>889</v>
      </c>
      <c r="C22" t="s">
        <v>1110</v>
      </c>
      <c r="D22" s="99">
        <v>12418051</v>
      </c>
      <c r="E22" s="100">
        <v>89.31</v>
      </c>
      <c r="F22" s="100">
        <v>4.87</v>
      </c>
      <c r="G22" s="100">
        <v>0.37</v>
      </c>
      <c r="H22" s="100">
        <v>2.2799999999999998</v>
      </c>
      <c r="I22" s="100">
        <v>3.17</v>
      </c>
    </row>
    <row r="23" spans="1:9" ht="15" x14ac:dyDescent="0.3">
      <c r="A23" s="200"/>
      <c r="B23" s="200"/>
      <c r="C23" t="s">
        <v>1111</v>
      </c>
      <c r="D23" s="99">
        <v>13912152</v>
      </c>
      <c r="E23" s="100">
        <v>90.79</v>
      </c>
      <c r="F23" s="100">
        <v>4.32</v>
      </c>
      <c r="G23" s="100">
        <v>0.35</v>
      </c>
      <c r="H23" s="100">
        <v>1.96</v>
      </c>
      <c r="I23" s="100">
        <v>2.58</v>
      </c>
    </row>
    <row r="24" spans="1:9" ht="15" x14ac:dyDescent="0.3">
      <c r="A24" s="201"/>
      <c r="B24" s="201"/>
      <c r="C24" t="s">
        <v>1117</v>
      </c>
      <c r="D24" s="99">
        <v>12974183</v>
      </c>
      <c r="E24" s="100">
        <v>89.09</v>
      </c>
      <c r="F24" s="100">
        <v>5</v>
      </c>
      <c r="G24" s="100">
        <v>0.36</v>
      </c>
      <c r="H24" s="100">
        <v>2.33</v>
      </c>
      <c r="I24" s="100">
        <v>3.21</v>
      </c>
    </row>
    <row r="25" spans="1:9" ht="15" x14ac:dyDescent="0.3">
      <c r="A25" s="98" t="s">
        <v>914</v>
      </c>
      <c r="B25" s="98"/>
      <c r="C25" s="98"/>
      <c r="D25" s="101">
        <f t="shared" ref="D25:I25" si="0">AVERAGE(D5:D24)</f>
        <v>35251334.799999997</v>
      </c>
      <c r="E25" s="102">
        <f t="shared" si="0"/>
        <v>85.657666666666671</v>
      </c>
      <c r="F25" s="102">
        <f t="shared" si="0"/>
        <v>5.6332916666666666</v>
      </c>
      <c r="G25" s="102">
        <f t="shared" si="0"/>
        <v>0.93804166666666666</v>
      </c>
      <c r="H25" s="102">
        <f t="shared" si="0"/>
        <v>4.0481249999999989</v>
      </c>
      <c r="I25" s="102">
        <f t="shared" si="0"/>
        <v>3.7223749999999995</v>
      </c>
    </row>
    <row r="26" spans="1:9" x14ac:dyDescent="0.3">
      <c r="A26" t="s">
        <v>1163</v>
      </c>
    </row>
    <row r="27" spans="1:9" x14ac:dyDescent="0.3">
      <c r="A27" t="s">
        <v>1157</v>
      </c>
    </row>
    <row r="28" spans="1:9" x14ac:dyDescent="0.3">
      <c r="A28" t="s">
        <v>1158</v>
      </c>
    </row>
  </sheetData>
  <mergeCells count="14">
    <mergeCell ref="A1:I1"/>
    <mergeCell ref="B22:B24"/>
    <mergeCell ref="A10:A24"/>
    <mergeCell ref="B10:B18"/>
    <mergeCell ref="B19:B21"/>
    <mergeCell ref="A3:A4"/>
    <mergeCell ref="B3:B4"/>
    <mergeCell ref="E3:F3"/>
    <mergeCell ref="G3:I3"/>
    <mergeCell ref="A5:A9"/>
    <mergeCell ref="B5:B6"/>
    <mergeCell ref="B7:B9"/>
    <mergeCell ref="C3:C4"/>
    <mergeCell ref="D3:D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X198"/>
  <sheetViews>
    <sheetView workbookViewId="0">
      <selection activeCell="G136" sqref="G136:G141"/>
    </sheetView>
  </sheetViews>
  <sheetFormatPr defaultColWidth="8.88671875" defaultRowHeight="14.4" x14ac:dyDescent="0.3"/>
  <cols>
    <col min="1" max="1" width="18.44140625" style="139" customWidth="1"/>
    <col min="2" max="2" width="12.109375" style="139" customWidth="1"/>
    <col min="3" max="3" width="15" style="149" customWidth="1"/>
    <col min="4" max="4" width="30.109375" style="111" customWidth="1"/>
    <col min="5" max="5" width="9.5546875" customWidth="1"/>
    <col min="6" max="6" width="19.44140625" style="113" customWidth="1"/>
    <col min="7" max="7" width="14.44140625" style="113" customWidth="1"/>
    <col min="8" max="8" width="12.5546875" customWidth="1"/>
    <col min="9" max="9" width="13.44140625" customWidth="1"/>
    <col min="10" max="10" width="13.88671875" customWidth="1"/>
    <col min="11" max="11" width="12.88671875" customWidth="1"/>
    <col min="12" max="13" width="17.109375" customWidth="1"/>
    <col min="14" max="15" width="16.5546875" customWidth="1"/>
    <col min="16" max="18" width="13.44140625" customWidth="1"/>
    <col min="19" max="20" width="18.44140625" customWidth="1"/>
    <col min="21" max="22" width="12.88671875" customWidth="1"/>
    <col min="23" max="24" width="12.44140625" customWidth="1"/>
  </cols>
  <sheetData>
    <row r="1" spans="1:24" ht="15" customHeight="1" x14ac:dyDescent="0.3">
      <c r="A1" s="199" t="s">
        <v>1129</v>
      </c>
      <c r="B1" s="199"/>
      <c r="C1" s="199"/>
      <c r="D1" s="199"/>
      <c r="E1" s="199"/>
      <c r="F1" s="199"/>
      <c r="G1" s="199"/>
      <c r="H1" s="199"/>
      <c r="I1" s="199"/>
      <c r="J1" s="199"/>
      <c r="K1" s="199"/>
      <c r="L1" s="199"/>
      <c r="M1" s="199"/>
      <c r="N1" s="199"/>
      <c r="O1" s="199"/>
      <c r="P1" s="199"/>
      <c r="Q1" s="199"/>
      <c r="R1" s="199"/>
      <c r="S1" s="199"/>
      <c r="T1" s="199"/>
      <c r="U1" s="199"/>
      <c r="V1" s="199"/>
      <c r="W1" s="199"/>
      <c r="X1" s="199"/>
    </row>
    <row r="3" spans="1:24" s="50" customFormat="1" ht="79.2" x14ac:dyDescent="0.3">
      <c r="A3" s="116" t="s">
        <v>793</v>
      </c>
      <c r="B3" s="116" t="s">
        <v>290</v>
      </c>
      <c r="C3" s="148" t="s">
        <v>1143</v>
      </c>
      <c r="D3" s="171" t="s">
        <v>951</v>
      </c>
      <c r="E3" s="117" t="s">
        <v>871</v>
      </c>
      <c r="F3" s="118" t="s">
        <v>794</v>
      </c>
      <c r="G3" s="118" t="s">
        <v>138</v>
      </c>
      <c r="H3" s="119" t="s">
        <v>800</v>
      </c>
      <c r="I3" s="120" t="s">
        <v>872</v>
      </c>
      <c r="J3" s="121" t="s">
        <v>952</v>
      </c>
      <c r="K3" s="121" t="s">
        <v>916</v>
      </c>
      <c r="L3" s="122" t="s">
        <v>917</v>
      </c>
      <c r="M3" s="122" t="s">
        <v>918</v>
      </c>
      <c r="N3" s="123" t="s">
        <v>919</v>
      </c>
      <c r="O3" s="123" t="s">
        <v>920</v>
      </c>
      <c r="P3" s="124" t="s">
        <v>803</v>
      </c>
      <c r="Q3" s="124" t="s">
        <v>802</v>
      </c>
      <c r="R3" s="124" t="s">
        <v>801</v>
      </c>
      <c r="S3" s="125" t="s">
        <v>1110</v>
      </c>
      <c r="T3" s="125" t="s">
        <v>1111</v>
      </c>
      <c r="U3" s="126" t="s">
        <v>921</v>
      </c>
      <c r="V3" s="126" t="s">
        <v>922</v>
      </c>
      <c r="W3" s="127" t="s">
        <v>923</v>
      </c>
      <c r="X3" s="127" t="s">
        <v>924</v>
      </c>
    </row>
    <row r="4" spans="1:24" x14ac:dyDescent="0.3">
      <c r="A4" s="150" t="s">
        <v>573</v>
      </c>
      <c r="B4" s="150"/>
      <c r="C4" s="151" t="s">
        <v>1147</v>
      </c>
      <c r="D4" s="172" t="s">
        <v>947</v>
      </c>
      <c r="E4" s="153">
        <v>2</v>
      </c>
      <c r="F4" s="154">
        <v>3.6146968688770098</v>
      </c>
      <c r="G4" s="155">
        <v>1.3068401212152199E-6</v>
      </c>
      <c r="H4" s="156" t="s">
        <v>795</v>
      </c>
      <c r="I4" s="152" t="s">
        <v>873</v>
      </c>
      <c r="J4" s="154">
        <v>0.14498658107146101</v>
      </c>
      <c r="K4" s="154">
        <v>0.29355935853947501</v>
      </c>
      <c r="L4" s="154">
        <v>0.84613403593050196</v>
      </c>
      <c r="M4" s="154">
        <v>0.52315111012131799</v>
      </c>
      <c r="N4" s="154">
        <v>3.6950172562752699</v>
      </c>
      <c r="O4" s="154">
        <v>1.5945351446992999</v>
      </c>
      <c r="P4" s="154">
        <v>8.2765330021016101</v>
      </c>
      <c r="Q4" s="154">
        <v>7.7681989081533303</v>
      </c>
      <c r="R4" s="154">
        <v>19.154980422784199</v>
      </c>
      <c r="S4" s="154">
        <v>6.3021904150527099</v>
      </c>
      <c r="T4" s="154">
        <v>5.8585810163798797</v>
      </c>
      <c r="U4" s="154">
        <v>6.95968345365623</v>
      </c>
      <c r="V4" s="154">
        <v>3.6157113618449599</v>
      </c>
      <c r="W4" s="154">
        <v>10.626189785967799</v>
      </c>
      <c r="X4" s="154">
        <v>11.4140630130755</v>
      </c>
    </row>
    <row r="5" spans="1:24" x14ac:dyDescent="0.3">
      <c r="A5" s="139" t="s">
        <v>573</v>
      </c>
      <c r="C5" s="149" t="s">
        <v>1147</v>
      </c>
      <c r="D5" s="111" t="s">
        <v>948</v>
      </c>
      <c r="E5" s="141">
        <v>3</v>
      </c>
      <c r="F5" s="142">
        <v>5.87449348526932</v>
      </c>
      <c r="G5" s="146">
        <v>7.35625745940459E-19</v>
      </c>
      <c r="H5" s="144" t="s">
        <v>795</v>
      </c>
      <c r="I5" s="141" t="s">
        <v>873</v>
      </c>
      <c r="J5" s="142">
        <v>0.14498658107146101</v>
      </c>
      <c r="K5" s="142">
        <v>0.29355935853947501</v>
      </c>
      <c r="L5" s="142">
        <v>0.84613403593050196</v>
      </c>
      <c r="M5" s="142">
        <v>0.52315111012131799</v>
      </c>
      <c r="N5" s="142">
        <v>3.6950172562752699</v>
      </c>
      <c r="O5" s="142">
        <v>1.5945351446992999</v>
      </c>
      <c r="P5" s="142">
        <v>8.2765330021016101</v>
      </c>
      <c r="Q5" s="142">
        <v>7.7681989081533303</v>
      </c>
      <c r="R5" s="142">
        <v>19.154980422784199</v>
      </c>
      <c r="S5" s="142">
        <v>6.3021904150527099</v>
      </c>
      <c r="T5" s="142">
        <v>5.8585810163798797</v>
      </c>
      <c r="U5" s="142">
        <v>6.95968345365623</v>
      </c>
      <c r="V5" s="142">
        <v>3.6157113618449599</v>
      </c>
      <c r="W5" s="142">
        <v>10.626189785967799</v>
      </c>
      <c r="X5" s="142">
        <v>11.4140630130755</v>
      </c>
    </row>
    <row r="6" spans="1:24" x14ac:dyDescent="0.3">
      <c r="A6" s="140" t="s">
        <v>573</v>
      </c>
      <c r="B6" s="140"/>
      <c r="C6" s="149" t="s">
        <v>1147</v>
      </c>
      <c r="D6" s="111" t="s">
        <v>1112</v>
      </c>
      <c r="E6" s="141">
        <v>6</v>
      </c>
      <c r="F6" s="142">
        <v>4.8575048114420101</v>
      </c>
      <c r="G6" s="146">
        <v>1.51026029461001E-15</v>
      </c>
      <c r="H6" s="144" t="s">
        <v>795</v>
      </c>
      <c r="I6" s="141" t="s">
        <v>873</v>
      </c>
      <c r="J6" s="142">
        <v>0.14498658107146101</v>
      </c>
      <c r="K6" s="142">
        <v>0.29355935853947501</v>
      </c>
      <c r="L6" s="142">
        <v>0.84613403593050196</v>
      </c>
      <c r="M6" s="142">
        <v>0.52315111012131799</v>
      </c>
      <c r="N6" s="142">
        <v>3.6950172562752699</v>
      </c>
      <c r="O6" s="142">
        <v>1.5945351446992999</v>
      </c>
      <c r="P6" s="142">
        <v>8.2765330021016101</v>
      </c>
      <c r="Q6" s="142">
        <v>7.7681989081533303</v>
      </c>
      <c r="R6" s="142">
        <v>19.154980422784199</v>
      </c>
      <c r="S6" s="142">
        <v>6.3021904150527099</v>
      </c>
      <c r="T6" s="142">
        <v>5.8585810163798797</v>
      </c>
      <c r="U6" s="142">
        <v>6.95968345365623</v>
      </c>
      <c r="V6" s="142">
        <v>3.6157113618449599</v>
      </c>
      <c r="W6" s="142">
        <v>10.626189785967799</v>
      </c>
      <c r="X6" s="142">
        <v>11.4140630130755</v>
      </c>
    </row>
    <row r="7" spans="1:24" x14ac:dyDescent="0.3">
      <c r="A7" s="140" t="s">
        <v>573</v>
      </c>
      <c r="B7" s="140"/>
      <c r="C7" s="149" t="s">
        <v>1147</v>
      </c>
      <c r="D7" s="111" t="s">
        <v>1116</v>
      </c>
      <c r="E7" s="141">
        <v>11</v>
      </c>
      <c r="F7" s="142">
        <v>3.2429452245044899</v>
      </c>
      <c r="G7" s="146">
        <v>5.2141978553408901E-8</v>
      </c>
      <c r="H7" s="144" t="s">
        <v>795</v>
      </c>
      <c r="I7" s="141" t="s">
        <v>873</v>
      </c>
      <c r="J7" s="142">
        <v>0.14498658107146101</v>
      </c>
      <c r="K7" s="142">
        <v>0.29355935853947501</v>
      </c>
      <c r="L7" s="142">
        <v>0.84613403593050196</v>
      </c>
      <c r="M7" s="142">
        <v>0.52315111012131799</v>
      </c>
      <c r="N7" s="142">
        <v>3.6950172562752699</v>
      </c>
      <c r="O7" s="142">
        <v>1.5945351446992999</v>
      </c>
      <c r="P7" s="142">
        <v>8.2765330021016101</v>
      </c>
      <c r="Q7" s="142">
        <v>7.7681989081533303</v>
      </c>
      <c r="R7" s="142">
        <v>19.154980422784199</v>
      </c>
      <c r="S7" s="142">
        <v>6.3021904150527099</v>
      </c>
      <c r="T7" s="142">
        <v>5.8585810163798797</v>
      </c>
      <c r="U7" s="142">
        <v>6.95968345365623</v>
      </c>
      <c r="V7" s="142">
        <v>3.6157113618449599</v>
      </c>
      <c r="W7" s="142">
        <v>10.626189785967799</v>
      </c>
      <c r="X7" s="142">
        <v>11.4140630130755</v>
      </c>
    </row>
    <row r="8" spans="1:24" x14ac:dyDescent="0.3">
      <c r="A8" s="177" t="s">
        <v>575</v>
      </c>
      <c r="B8" s="177"/>
      <c r="C8" s="112" t="s">
        <v>1147</v>
      </c>
      <c r="D8" s="178" t="s">
        <v>946</v>
      </c>
      <c r="E8" s="179">
        <v>1</v>
      </c>
      <c r="F8" s="176">
        <v>-2.1177275122172401</v>
      </c>
      <c r="G8" s="180">
        <v>7.52103220704661E-8</v>
      </c>
      <c r="H8" s="182" t="s">
        <v>796</v>
      </c>
      <c r="I8" s="179" t="s">
        <v>873</v>
      </c>
      <c r="J8" s="176">
        <v>18.531433010281901</v>
      </c>
      <c r="K8" s="176">
        <v>19.6427782230807</v>
      </c>
      <c r="L8" s="176">
        <v>4.1102030678065704</v>
      </c>
      <c r="M8" s="176">
        <v>4.6519317361989803</v>
      </c>
      <c r="N8" s="176">
        <v>0</v>
      </c>
      <c r="O8" s="176">
        <v>4.0481576128639398</v>
      </c>
      <c r="P8" s="176">
        <v>3.1889618538961702</v>
      </c>
      <c r="Q8" s="176">
        <v>1.8846394904592201</v>
      </c>
      <c r="R8" s="176">
        <v>8.1772329257622403</v>
      </c>
      <c r="S8" s="176">
        <v>0</v>
      </c>
      <c r="T8" s="176">
        <v>0</v>
      </c>
      <c r="U8" s="176">
        <v>16.407109054829501</v>
      </c>
      <c r="V8" s="176">
        <v>25.946935333125701</v>
      </c>
      <c r="W8" s="176">
        <v>34.583401102977</v>
      </c>
      <c r="X8" s="176">
        <v>46.214038053455397</v>
      </c>
    </row>
    <row r="9" spans="1:24" x14ac:dyDescent="0.3">
      <c r="A9" s="139" t="s">
        <v>575</v>
      </c>
      <c r="C9" s="149" t="s">
        <v>1147</v>
      </c>
      <c r="D9" s="111" t="s">
        <v>948</v>
      </c>
      <c r="E9" s="141">
        <v>3</v>
      </c>
      <c r="F9" s="142">
        <v>-1.9769114033961599</v>
      </c>
      <c r="G9" s="145">
        <v>1.9542143283492701E-4</v>
      </c>
      <c r="H9" s="143" t="s">
        <v>796</v>
      </c>
      <c r="I9" s="141" t="s">
        <v>873</v>
      </c>
      <c r="J9" s="142">
        <v>18.531433010281901</v>
      </c>
      <c r="K9" s="142">
        <v>19.6427782230807</v>
      </c>
      <c r="L9" s="142">
        <v>4.1102030678065704</v>
      </c>
      <c r="M9" s="142">
        <v>4.6519317361989803</v>
      </c>
      <c r="N9" s="142">
        <v>0</v>
      </c>
      <c r="O9" s="142">
        <v>4.0481576128639398</v>
      </c>
      <c r="P9" s="142">
        <v>3.1889618538961702</v>
      </c>
      <c r="Q9" s="142">
        <v>1.8846394904592201</v>
      </c>
      <c r="R9" s="142">
        <v>8.1772329257622403</v>
      </c>
      <c r="S9" s="142">
        <v>0</v>
      </c>
      <c r="T9" s="142">
        <v>0</v>
      </c>
      <c r="U9" s="142">
        <v>16.407109054829501</v>
      </c>
      <c r="V9" s="142">
        <v>25.946935333125701</v>
      </c>
      <c r="W9" s="142">
        <v>34.583401102977</v>
      </c>
      <c r="X9" s="142">
        <v>46.214038053455397</v>
      </c>
    </row>
    <row r="10" spans="1:24" x14ac:dyDescent="0.3">
      <c r="A10" s="140" t="s">
        <v>575</v>
      </c>
      <c r="B10" s="140"/>
      <c r="C10" s="149" t="s">
        <v>1147</v>
      </c>
      <c r="D10" s="111" t="s">
        <v>949</v>
      </c>
      <c r="E10" s="141">
        <v>4</v>
      </c>
      <c r="F10" s="142">
        <v>-1.9776387804490601</v>
      </c>
      <c r="G10" s="145">
        <v>1.2237849837222401E-3</v>
      </c>
      <c r="H10" s="143" t="s">
        <v>796</v>
      </c>
      <c r="I10" s="141" t="s">
        <v>873</v>
      </c>
      <c r="J10" s="142">
        <v>18.531433010281901</v>
      </c>
      <c r="K10" s="142">
        <v>19.6427782230807</v>
      </c>
      <c r="L10" s="142">
        <v>4.1102030678065704</v>
      </c>
      <c r="M10" s="142">
        <v>4.6519317361989803</v>
      </c>
      <c r="N10" s="142">
        <v>0</v>
      </c>
      <c r="O10" s="142">
        <v>4.0481576128639398</v>
      </c>
      <c r="P10" s="142">
        <v>3.1889618538961702</v>
      </c>
      <c r="Q10" s="142">
        <v>1.8846394904592201</v>
      </c>
      <c r="R10" s="142">
        <v>8.1772329257622403</v>
      </c>
      <c r="S10" s="142">
        <v>0</v>
      </c>
      <c r="T10" s="142">
        <v>0</v>
      </c>
      <c r="U10" s="142">
        <v>16.407109054829501</v>
      </c>
      <c r="V10" s="142">
        <v>25.946935333125701</v>
      </c>
      <c r="W10" s="142">
        <v>34.583401102977</v>
      </c>
      <c r="X10" s="142">
        <v>46.214038053455397</v>
      </c>
    </row>
    <row r="11" spans="1:24" x14ac:dyDescent="0.3">
      <c r="A11" s="140" t="s">
        <v>575</v>
      </c>
      <c r="B11" s="140"/>
      <c r="C11" s="149" t="s">
        <v>1147</v>
      </c>
      <c r="D11" s="111" t="s">
        <v>950</v>
      </c>
      <c r="E11" s="141">
        <v>5</v>
      </c>
      <c r="F11" s="142">
        <v>-3.0526365552672501</v>
      </c>
      <c r="G11" s="146">
        <v>8.7312093972056494E-9</v>
      </c>
      <c r="H11" s="143" t="s">
        <v>796</v>
      </c>
      <c r="I11" s="141" t="s">
        <v>873</v>
      </c>
      <c r="J11" s="142">
        <v>18.531433010281901</v>
      </c>
      <c r="K11" s="142">
        <v>19.6427782230807</v>
      </c>
      <c r="L11" s="142">
        <v>4.1102030678065704</v>
      </c>
      <c r="M11" s="142">
        <v>4.6519317361989803</v>
      </c>
      <c r="N11" s="142">
        <v>0</v>
      </c>
      <c r="O11" s="142">
        <v>4.0481576128639398</v>
      </c>
      <c r="P11" s="142">
        <v>3.1889618538961702</v>
      </c>
      <c r="Q11" s="142">
        <v>1.8846394904592201</v>
      </c>
      <c r="R11" s="142">
        <v>8.1772329257622403</v>
      </c>
      <c r="S11" s="142">
        <v>0</v>
      </c>
      <c r="T11" s="142">
        <v>0</v>
      </c>
      <c r="U11" s="142">
        <v>16.407109054829501</v>
      </c>
      <c r="V11" s="142">
        <v>25.946935333125701</v>
      </c>
      <c r="W11" s="142">
        <v>34.583401102977</v>
      </c>
      <c r="X11" s="142">
        <v>46.214038053455397</v>
      </c>
    </row>
    <row r="12" spans="1:24" x14ac:dyDescent="0.3">
      <c r="A12" s="140" t="s">
        <v>575</v>
      </c>
      <c r="B12" s="140"/>
      <c r="C12" s="149" t="s">
        <v>1147</v>
      </c>
      <c r="D12" s="111" t="s">
        <v>1112</v>
      </c>
      <c r="E12" s="141">
        <v>6</v>
      </c>
      <c r="F12" s="142">
        <v>-12.185628544466001</v>
      </c>
      <c r="G12" s="146">
        <v>3.6247274907361998E-29</v>
      </c>
      <c r="H12" s="143" t="s">
        <v>796</v>
      </c>
      <c r="I12" s="141" t="s">
        <v>873</v>
      </c>
      <c r="J12" s="142">
        <v>18.531433010281901</v>
      </c>
      <c r="K12" s="142">
        <v>19.6427782230807</v>
      </c>
      <c r="L12" s="142">
        <v>4.1102030678065704</v>
      </c>
      <c r="M12" s="142">
        <v>4.6519317361989803</v>
      </c>
      <c r="N12" s="142">
        <v>0</v>
      </c>
      <c r="O12" s="142">
        <v>4.0481576128639398</v>
      </c>
      <c r="P12" s="142">
        <v>3.1889618538961702</v>
      </c>
      <c r="Q12" s="142">
        <v>1.8846394904592201</v>
      </c>
      <c r="R12" s="142">
        <v>8.1772329257622403</v>
      </c>
      <c r="S12" s="142">
        <v>0</v>
      </c>
      <c r="T12" s="142">
        <v>0</v>
      </c>
      <c r="U12" s="142">
        <v>16.407109054829501</v>
      </c>
      <c r="V12" s="142">
        <v>25.946935333125701</v>
      </c>
      <c r="W12" s="142">
        <v>34.583401102977</v>
      </c>
      <c r="X12" s="142">
        <v>46.214038053455397</v>
      </c>
    </row>
    <row r="13" spans="1:24" x14ac:dyDescent="0.3">
      <c r="A13" s="140" t="s">
        <v>575</v>
      </c>
      <c r="B13" s="140"/>
      <c r="C13" s="149" t="s">
        <v>1147</v>
      </c>
      <c r="D13" s="111" t="s">
        <v>1113</v>
      </c>
      <c r="E13" s="141">
        <v>7</v>
      </c>
      <c r="F13" s="142">
        <v>-10.766712601711101</v>
      </c>
      <c r="G13" s="146">
        <v>1.3671638827713401E-17</v>
      </c>
      <c r="H13" s="143" t="s">
        <v>796</v>
      </c>
      <c r="I13" s="141" t="s">
        <v>873</v>
      </c>
      <c r="J13" s="142">
        <v>18.531433010281901</v>
      </c>
      <c r="K13" s="142">
        <v>19.6427782230807</v>
      </c>
      <c r="L13" s="142">
        <v>4.1102030678065704</v>
      </c>
      <c r="M13" s="142">
        <v>4.6519317361989803</v>
      </c>
      <c r="N13" s="142">
        <v>0</v>
      </c>
      <c r="O13" s="142">
        <v>4.0481576128639398</v>
      </c>
      <c r="P13" s="142">
        <v>3.1889618538961702</v>
      </c>
      <c r="Q13" s="142">
        <v>1.8846394904592201</v>
      </c>
      <c r="R13" s="142">
        <v>8.1772329257622403</v>
      </c>
      <c r="S13" s="142">
        <v>0</v>
      </c>
      <c r="T13" s="142">
        <v>0</v>
      </c>
      <c r="U13" s="142">
        <v>16.407109054829501</v>
      </c>
      <c r="V13" s="142">
        <v>25.946935333125701</v>
      </c>
      <c r="W13" s="142">
        <v>34.583401102977</v>
      </c>
      <c r="X13" s="142">
        <v>46.214038053455397</v>
      </c>
    </row>
    <row r="14" spans="1:24" x14ac:dyDescent="0.3">
      <c r="A14" s="139" t="s">
        <v>575</v>
      </c>
      <c r="C14" s="149" t="s">
        <v>1147</v>
      </c>
      <c r="D14" s="111" t="s">
        <v>1114</v>
      </c>
      <c r="E14" s="141">
        <v>8</v>
      </c>
      <c r="F14" s="142">
        <v>-11.7986148819045</v>
      </c>
      <c r="G14" s="146">
        <v>9.6658262637552794E-36</v>
      </c>
      <c r="H14" s="143" t="s">
        <v>796</v>
      </c>
      <c r="I14" s="141" t="s">
        <v>873</v>
      </c>
      <c r="J14" s="142">
        <v>18.531433010281901</v>
      </c>
      <c r="K14" s="142">
        <v>19.6427782230807</v>
      </c>
      <c r="L14" s="142">
        <v>4.1102030678065704</v>
      </c>
      <c r="M14" s="142">
        <v>4.6519317361989803</v>
      </c>
      <c r="N14" s="142">
        <v>0</v>
      </c>
      <c r="O14" s="142">
        <v>4.0481576128639398</v>
      </c>
      <c r="P14" s="142">
        <v>3.1889618538961702</v>
      </c>
      <c r="Q14" s="142">
        <v>1.8846394904592201</v>
      </c>
      <c r="R14" s="142">
        <v>8.1772329257622403</v>
      </c>
      <c r="S14" s="142">
        <v>0</v>
      </c>
      <c r="T14" s="142">
        <v>0</v>
      </c>
      <c r="U14" s="142">
        <v>16.407109054829501</v>
      </c>
      <c r="V14" s="142">
        <v>25.946935333125701</v>
      </c>
      <c r="W14" s="142">
        <v>34.583401102977</v>
      </c>
      <c r="X14" s="142">
        <v>46.214038053455397</v>
      </c>
    </row>
    <row r="15" spans="1:24" x14ac:dyDescent="0.3">
      <c r="A15" s="139" t="s">
        <v>575</v>
      </c>
      <c r="C15" s="149" t="s">
        <v>1147</v>
      </c>
      <c r="D15" s="111" t="s">
        <v>1115</v>
      </c>
      <c r="E15" s="141">
        <v>10</v>
      </c>
      <c r="F15" s="142">
        <v>-8.8887134716499396</v>
      </c>
      <c r="G15" s="145">
        <v>8.2329261849961599E-4</v>
      </c>
      <c r="H15" s="143" t="s">
        <v>796</v>
      </c>
      <c r="I15" s="141" t="s">
        <v>873</v>
      </c>
      <c r="J15" s="142">
        <v>18.531433010281901</v>
      </c>
      <c r="K15" s="142">
        <v>19.6427782230807</v>
      </c>
      <c r="L15" s="142">
        <v>4.1102030678065704</v>
      </c>
      <c r="M15" s="142">
        <v>4.6519317361989803</v>
      </c>
      <c r="N15" s="142">
        <v>0</v>
      </c>
      <c r="O15" s="142">
        <v>4.0481576128639398</v>
      </c>
      <c r="P15" s="142">
        <v>3.1889618538961702</v>
      </c>
      <c r="Q15" s="142">
        <v>1.8846394904592201</v>
      </c>
      <c r="R15" s="142">
        <v>8.1772329257622403</v>
      </c>
      <c r="S15" s="142">
        <v>0</v>
      </c>
      <c r="T15" s="142">
        <v>0</v>
      </c>
      <c r="U15" s="142">
        <v>16.407109054829501</v>
      </c>
      <c r="V15" s="142">
        <v>25.946935333125701</v>
      </c>
      <c r="W15" s="142">
        <v>34.583401102977</v>
      </c>
      <c r="X15" s="142">
        <v>46.214038053455397</v>
      </c>
    </row>
    <row r="16" spans="1:24" x14ac:dyDescent="0.3">
      <c r="A16" s="140" t="s">
        <v>575</v>
      </c>
      <c r="B16" s="140"/>
      <c r="C16" s="149" t="s">
        <v>1147</v>
      </c>
      <c r="D16" s="111" t="s">
        <v>1116</v>
      </c>
      <c r="E16" s="141">
        <v>11</v>
      </c>
      <c r="F16" s="142">
        <v>-10.0812414076384</v>
      </c>
      <c r="G16" s="146">
        <v>1.52102197483396E-9</v>
      </c>
      <c r="H16" s="143" t="s">
        <v>796</v>
      </c>
      <c r="I16" s="141" t="s">
        <v>873</v>
      </c>
      <c r="J16" s="142">
        <v>18.531433010281901</v>
      </c>
      <c r="K16" s="142">
        <v>19.6427782230807</v>
      </c>
      <c r="L16" s="142">
        <v>4.1102030678065704</v>
      </c>
      <c r="M16" s="142">
        <v>4.6519317361989803</v>
      </c>
      <c r="N16" s="142">
        <v>0</v>
      </c>
      <c r="O16" s="142">
        <v>4.0481576128639398</v>
      </c>
      <c r="P16" s="142">
        <v>3.1889618538961702</v>
      </c>
      <c r="Q16" s="142">
        <v>1.8846394904592201</v>
      </c>
      <c r="R16" s="142">
        <v>8.1772329257622403</v>
      </c>
      <c r="S16" s="142">
        <v>0</v>
      </c>
      <c r="T16" s="142">
        <v>0</v>
      </c>
      <c r="U16" s="142">
        <v>16.407109054829501</v>
      </c>
      <c r="V16" s="142">
        <v>25.946935333125701</v>
      </c>
      <c r="W16" s="142">
        <v>34.583401102977</v>
      </c>
      <c r="X16" s="142">
        <v>46.214038053455397</v>
      </c>
    </row>
    <row r="17" spans="1:24" x14ac:dyDescent="0.3">
      <c r="A17" s="140" t="s">
        <v>577</v>
      </c>
      <c r="B17" s="140"/>
      <c r="C17" s="149" t="s">
        <v>1147</v>
      </c>
      <c r="D17" s="111" t="s">
        <v>1115</v>
      </c>
      <c r="E17" s="141">
        <v>10</v>
      </c>
      <c r="F17" s="175" t="s">
        <v>590</v>
      </c>
      <c r="G17" s="175" t="s">
        <v>590</v>
      </c>
      <c r="H17" s="175" t="s">
        <v>590</v>
      </c>
      <c r="I17" s="141" t="s">
        <v>873</v>
      </c>
      <c r="J17" s="142">
        <v>5.3693163322107398E-2</v>
      </c>
      <c r="K17" s="142">
        <v>0.18530865298223401</v>
      </c>
      <c r="L17" s="142">
        <v>3.7905298507628103E-2</v>
      </c>
      <c r="M17" s="142">
        <v>0.101968195191805</v>
      </c>
      <c r="N17" s="142">
        <v>5.4517248867198102E-2</v>
      </c>
      <c r="O17" s="142">
        <v>1.2949721706378099E-2</v>
      </c>
      <c r="P17" s="142">
        <v>0</v>
      </c>
      <c r="Q17" s="142">
        <v>0.22433857005207</v>
      </c>
      <c r="R17" s="142">
        <v>0.196579211374065</v>
      </c>
      <c r="S17" s="142">
        <v>0.30179773279982203</v>
      </c>
      <c r="T17" s="142">
        <v>0.387432095222217</v>
      </c>
      <c r="U17" s="142">
        <v>0.824166413035197</v>
      </c>
      <c r="V17" s="142">
        <v>0</v>
      </c>
      <c r="W17" s="142">
        <v>0</v>
      </c>
      <c r="X17" s="142">
        <v>3.1450834936184502</v>
      </c>
    </row>
    <row r="18" spans="1:24" x14ac:dyDescent="0.3">
      <c r="A18" s="140" t="s">
        <v>579</v>
      </c>
      <c r="B18" s="140"/>
      <c r="C18" s="149" t="s">
        <v>1147</v>
      </c>
      <c r="D18" s="111" t="s">
        <v>947</v>
      </c>
      <c r="E18" s="141">
        <v>2</v>
      </c>
      <c r="F18" s="142">
        <v>2.8254226566052001</v>
      </c>
      <c r="G18" s="145">
        <v>7.6623186427867199E-4</v>
      </c>
      <c r="H18" s="144" t="s">
        <v>795</v>
      </c>
      <c r="I18" s="141" t="s">
        <v>873</v>
      </c>
      <c r="J18" s="142">
        <v>0.29333452028213602</v>
      </c>
      <c r="K18" s="142">
        <v>0.122711689146401</v>
      </c>
      <c r="L18" s="142">
        <v>0.72792754599295995</v>
      </c>
      <c r="M18" s="142">
        <v>0.75963941394822398</v>
      </c>
      <c r="N18" s="142">
        <v>2.2608508141763202</v>
      </c>
      <c r="O18" s="142">
        <v>0.60456052660749804</v>
      </c>
      <c r="P18" s="142">
        <v>0</v>
      </c>
      <c r="Q18" s="142">
        <v>0</v>
      </c>
      <c r="R18" s="142">
        <v>0.29289390999165199</v>
      </c>
      <c r="S18" s="142">
        <v>1.0991802021670301</v>
      </c>
      <c r="T18" s="142">
        <v>0.72156982185899798</v>
      </c>
      <c r="U18" s="142">
        <v>8.8562666139989403</v>
      </c>
      <c r="V18" s="142">
        <v>1.2788897041361</v>
      </c>
      <c r="W18" s="142">
        <v>2.0358651863249699</v>
      </c>
      <c r="X18" s="142">
        <v>38.300473550766299</v>
      </c>
    </row>
    <row r="19" spans="1:24" x14ac:dyDescent="0.3">
      <c r="A19" s="140" t="s">
        <v>579</v>
      </c>
      <c r="B19" s="140"/>
      <c r="C19" s="149" t="s">
        <v>1147</v>
      </c>
      <c r="D19" s="111" t="s">
        <v>949</v>
      </c>
      <c r="E19" s="141">
        <v>4</v>
      </c>
      <c r="F19" s="142">
        <v>-5.4181249198245096</v>
      </c>
      <c r="G19" s="145">
        <v>1.4034594375063401E-4</v>
      </c>
      <c r="H19" s="143" t="s">
        <v>796</v>
      </c>
      <c r="I19" s="141" t="s">
        <v>873</v>
      </c>
      <c r="J19" s="142">
        <v>0.29333452028213602</v>
      </c>
      <c r="K19" s="142">
        <v>0.122711689146401</v>
      </c>
      <c r="L19" s="142">
        <v>0.72792754599295995</v>
      </c>
      <c r="M19" s="142">
        <v>0.75963941394822398</v>
      </c>
      <c r="N19" s="142">
        <v>2.2608508141763202</v>
      </c>
      <c r="O19" s="142">
        <v>0.60456052660749804</v>
      </c>
      <c r="P19" s="142">
        <v>0</v>
      </c>
      <c r="Q19" s="142">
        <v>0</v>
      </c>
      <c r="R19" s="142">
        <v>0.29289390999165199</v>
      </c>
      <c r="S19" s="142">
        <v>1.0991802021670301</v>
      </c>
      <c r="T19" s="142">
        <v>0.72156982185899798</v>
      </c>
      <c r="U19" s="142">
        <v>8.8562666139989403</v>
      </c>
      <c r="V19" s="142">
        <v>1.2788897041361</v>
      </c>
      <c r="W19" s="142">
        <v>2.0358651863249699</v>
      </c>
      <c r="X19" s="142">
        <v>38.300473550766299</v>
      </c>
    </row>
    <row r="20" spans="1:24" x14ac:dyDescent="0.3">
      <c r="A20" s="140" t="s">
        <v>579</v>
      </c>
      <c r="B20" s="140"/>
      <c r="C20" s="149" t="s">
        <v>1147</v>
      </c>
      <c r="D20" s="111" t="s">
        <v>950</v>
      </c>
      <c r="E20" s="141">
        <v>5</v>
      </c>
      <c r="F20" s="142">
        <v>-7.5932677325695002</v>
      </c>
      <c r="G20" s="146">
        <v>6.8403632045494203E-8</v>
      </c>
      <c r="H20" s="143" t="s">
        <v>796</v>
      </c>
      <c r="I20" s="141" t="s">
        <v>873</v>
      </c>
      <c r="J20" s="142">
        <v>0.29333452028213602</v>
      </c>
      <c r="K20" s="142">
        <v>0.122711689146401</v>
      </c>
      <c r="L20" s="142">
        <v>0.72792754599295995</v>
      </c>
      <c r="M20" s="142">
        <v>0.75963941394822398</v>
      </c>
      <c r="N20" s="142">
        <v>2.2608508141763202</v>
      </c>
      <c r="O20" s="142">
        <v>0.60456052660749804</v>
      </c>
      <c r="P20" s="142">
        <v>0</v>
      </c>
      <c r="Q20" s="142">
        <v>0</v>
      </c>
      <c r="R20" s="142">
        <v>0.29289390999165199</v>
      </c>
      <c r="S20" s="142">
        <v>1.0991802021670301</v>
      </c>
      <c r="T20" s="142">
        <v>0.72156982185899798</v>
      </c>
      <c r="U20" s="142">
        <v>8.8562666139989403</v>
      </c>
      <c r="V20" s="142">
        <v>1.2788897041361</v>
      </c>
      <c r="W20" s="142">
        <v>2.0358651863249699</v>
      </c>
      <c r="X20" s="142">
        <v>38.300473550766299</v>
      </c>
    </row>
    <row r="21" spans="1:24" x14ac:dyDescent="0.3">
      <c r="A21" s="140" t="s">
        <v>579</v>
      </c>
      <c r="B21" s="140"/>
      <c r="C21" s="149" t="s">
        <v>1147</v>
      </c>
      <c r="D21" s="111" t="s">
        <v>1112</v>
      </c>
      <c r="E21" s="141">
        <v>6</v>
      </c>
      <c r="F21" s="142">
        <v>2.2100967063948902</v>
      </c>
      <c r="G21" s="145">
        <v>7.7984168821501401E-3</v>
      </c>
      <c r="H21" s="144" t="s">
        <v>795</v>
      </c>
      <c r="I21" s="141" t="s">
        <v>873</v>
      </c>
      <c r="J21" s="142">
        <v>0.29333452028213602</v>
      </c>
      <c r="K21" s="142">
        <v>0.122711689146401</v>
      </c>
      <c r="L21" s="142">
        <v>0.72792754599295995</v>
      </c>
      <c r="M21" s="142">
        <v>0.75963941394822398</v>
      </c>
      <c r="N21" s="142">
        <v>2.2608508141763202</v>
      </c>
      <c r="O21" s="142">
        <v>0.60456052660749804</v>
      </c>
      <c r="P21" s="142">
        <v>0</v>
      </c>
      <c r="Q21" s="142">
        <v>0</v>
      </c>
      <c r="R21" s="142">
        <v>0.29289390999165199</v>
      </c>
      <c r="S21" s="142">
        <v>1.0991802021670301</v>
      </c>
      <c r="T21" s="142">
        <v>0.72156982185899798</v>
      </c>
      <c r="U21" s="142">
        <v>8.8562666139989403</v>
      </c>
      <c r="V21" s="142">
        <v>1.2788897041361</v>
      </c>
      <c r="W21" s="142">
        <v>2.0358651863249699</v>
      </c>
      <c r="X21" s="142">
        <v>38.300473550766299</v>
      </c>
    </row>
    <row r="22" spans="1:24" x14ac:dyDescent="0.3">
      <c r="A22" s="140" t="s">
        <v>579</v>
      </c>
      <c r="B22" s="140"/>
      <c r="C22" s="149" t="s">
        <v>1147</v>
      </c>
      <c r="D22" s="111" t="s">
        <v>1114</v>
      </c>
      <c r="E22" s="141">
        <v>8</v>
      </c>
      <c r="F22" s="142">
        <v>-4.4384003312952398</v>
      </c>
      <c r="G22" s="146">
        <v>7.5610745056846496E-6</v>
      </c>
      <c r="H22" s="143" t="s">
        <v>796</v>
      </c>
      <c r="I22" s="141" t="s">
        <v>873</v>
      </c>
      <c r="J22" s="142">
        <v>0.29333452028213602</v>
      </c>
      <c r="K22" s="142">
        <v>0.122711689146401</v>
      </c>
      <c r="L22" s="142">
        <v>0.72792754599295995</v>
      </c>
      <c r="M22" s="142">
        <v>0.75963941394822398</v>
      </c>
      <c r="N22" s="142">
        <v>2.2608508141763202</v>
      </c>
      <c r="O22" s="142">
        <v>0.60456052660749804</v>
      </c>
      <c r="P22" s="142">
        <v>0</v>
      </c>
      <c r="Q22" s="142">
        <v>0</v>
      </c>
      <c r="R22" s="142">
        <v>0.29289390999165199</v>
      </c>
      <c r="S22" s="142">
        <v>1.0991802021670301</v>
      </c>
      <c r="T22" s="142">
        <v>0.72156982185899798</v>
      </c>
      <c r="U22" s="142">
        <v>8.8562666139989403</v>
      </c>
      <c r="V22" s="142">
        <v>1.2788897041361</v>
      </c>
      <c r="W22" s="142">
        <v>2.0358651863249699</v>
      </c>
      <c r="X22" s="142">
        <v>38.300473550766299</v>
      </c>
    </row>
    <row r="23" spans="1:24" x14ac:dyDescent="0.3">
      <c r="A23" s="140" t="s">
        <v>583</v>
      </c>
      <c r="B23" s="140"/>
      <c r="C23" s="149" t="s">
        <v>1147</v>
      </c>
      <c r="D23" s="111" t="s">
        <v>948</v>
      </c>
      <c r="E23" s="141">
        <v>3</v>
      </c>
      <c r="F23" s="142">
        <v>3.8366240164817502</v>
      </c>
      <c r="G23" s="146">
        <v>1.41590392207341E-18</v>
      </c>
      <c r="H23" s="144" t="s">
        <v>795</v>
      </c>
      <c r="I23" s="141" t="s">
        <v>873</v>
      </c>
      <c r="J23" s="142">
        <v>5.17837475095613</v>
      </c>
      <c r="K23" s="142">
        <v>5.5456978162883299</v>
      </c>
      <c r="L23" s="142">
        <v>9.5381383606261601</v>
      </c>
      <c r="M23" s="142">
        <v>8.4149496525886605</v>
      </c>
      <c r="N23" s="142">
        <v>8.0301750691591298</v>
      </c>
      <c r="O23" s="142">
        <v>7.3799869224342798</v>
      </c>
      <c r="P23" s="142">
        <v>79.073496501661197</v>
      </c>
      <c r="Q23" s="142">
        <v>74.8353574478936</v>
      </c>
      <c r="R23" s="142">
        <v>45.648980056333002</v>
      </c>
      <c r="S23" s="142">
        <v>13.318443285515601</v>
      </c>
      <c r="T23" s="142">
        <v>7.6429305551340496</v>
      </c>
      <c r="U23" s="142">
        <v>71.865648505479996</v>
      </c>
      <c r="V23" s="142">
        <v>10.0466992951254</v>
      </c>
      <c r="W23" s="142">
        <v>11.3810326218704</v>
      </c>
      <c r="X23" s="142">
        <v>16.875840096071698</v>
      </c>
    </row>
    <row r="24" spans="1:24" x14ac:dyDescent="0.3">
      <c r="A24" s="140" t="s">
        <v>583</v>
      </c>
      <c r="B24" s="140"/>
      <c r="C24" s="149" t="s">
        <v>1147</v>
      </c>
      <c r="D24" s="111" t="s">
        <v>950</v>
      </c>
      <c r="E24" s="141">
        <v>5</v>
      </c>
      <c r="F24" s="142">
        <v>2.4412968919881202</v>
      </c>
      <c r="G24" s="146">
        <v>1.2085665688501499E-7</v>
      </c>
      <c r="H24" s="144" t="s">
        <v>795</v>
      </c>
      <c r="I24" s="141" t="s">
        <v>873</v>
      </c>
      <c r="J24" s="142">
        <v>5.17837475095613</v>
      </c>
      <c r="K24" s="142">
        <v>5.5456978162883299</v>
      </c>
      <c r="L24" s="142">
        <v>9.5381383606261601</v>
      </c>
      <c r="M24" s="142">
        <v>8.4149496525886605</v>
      </c>
      <c r="N24" s="142">
        <v>8.0301750691591298</v>
      </c>
      <c r="O24" s="142">
        <v>7.3799869224342798</v>
      </c>
      <c r="P24" s="142">
        <v>79.073496501661197</v>
      </c>
      <c r="Q24" s="142">
        <v>74.8353574478936</v>
      </c>
      <c r="R24" s="142">
        <v>45.648980056333002</v>
      </c>
      <c r="S24" s="142">
        <v>13.318443285515601</v>
      </c>
      <c r="T24" s="142">
        <v>7.6429305551340496</v>
      </c>
      <c r="U24" s="142">
        <v>71.865648505479996</v>
      </c>
      <c r="V24" s="142">
        <v>10.0466992951254</v>
      </c>
      <c r="W24" s="142">
        <v>11.3810326218704</v>
      </c>
      <c r="X24" s="142">
        <v>16.875840096071698</v>
      </c>
    </row>
    <row r="25" spans="1:24" x14ac:dyDescent="0.3">
      <c r="A25" s="140" t="s">
        <v>583</v>
      </c>
      <c r="B25" s="140"/>
      <c r="C25" s="149" t="s">
        <v>1147</v>
      </c>
      <c r="D25" s="111" t="s">
        <v>1112</v>
      </c>
      <c r="E25" s="141">
        <v>6</v>
      </c>
      <c r="F25" s="142">
        <v>1.0590836974890401</v>
      </c>
      <c r="G25" s="145">
        <v>8.1178394568667996E-3</v>
      </c>
      <c r="H25" s="144" t="s">
        <v>795</v>
      </c>
      <c r="I25" s="141" t="s">
        <v>873</v>
      </c>
      <c r="J25" s="142">
        <v>5.17837475095613</v>
      </c>
      <c r="K25" s="142">
        <v>5.5456978162883299</v>
      </c>
      <c r="L25" s="142">
        <v>9.5381383606261601</v>
      </c>
      <c r="M25" s="142">
        <v>8.4149496525886605</v>
      </c>
      <c r="N25" s="142">
        <v>8.0301750691591298</v>
      </c>
      <c r="O25" s="142">
        <v>7.3799869224342798</v>
      </c>
      <c r="P25" s="142">
        <v>79.073496501661197</v>
      </c>
      <c r="Q25" s="142">
        <v>74.8353574478936</v>
      </c>
      <c r="R25" s="142">
        <v>45.648980056333002</v>
      </c>
      <c r="S25" s="142">
        <v>13.318443285515601</v>
      </c>
      <c r="T25" s="142">
        <v>7.6429305551340496</v>
      </c>
      <c r="U25" s="142">
        <v>71.865648505479996</v>
      </c>
      <c r="V25" s="142">
        <v>10.0466992951254</v>
      </c>
      <c r="W25" s="142">
        <v>11.3810326218704</v>
      </c>
      <c r="X25" s="142">
        <v>16.875840096071698</v>
      </c>
    </row>
    <row r="26" spans="1:24" x14ac:dyDescent="0.3">
      <c r="A26" s="140" t="s">
        <v>746</v>
      </c>
      <c r="B26" s="140"/>
      <c r="C26" s="149" t="s">
        <v>1147</v>
      </c>
      <c r="D26" s="111" t="s">
        <v>949</v>
      </c>
      <c r="E26" s="141">
        <v>4</v>
      </c>
      <c r="F26" s="142">
        <v>5.2893322355923198</v>
      </c>
      <c r="G26" s="146">
        <v>1.3219325531966901E-20</v>
      </c>
      <c r="H26" s="144" t="s">
        <v>795</v>
      </c>
      <c r="I26" s="141" t="s">
        <v>873</v>
      </c>
      <c r="J26" s="142">
        <v>26.732563137190098</v>
      </c>
      <c r="K26" s="142">
        <v>15.286396583919499</v>
      </c>
      <c r="L26" s="142">
        <v>21.000406759398601</v>
      </c>
      <c r="M26" s="142">
        <v>61.581285288587097</v>
      </c>
      <c r="N26" s="142">
        <v>60.804325031979801</v>
      </c>
      <c r="O26" s="142">
        <v>22.358564283489802</v>
      </c>
      <c r="P26" s="142">
        <v>37.687564620738101</v>
      </c>
      <c r="Q26" s="142">
        <v>26.5163829492686</v>
      </c>
      <c r="R26" s="142">
        <v>31.014796914638399</v>
      </c>
      <c r="S26" s="142">
        <v>10.131995527030799</v>
      </c>
      <c r="T26" s="142">
        <v>11.5332333441344</v>
      </c>
      <c r="U26" s="142">
        <v>0.74345802850880105</v>
      </c>
      <c r="V26" s="142">
        <v>1.27757329682356</v>
      </c>
      <c r="W26" s="142">
        <v>3.2540313549412399</v>
      </c>
      <c r="X26" s="142">
        <v>7.7395923930658697</v>
      </c>
    </row>
    <row r="27" spans="1:24" x14ac:dyDescent="0.3">
      <c r="A27" s="140" t="s">
        <v>746</v>
      </c>
      <c r="B27" s="140"/>
      <c r="C27" s="149" t="s">
        <v>1147</v>
      </c>
      <c r="D27" s="111" t="s">
        <v>950</v>
      </c>
      <c r="E27" s="141">
        <v>5</v>
      </c>
      <c r="F27" s="142">
        <v>2.7042304885639799</v>
      </c>
      <c r="G27" s="146">
        <v>1.40623285051071E-8</v>
      </c>
      <c r="H27" s="144" t="s">
        <v>795</v>
      </c>
      <c r="I27" s="141" t="s">
        <v>873</v>
      </c>
      <c r="J27" s="142">
        <v>26.732563137190098</v>
      </c>
      <c r="K27" s="142">
        <v>15.286396583919499</v>
      </c>
      <c r="L27" s="142">
        <v>21.000406759398601</v>
      </c>
      <c r="M27" s="142">
        <v>61.581285288587097</v>
      </c>
      <c r="N27" s="142">
        <v>60.804325031979801</v>
      </c>
      <c r="O27" s="142">
        <v>22.358564283489802</v>
      </c>
      <c r="P27" s="142">
        <v>37.687564620738101</v>
      </c>
      <c r="Q27" s="142">
        <v>26.5163829492686</v>
      </c>
      <c r="R27" s="142">
        <v>31.014796914638399</v>
      </c>
      <c r="S27" s="142">
        <v>10.131995527030799</v>
      </c>
      <c r="T27" s="142">
        <v>11.5332333441344</v>
      </c>
      <c r="U27" s="142">
        <v>0.74345802850880105</v>
      </c>
      <c r="V27" s="142">
        <v>1.27757329682356</v>
      </c>
      <c r="W27" s="142">
        <v>3.2540313549412399</v>
      </c>
      <c r="X27" s="142">
        <v>7.7395923930658697</v>
      </c>
    </row>
    <row r="28" spans="1:24" x14ac:dyDescent="0.3">
      <c r="A28" s="140" t="s">
        <v>746</v>
      </c>
      <c r="B28" s="140"/>
      <c r="C28" s="149" t="s">
        <v>1147</v>
      </c>
      <c r="D28" s="111" t="s">
        <v>1113</v>
      </c>
      <c r="E28" s="141">
        <v>7</v>
      </c>
      <c r="F28" s="142">
        <v>3.56264423076993</v>
      </c>
      <c r="G28" s="146">
        <v>9.9308931809904205E-8</v>
      </c>
      <c r="H28" s="144" t="s">
        <v>795</v>
      </c>
      <c r="I28" s="141" t="s">
        <v>873</v>
      </c>
      <c r="J28" s="142">
        <v>26.732563137190098</v>
      </c>
      <c r="K28" s="142">
        <v>15.286396583919499</v>
      </c>
      <c r="L28" s="142">
        <v>21.000406759398601</v>
      </c>
      <c r="M28" s="142">
        <v>61.581285288587097</v>
      </c>
      <c r="N28" s="142">
        <v>60.804325031979801</v>
      </c>
      <c r="O28" s="142">
        <v>22.358564283489802</v>
      </c>
      <c r="P28" s="142">
        <v>37.687564620738101</v>
      </c>
      <c r="Q28" s="142">
        <v>26.5163829492686</v>
      </c>
      <c r="R28" s="142">
        <v>31.014796914638399</v>
      </c>
      <c r="S28" s="142">
        <v>10.131995527030799</v>
      </c>
      <c r="T28" s="142">
        <v>11.5332333441344</v>
      </c>
      <c r="U28" s="142">
        <v>0.74345802850880105</v>
      </c>
      <c r="V28" s="142">
        <v>1.27757329682356</v>
      </c>
      <c r="W28" s="142">
        <v>3.2540313549412399</v>
      </c>
      <c r="X28" s="142">
        <v>7.7395923930658697</v>
      </c>
    </row>
    <row r="29" spans="1:24" x14ac:dyDescent="0.3">
      <c r="A29" s="140" t="s">
        <v>746</v>
      </c>
      <c r="B29" s="140"/>
      <c r="C29" s="149" t="s">
        <v>1147</v>
      </c>
      <c r="D29" s="111" t="s">
        <v>1115</v>
      </c>
      <c r="E29" s="141">
        <v>10</v>
      </c>
      <c r="F29" s="142">
        <v>-1.87834231403187</v>
      </c>
      <c r="G29" s="146">
        <v>5.7509352360399603E-6</v>
      </c>
      <c r="H29" s="143" t="s">
        <v>796</v>
      </c>
      <c r="I29" s="141" t="s">
        <v>873</v>
      </c>
      <c r="J29" s="142">
        <v>26.732563137190098</v>
      </c>
      <c r="K29" s="142">
        <v>15.286396583919499</v>
      </c>
      <c r="L29" s="142">
        <v>21.000406759398601</v>
      </c>
      <c r="M29" s="142">
        <v>61.581285288587097</v>
      </c>
      <c r="N29" s="142">
        <v>60.804325031979801</v>
      </c>
      <c r="O29" s="142">
        <v>22.358564283489802</v>
      </c>
      <c r="P29" s="142">
        <v>37.687564620738101</v>
      </c>
      <c r="Q29" s="142">
        <v>26.5163829492686</v>
      </c>
      <c r="R29" s="142">
        <v>31.014796914638399</v>
      </c>
      <c r="S29" s="142">
        <v>10.131995527030799</v>
      </c>
      <c r="T29" s="142">
        <v>11.5332333441344</v>
      </c>
      <c r="U29" s="142">
        <v>0.74345802850880105</v>
      </c>
      <c r="V29" s="142">
        <v>1.27757329682356</v>
      </c>
      <c r="W29" s="142">
        <v>3.2540313549412399</v>
      </c>
      <c r="X29" s="142">
        <v>7.7395923930658697</v>
      </c>
    </row>
    <row r="30" spans="1:24" x14ac:dyDescent="0.3">
      <c r="A30" s="140" t="s">
        <v>746</v>
      </c>
      <c r="B30" s="140"/>
      <c r="C30" s="149" t="s">
        <v>1147</v>
      </c>
      <c r="D30" s="111" t="s">
        <v>1116</v>
      </c>
      <c r="E30" s="141">
        <v>11</v>
      </c>
      <c r="F30" s="142">
        <v>-1.8549872029443499</v>
      </c>
      <c r="G30" s="146">
        <v>7.2276729961833801E-5</v>
      </c>
      <c r="H30" s="143" t="s">
        <v>796</v>
      </c>
      <c r="I30" s="141" t="s">
        <v>873</v>
      </c>
      <c r="J30" s="142">
        <v>26.732563137190098</v>
      </c>
      <c r="K30" s="142">
        <v>15.286396583919499</v>
      </c>
      <c r="L30" s="142">
        <v>21.000406759398601</v>
      </c>
      <c r="M30" s="142">
        <v>61.581285288587097</v>
      </c>
      <c r="N30" s="142">
        <v>60.804325031979801</v>
      </c>
      <c r="O30" s="142">
        <v>22.358564283489802</v>
      </c>
      <c r="P30" s="142">
        <v>37.687564620738101</v>
      </c>
      <c r="Q30" s="142">
        <v>26.5163829492686</v>
      </c>
      <c r="R30" s="142">
        <v>31.014796914638399</v>
      </c>
      <c r="S30" s="142">
        <v>10.131995527030799</v>
      </c>
      <c r="T30" s="142">
        <v>11.5332333441344</v>
      </c>
      <c r="U30" s="142">
        <v>0.74345802850880105</v>
      </c>
      <c r="V30" s="142">
        <v>1.27757329682356</v>
      </c>
      <c r="W30" s="142">
        <v>3.2540313549412399</v>
      </c>
      <c r="X30" s="142">
        <v>7.7395923930658697</v>
      </c>
    </row>
    <row r="31" spans="1:24" x14ac:dyDescent="0.3">
      <c r="A31" s="140" t="s">
        <v>779</v>
      </c>
      <c r="B31" s="140"/>
      <c r="C31" s="149" t="s">
        <v>1147</v>
      </c>
      <c r="D31" s="111" t="s">
        <v>948</v>
      </c>
      <c r="E31" s="141">
        <v>3</v>
      </c>
      <c r="F31" s="142">
        <v>4.3992596020222203</v>
      </c>
      <c r="G31" s="146">
        <v>2.7383168220478898E-10</v>
      </c>
      <c r="H31" s="144" t="s">
        <v>795</v>
      </c>
      <c r="I31" s="141" t="s">
        <v>873</v>
      </c>
      <c r="J31" s="142">
        <v>0.227517404142908</v>
      </c>
      <c r="K31" s="142">
        <v>0.43972317901507302</v>
      </c>
      <c r="L31" s="142">
        <v>0.160618495654301</v>
      </c>
      <c r="M31" s="142">
        <v>7.5613338588384704E-2</v>
      </c>
      <c r="N31" s="142">
        <v>0.23100935344166601</v>
      </c>
      <c r="O31" s="142">
        <v>0.23046520107597099</v>
      </c>
      <c r="P31" s="142">
        <v>10.243200611831799</v>
      </c>
      <c r="Q31" s="142">
        <v>4.93195657426328</v>
      </c>
      <c r="R31" s="142">
        <v>3.36760865390151</v>
      </c>
      <c r="S31" s="142">
        <v>4.2627547900223897E-2</v>
      </c>
      <c r="T31" s="142">
        <v>8.2084514240487405E-2</v>
      </c>
      <c r="U31" s="142">
        <v>0.25398487022287503</v>
      </c>
      <c r="V31" s="142">
        <v>0</v>
      </c>
      <c r="W31" s="142">
        <v>0.69478933215943295</v>
      </c>
      <c r="X31" s="142">
        <v>0</v>
      </c>
    </row>
    <row r="32" spans="1:24" x14ac:dyDescent="0.3">
      <c r="A32" s="140" t="s">
        <v>779</v>
      </c>
      <c r="B32" s="140"/>
      <c r="C32" s="149" t="s">
        <v>1147</v>
      </c>
      <c r="D32" s="111" t="s">
        <v>949</v>
      </c>
      <c r="E32" s="141">
        <v>4</v>
      </c>
      <c r="F32" s="142">
        <v>5.9984026301272504</v>
      </c>
      <c r="G32" s="146">
        <v>8.0371283778872603E-10</v>
      </c>
      <c r="H32" s="144" t="s">
        <v>795</v>
      </c>
      <c r="I32" s="141" t="s">
        <v>873</v>
      </c>
      <c r="J32" s="142">
        <v>0.227517404142908</v>
      </c>
      <c r="K32" s="142">
        <v>0.43972317901507302</v>
      </c>
      <c r="L32" s="142">
        <v>0.160618495654301</v>
      </c>
      <c r="M32" s="142">
        <v>7.5613338588384704E-2</v>
      </c>
      <c r="N32" s="142">
        <v>0.23100935344166601</v>
      </c>
      <c r="O32" s="142">
        <v>0.23046520107597099</v>
      </c>
      <c r="P32" s="142">
        <v>10.243200611831799</v>
      </c>
      <c r="Q32" s="142">
        <v>4.93195657426328</v>
      </c>
      <c r="R32" s="142">
        <v>3.36760865390151</v>
      </c>
      <c r="S32" s="142">
        <v>4.2627547900223897E-2</v>
      </c>
      <c r="T32" s="142">
        <v>8.2084514240487405E-2</v>
      </c>
      <c r="U32" s="142">
        <v>0.25398487022287503</v>
      </c>
      <c r="V32" s="142">
        <v>0</v>
      </c>
      <c r="W32" s="142">
        <v>0.69478933215943295</v>
      </c>
      <c r="X32" s="142">
        <v>0</v>
      </c>
    </row>
    <row r="33" spans="1:24" x14ac:dyDescent="0.3">
      <c r="A33" s="139" t="s">
        <v>779</v>
      </c>
      <c r="C33" s="149" t="s">
        <v>1147</v>
      </c>
      <c r="D33" s="111" t="s">
        <v>950</v>
      </c>
      <c r="E33" s="141">
        <v>5</v>
      </c>
      <c r="F33" s="142">
        <v>4.4019190971197197</v>
      </c>
      <c r="G33" s="146">
        <v>1.0715151695390099E-6</v>
      </c>
      <c r="H33" s="144" t="s">
        <v>795</v>
      </c>
      <c r="I33" s="141" t="s">
        <v>873</v>
      </c>
      <c r="J33" s="142">
        <v>0.227517404142908</v>
      </c>
      <c r="K33" s="142">
        <v>0.43972317901507302</v>
      </c>
      <c r="L33" s="142">
        <v>0.160618495654301</v>
      </c>
      <c r="M33" s="142">
        <v>7.5613338588384704E-2</v>
      </c>
      <c r="N33" s="142">
        <v>0.23100935344166601</v>
      </c>
      <c r="O33" s="142">
        <v>0.23046520107597099</v>
      </c>
      <c r="P33" s="142">
        <v>10.243200611831799</v>
      </c>
      <c r="Q33" s="142">
        <v>4.93195657426328</v>
      </c>
      <c r="R33" s="142">
        <v>3.36760865390151</v>
      </c>
      <c r="S33" s="142">
        <v>4.2627547900223897E-2</v>
      </c>
      <c r="T33" s="142">
        <v>8.2084514240487405E-2</v>
      </c>
      <c r="U33" s="142">
        <v>0.25398487022287503</v>
      </c>
      <c r="V33" s="142">
        <v>0</v>
      </c>
      <c r="W33" s="142">
        <v>0.69478933215943295</v>
      </c>
      <c r="X33" s="142">
        <v>0</v>
      </c>
    </row>
    <row r="34" spans="1:24" x14ac:dyDescent="0.3">
      <c r="A34" s="177" t="s">
        <v>787</v>
      </c>
      <c r="B34" s="177"/>
      <c r="C34" s="112" t="s">
        <v>1147</v>
      </c>
      <c r="D34" s="178" t="s">
        <v>948</v>
      </c>
      <c r="E34" s="179">
        <v>3</v>
      </c>
      <c r="F34" s="176">
        <v>3.8863074779970801</v>
      </c>
      <c r="G34" s="180">
        <v>4.12255884599557E-20</v>
      </c>
      <c r="H34" s="181" t="s">
        <v>795</v>
      </c>
      <c r="I34" s="179" t="s">
        <v>873</v>
      </c>
      <c r="J34" s="176">
        <v>2.4735903822513801</v>
      </c>
      <c r="K34" s="176">
        <v>2.3252250053122601</v>
      </c>
      <c r="L34" s="176">
        <v>2.0357460495719599</v>
      </c>
      <c r="M34" s="176">
        <v>2.1038595039126999</v>
      </c>
      <c r="N34" s="176">
        <v>2.73316298984762</v>
      </c>
      <c r="O34" s="176">
        <v>2.2395704755721502</v>
      </c>
      <c r="P34" s="176">
        <v>40.177236181937197</v>
      </c>
      <c r="Q34" s="176">
        <v>19.6752895028749</v>
      </c>
      <c r="R34" s="176">
        <v>34.8757400450273</v>
      </c>
      <c r="S34" s="176">
        <v>3.0235818859461099</v>
      </c>
      <c r="T34" s="176">
        <v>0.83516220884216796</v>
      </c>
      <c r="U34" s="176">
        <v>0.81216092222430902</v>
      </c>
      <c r="V34" s="176">
        <v>0.31718948578177503</v>
      </c>
      <c r="W34" s="176">
        <v>0.60592092920880802</v>
      </c>
      <c r="X34" s="176">
        <v>0.30992696016848298</v>
      </c>
    </row>
    <row r="35" spans="1:24" s="38" customFormat="1" x14ac:dyDescent="0.3">
      <c r="A35" s="139" t="s">
        <v>787</v>
      </c>
      <c r="B35" s="139"/>
      <c r="C35" s="149" t="s">
        <v>1147</v>
      </c>
      <c r="D35" s="111" t="s">
        <v>949</v>
      </c>
      <c r="E35" s="141">
        <v>4</v>
      </c>
      <c r="F35" s="142">
        <v>6.1400591676169398</v>
      </c>
      <c r="G35" s="146">
        <v>6.8540272774238696E-22</v>
      </c>
      <c r="H35" s="144" t="s">
        <v>795</v>
      </c>
      <c r="I35" s="141" t="s">
        <v>873</v>
      </c>
      <c r="J35" s="142">
        <v>2.4735903822513801</v>
      </c>
      <c r="K35" s="142">
        <v>2.3252250053122601</v>
      </c>
      <c r="L35" s="142">
        <v>2.0357460495719599</v>
      </c>
      <c r="M35" s="142">
        <v>2.1038595039126999</v>
      </c>
      <c r="N35" s="142">
        <v>2.73316298984762</v>
      </c>
      <c r="O35" s="142">
        <v>2.2395704755721502</v>
      </c>
      <c r="P35" s="142">
        <v>40.177236181937197</v>
      </c>
      <c r="Q35" s="142">
        <v>19.6752895028749</v>
      </c>
      <c r="R35" s="142">
        <v>34.8757400450273</v>
      </c>
      <c r="S35" s="142">
        <v>3.0235818859461099</v>
      </c>
      <c r="T35" s="142">
        <v>0.83516220884216796</v>
      </c>
      <c r="U35" s="142">
        <v>0.81216092222430902</v>
      </c>
      <c r="V35" s="142">
        <v>0.31718948578177503</v>
      </c>
      <c r="W35" s="142">
        <v>0.60592092920880802</v>
      </c>
      <c r="X35" s="142">
        <v>0.30992696016848298</v>
      </c>
    </row>
    <row r="36" spans="1:24" x14ac:dyDescent="0.3">
      <c r="A36" s="140" t="s">
        <v>787</v>
      </c>
      <c r="B36" s="140"/>
      <c r="C36" s="149" t="s">
        <v>1147</v>
      </c>
      <c r="D36" s="111" t="s">
        <v>950</v>
      </c>
      <c r="E36" s="141">
        <v>5</v>
      </c>
      <c r="F36" s="142">
        <v>6.3003086521759499</v>
      </c>
      <c r="G36" s="146">
        <v>7.96803460888202E-28</v>
      </c>
      <c r="H36" s="144" t="s">
        <v>795</v>
      </c>
      <c r="I36" s="141" t="s">
        <v>873</v>
      </c>
      <c r="J36" s="142">
        <v>2.4735903822513801</v>
      </c>
      <c r="K36" s="142">
        <v>2.3252250053122601</v>
      </c>
      <c r="L36" s="142">
        <v>2.0357460495719599</v>
      </c>
      <c r="M36" s="142">
        <v>2.1038595039126999</v>
      </c>
      <c r="N36" s="142">
        <v>2.73316298984762</v>
      </c>
      <c r="O36" s="142">
        <v>2.2395704755721502</v>
      </c>
      <c r="P36" s="142">
        <v>40.177236181937197</v>
      </c>
      <c r="Q36" s="142">
        <v>19.6752895028749</v>
      </c>
      <c r="R36" s="142">
        <v>34.8757400450273</v>
      </c>
      <c r="S36" s="142">
        <v>3.0235818859461099</v>
      </c>
      <c r="T36" s="142">
        <v>0.83516220884216796</v>
      </c>
      <c r="U36" s="142">
        <v>0.81216092222430902</v>
      </c>
      <c r="V36" s="142">
        <v>0.31718948578177503</v>
      </c>
      <c r="W36" s="142">
        <v>0.60592092920880802</v>
      </c>
      <c r="X36" s="142">
        <v>0.30992696016848298</v>
      </c>
    </row>
    <row r="37" spans="1:24" x14ac:dyDescent="0.3">
      <c r="A37" s="177" t="s">
        <v>726</v>
      </c>
      <c r="B37" s="177"/>
      <c r="C37" s="112" t="s">
        <v>1144</v>
      </c>
      <c r="D37" s="178" t="s">
        <v>948</v>
      </c>
      <c r="E37" s="179">
        <v>3</v>
      </c>
      <c r="F37" s="176">
        <v>7.3647613558791196</v>
      </c>
      <c r="G37" s="180">
        <v>3.0608865139584E-35</v>
      </c>
      <c r="H37" s="181" t="s">
        <v>795</v>
      </c>
      <c r="I37" s="179" t="s">
        <v>873</v>
      </c>
      <c r="J37" s="176">
        <v>2.7573718929623499</v>
      </c>
      <c r="K37" s="176">
        <v>1.3268193093140099</v>
      </c>
      <c r="L37" s="176">
        <v>6.6138219925002604</v>
      </c>
      <c r="M37" s="176">
        <v>3.50872063325225</v>
      </c>
      <c r="N37" s="176">
        <v>3.2402528834557098</v>
      </c>
      <c r="O37" s="176">
        <v>3.5782973576109698</v>
      </c>
      <c r="P37" s="176">
        <v>203.65594510119899</v>
      </c>
      <c r="Q37" s="176">
        <v>383.67600828469699</v>
      </c>
      <c r="R37" s="176">
        <v>292.34285848873901</v>
      </c>
      <c r="S37" s="176">
        <v>3.04202538963469</v>
      </c>
      <c r="T37" s="176">
        <v>4.4943380261878501</v>
      </c>
      <c r="U37" s="176">
        <v>2.8125149907049001</v>
      </c>
      <c r="V37" s="176">
        <v>0</v>
      </c>
      <c r="W37" s="176">
        <v>0.56991012463050605</v>
      </c>
      <c r="X37" s="176">
        <v>0.262356775584483</v>
      </c>
    </row>
    <row r="38" spans="1:24" x14ac:dyDescent="0.3">
      <c r="A38" s="139" t="s">
        <v>726</v>
      </c>
      <c r="C38" s="149" t="s">
        <v>1144</v>
      </c>
      <c r="D38" s="111" t="s">
        <v>949</v>
      </c>
      <c r="E38" s="141">
        <v>4</v>
      </c>
      <c r="F38" s="142">
        <v>8.0729810796817691</v>
      </c>
      <c r="G38" s="146">
        <v>1.0560389129996199E-11</v>
      </c>
      <c r="H38" s="144" t="s">
        <v>795</v>
      </c>
      <c r="I38" s="141" t="s">
        <v>873</v>
      </c>
      <c r="J38" s="142">
        <v>2.7573718929623499</v>
      </c>
      <c r="K38" s="142">
        <v>1.3268193093140099</v>
      </c>
      <c r="L38" s="142">
        <v>6.6138219925002604</v>
      </c>
      <c r="M38" s="142">
        <v>3.50872063325225</v>
      </c>
      <c r="N38" s="142">
        <v>3.2402528834557098</v>
      </c>
      <c r="O38" s="142">
        <v>3.5782973576109698</v>
      </c>
      <c r="P38" s="142">
        <v>203.65594510119899</v>
      </c>
      <c r="Q38" s="142">
        <v>383.67600828469699</v>
      </c>
      <c r="R38" s="142">
        <v>292.34285848873901</v>
      </c>
      <c r="S38" s="142">
        <v>3.04202538963469</v>
      </c>
      <c r="T38" s="142">
        <v>4.4943380261878501</v>
      </c>
      <c r="U38" s="142">
        <v>2.8125149907049001</v>
      </c>
      <c r="V38" s="142">
        <v>0</v>
      </c>
      <c r="W38" s="142">
        <v>0.56991012463050605</v>
      </c>
      <c r="X38" s="142">
        <v>0.262356775584483</v>
      </c>
    </row>
    <row r="39" spans="1:24" x14ac:dyDescent="0.3">
      <c r="A39" s="139" t="s">
        <v>726</v>
      </c>
      <c r="C39" s="149" t="s">
        <v>1144</v>
      </c>
      <c r="D39" s="111" t="s">
        <v>950</v>
      </c>
      <c r="E39" s="141">
        <v>5</v>
      </c>
      <c r="F39" s="142">
        <v>9.6792487991550296</v>
      </c>
      <c r="G39" s="146">
        <v>5.1614785563079402E-39</v>
      </c>
      <c r="H39" s="144" t="s">
        <v>795</v>
      </c>
      <c r="I39" s="141" t="s">
        <v>873</v>
      </c>
      <c r="J39" s="142">
        <v>2.7573718929623499</v>
      </c>
      <c r="K39" s="142">
        <v>1.3268193093140099</v>
      </c>
      <c r="L39" s="142">
        <v>6.6138219925002604</v>
      </c>
      <c r="M39" s="142">
        <v>3.50872063325225</v>
      </c>
      <c r="N39" s="142">
        <v>3.2402528834557098</v>
      </c>
      <c r="O39" s="142">
        <v>3.5782973576109698</v>
      </c>
      <c r="P39" s="142">
        <v>203.65594510119899</v>
      </c>
      <c r="Q39" s="142">
        <v>383.67600828469699</v>
      </c>
      <c r="R39" s="142">
        <v>292.34285848873901</v>
      </c>
      <c r="S39" s="142">
        <v>3.04202538963469</v>
      </c>
      <c r="T39" s="142">
        <v>4.4943380261878501</v>
      </c>
      <c r="U39" s="142">
        <v>2.8125149907049001</v>
      </c>
      <c r="V39" s="142">
        <v>0</v>
      </c>
      <c r="W39" s="142">
        <v>0.56991012463050605</v>
      </c>
      <c r="X39" s="142">
        <v>0.262356775584483</v>
      </c>
    </row>
    <row r="40" spans="1:24" x14ac:dyDescent="0.3">
      <c r="A40" s="177" t="s">
        <v>726</v>
      </c>
      <c r="B40" s="177"/>
      <c r="C40" s="112" t="s">
        <v>1144</v>
      </c>
      <c r="D40" s="178" t="s">
        <v>1114</v>
      </c>
      <c r="E40" s="179">
        <v>8</v>
      </c>
      <c r="F40" s="176">
        <v>3.2190813221363701</v>
      </c>
      <c r="G40" s="180">
        <v>5.6798617388746803E-5</v>
      </c>
      <c r="H40" s="181" t="s">
        <v>795</v>
      </c>
      <c r="I40" s="179" t="s">
        <v>873</v>
      </c>
      <c r="J40" s="176">
        <v>2.7573718929623499</v>
      </c>
      <c r="K40" s="176">
        <v>1.3268193093140099</v>
      </c>
      <c r="L40" s="176">
        <v>6.6138219925002604</v>
      </c>
      <c r="M40" s="176">
        <v>3.50872063325225</v>
      </c>
      <c r="N40" s="176">
        <v>3.2402528834557098</v>
      </c>
      <c r="O40" s="176">
        <v>3.5782973576109698</v>
      </c>
      <c r="P40" s="176">
        <v>203.65594510119899</v>
      </c>
      <c r="Q40" s="176">
        <v>383.67600828469699</v>
      </c>
      <c r="R40" s="176">
        <v>292.34285848873901</v>
      </c>
      <c r="S40" s="176">
        <v>3.04202538963469</v>
      </c>
      <c r="T40" s="176">
        <v>4.4943380261878501</v>
      </c>
      <c r="U40" s="176">
        <v>2.8125149907049001</v>
      </c>
      <c r="V40" s="176">
        <v>0</v>
      </c>
      <c r="W40" s="176">
        <v>0.56991012463050605</v>
      </c>
      <c r="X40" s="176">
        <v>0.262356775584483</v>
      </c>
    </row>
    <row r="41" spans="1:24" x14ac:dyDescent="0.3">
      <c r="A41" s="139" t="s">
        <v>598</v>
      </c>
      <c r="C41" s="149" t="s">
        <v>1144</v>
      </c>
      <c r="D41" s="111" t="s">
        <v>948</v>
      </c>
      <c r="E41" s="141">
        <v>3</v>
      </c>
      <c r="F41" s="175" t="s">
        <v>590</v>
      </c>
      <c r="G41" s="175" t="s">
        <v>590</v>
      </c>
      <c r="H41" s="175" t="s">
        <v>590</v>
      </c>
      <c r="I41" s="141" t="s">
        <v>873</v>
      </c>
      <c r="J41" s="142">
        <v>0.139461688259269</v>
      </c>
      <c r="K41" s="142">
        <v>0</v>
      </c>
      <c r="L41" s="142">
        <v>7.5013000279914796E-2</v>
      </c>
      <c r="M41" s="142">
        <v>1.89178868677637E-2</v>
      </c>
      <c r="N41" s="142">
        <v>0.12137327461427</v>
      </c>
      <c r="O41" s="142">
        <v>9.6101091031165903E-2</v>
      </c>
      <c r="P41" s="142">
        <v>0.49354810289668599</v>
      </c>
      <c r="Q41" s="142">
        <v>0.47007174357874298</v>
      </c>
      <c r="R41" s="142">
        <v>0.29176652773610301</v>
      </c>
      <c r="S41" s="142">
        <v>0.37327818118941197</v>
      </c>
      <c r="T41" s="142">
        <v>0.28751696673919702</v>
      </c>
      <c r="U41" s="142">
        <v>0.22240784440224801</v>
      </c>
      <c r="V41" s="142">
        <v>0.191095066645741</v>
      </c>
      <c r="W41" s="142">
        <v>0</v>
      </c>
      <c r="X41" s="142">
        <v>0</v>
      </c>
    </row>
    <row r="42" spans="1:24" x14ac:dyDescent="0.3">
      <c r="A42" s="139" t="s">
        <v>598</v>
      </c>
      <c r="C42" s="149" t="s">
        <v>1144</v>
      </c>
      <c r="D42" s="111" t="s">
        <v>950</v>
      </c>
      <c r="E42" s="141">
        <v>5</v>
      </c>
      <c r="F42" s="175" t="s">
        <v>590</v>
      </c>
      <c r="G42" s="175" t="s">
        <v>590</v>
      </c>
      <c r="H42" s="175" t="s">
        <v>590</v>
      </c>
      <c r="I42" s="141" t="s">
        <v>873</v>
      </c>
      <c r="J42" s="142">
        <v>0.139461688259269</v>
      </c>
      <c r="K42" s="142">
        <v>0</v>
      </c>
      <c r="L42" s="142">
        <v>7.5013000279914796E-2</v>
      </c>
      <c r="M42" s="142">
        <v>1.89178868677637E-2</v>
      </c>
      <c r="N42" s="142">
        <v>0.12137327461427</v>
      </c>
      <c r="O42" s="142">
        <v>9.6101091031165903E-2</v>
      </c>
      <c r="P42" s="142">
        <v>0.49354810289668599</v>
      </c>
      <c r="Q42" s="142">
        <v>0.47007174357874298</v>
      </c>
      <c r="R42" s="142">
        <v>0.29176652773610301</v>
      </c>
      <c r="S42" s="142">
        <v>0.37327818118941197</v>
      </c>
      <c r="T42" s="142">
        <v>0.28751696673919702</v>
      </c>
      <c r="U42" s="142">
        <v>0.22240784440224801</v>
      </c>
      <c r="V42" s="142">
        <v>0.191095066645741</v>
      </c>
      <c r="W42" s="142">
        <v>0</v>
      </c>
      <c r="X42" s="142">
        <v>0</v>
      </c>
    </row>
    <row r="43" spans="1:24" x14ac:dyDescent="0.3">
      <c r="A43" s="140" t="s">
        <v>601</v>
      </c>
      <c r="B43" s="140"/>
      <c r="C43" s="149" t="s">
        <v>1144</v>
      </c>
      <c r="D43" s="111" t="s">
        <v>949</v>
      </c>
      <c r="E43" s="141">
        <v>4</v>
      </c>
      <c r="F43" s="142">
        <v>4.5062446935527296</v>
      </c>
      <c r="G43" s="146">
        <v>8.3706490000244103E-5</v>
      </c>
      <c r="H43" s="144" t="s">
        <v>795</v>
      </c>
      <c r="I43" s="141" t="s">
        <v>873</v>
      </c>
      <c r="J43" s="142">
        <v>1.5993323142349101</v>
      </c>
      <c r="K43" s="142">
        <v>0.428194855969734</v>
      </c>
      <c r="L43" s="142">
        <v>0.71165423355445001</v>
      </c>
      <c r="M43" s="142">
        <v>2.95444252742818</v>
      </c>
      <c r="N43" s="142">
        <v>1.86007952708015</v>
      </c>
      <c r="O43" s="142">
        <v>5.5825231758758198</v>
      </c>
      <c r="P43" s="142">
        <v>2.00447557803707</v>
      </c>
      <c r="Q43" s="142">
        <v>0.95767214557323799</v>
      </c>
      <c r="R43" s="142">
        <v>9.9161748448249298</v>
      </c>
      <c r="S43" s="142">
        <v>0.10896367581237</v>
      </c>
      <c r="T43" s="142">
        <v>0</v>
      </c>
      <c r="U43" s="142">
        <v>0.162307747122764</v>
      </c>
      <c r="V43" s="142">
        <v>0.27891291187957001</v>
      </c>
      <c r="W43" s="142">
        <v>0.148000536578905</v>
      </c>
      <c r="X43" s="142">
        <v>0.95384374898594504</v>
      </c>
    </row>
    <row r="44" spans="1:24" x14ac:dyDescent="0.3">
      <c r="A44" s="139" t="s">
        <v>601</v>
      </c>
      <c r="C44" s="149" t="s">
        <v>1144</v>
      </c>
      <c r="D44" s="111" t="s">
        <v>950</v>
      </c>
      <c r="E44" s="141">
        <v>5</v>
      </c>
      <c r="F44" s="142">
        <v>3.0401010426955302</v>
      </c>
      <c r="G44" s="145">
        <v>4.0028996681673902E-3</v>
      </c>
      <c r="H44" s="144" t="s">
        <v>795</v>
      </c>
      <c r="I44" s="141" t="s">
        <v>873</v>
      </c>
      <c r="J44" s="142">
        <v>1.5993323142349101</v>
      </c>
      <c r="K44" s="142">
        <v>0.428194855969734</v>
      </c>
      <c r="L44" s="142">
        <v>0.71165423355445001</v>
      </c>
      <c r="M44" s="142">
        <v>2.95444252742818</v>
      </c>
      <c r="N44" s="142">
        <v>1.86007952708015</v>
      </c>
      <c r="O44" s="142">
        <v>5.5825231758758198</v>
      </c>
      <c r="P44" s="142">
        <v>2.00447557803707</v>
      </c>
      <c r="Q44" s="142">
        <v>0.95767214557323799</v>
      </c>
      <c r="R44" s="142">
        <v>9.9161748448249298</v>
      </c>
      <c r="S44" s="142">
        <v>0.10896367581237</v>
      </c>
      <c r="T44" s="142">
        <v>0</v>
      </c>
      <c r="U44" s="142">
        <v>0.162307747122764</v>
      </c>
      <c r="V44" s="142">
        <v>0.27891291187957001</v>
      </c>
      <c r="W44" s="142">
        <v>0.148000536578905</v>
      </c>
      <c r="X44" s="142">
        <v>0.95384374898594504</v>
      </c>
    </row>
    <row r="45" spans="1:24" x14ac:dyDescent="0.3">
      <c r="A45" s="140" t="s">
        <v>601</v>
      </c>
      <c r="B45" s="140"/>
      <c r="C45" s="149" t="s">
        <v>1144</v>
      </c>
      <c r="D45" s="111" t="s">
        <v>1112</v>
      </c>
      <c r="E45" s="141">
        <v>6</v>
      </c>
      <c r="F45" s="142">
        <v>-4.0801613504275904</v>
      </c>
      <c r="G45" s="145">
        <v>6.0767483224848497E-4</v>
      </c>
      <c r="H45" s="143" t="s">
        <v>796</v>
      </c>
      <c r="I45" s="141" t="s">
        <v>873</v>
      </c>
      <c r="J45" s="142">
        <v>1.5993323142349101</v>
      </c>
      <c r="K45" s="142">
        <v>0.428194855969734</v>
      </c>
      <c r="L45" s="142">
        <v>0.71165423355445001</v>
      </c>
      <c r="M45" s="142">
        <v>2.95444252742818</v>
      </c>
      <c r="N45" s="142">
        <v>1.86007952708015</v>
      </c>
      <c r="O45" s="142">
        <v>5.5825231758758198</v>
      </c>
      <c r="P45" s="142">
        <v>2.00447557803707</v>
      </c>
      <c r="Q45" s="142">
        <v>0.95767214557323799</v>
      </c>
      <c r="R45" s="142">
        <v>9.9161748448249298</v>
      </c>
      <c r="S45" s="142">
        <v>0.10896367581237</v>
      </c>
      <c r="T45" s="142">
        <v>0</v>
      </c>
      <c r="U45" s="142">
        <v>0.162307747122764</v>
      </c>
      <c r="V45" s="142">
        <v>0.27891291187957001</v>
      </c>
      <c r="W45" s="142">
        <v>0.148000536578905</v>
      </c>
      <c r="X45" s="142">
        <v>0.95384374898594504</v>
      </c>
    </row>
    <row r="46" spans="1:24" x14ac:dyDescent="0.3">
      <c r="A46" s="140" t="s">
        <v>601</v>
      </c>
      <c r="B46" s="140"/>
      <c r="C46" s="149" t="s">
        <v>1144</v>
      </c>
      <c r="D46" s="111" t="s">
        <v>1115</v>
      </c>
      <c r="E46" s="141">
        <v>10</v>
      </c>
      <c r="F46" s="142">
        <v>-5.9529357178073701</v>
      </c>
      <c r="G46" s="146">
        <v>1.8463525683951801E-9</v>
      </c>
      <c r="H46" s="143" t="s">
        <v>796</v>
      </c>
      <c r="I46" s="141" t="s">
        <v>873</v>
      </c>
      <c r="J46" s="142">
        <v>1.5993323142349101</v>
      </c>
      <c r="K46" s="142">
        <v>0.428194855969734</v>
      </c>
      <c r="L46" s="142">
        <v>0.71165423355445001</v>
      </c>
      <c r="M46" s="142">
        <v>2.95444252742818</v>
      </c>
      <c r="N46" s="142">
        <v>1.86007952708015</v>
      </c>
      <c r="O46" s="142">
        <v>5.5825231758758198</v>
      </c>
      <c r="P46" s="142">
        <v>2.00447557803707</v>
      </c>
      <c r="Q46" s="142">
        <v>0.95767214557323799</v>
      </c>
      <c r="R46" s="142">
        <v>9.9161748448249298</v>
      </c>
      <c r="S46" s="142">
        <v>0.10896367581237</v>
      </c>
      <c r="T46" s="142">
        <v>0</v>
      </c>
      <c r="U46" s="142">
        <v>0.162307747122764</v>
      </c>
      <c r="V46" s="142">
        <v>0.27891291187957001</v>
      </c>
      <c r="W46" s="142">
        <v>0.148000536578905</v>
      </c>
      <c r="X46" s="142">
        <v>0.95384374898594504</v>
      </c>
    </row>
    <row r="47" spans="1:24" x14ac:dyDescent="0.3">
      <c r="A47" s="139" t="s">
        <v>601</v>
      </c>
      <c r="C47" s="149" t="s">
        <v>1144</v>
      </c>
      <c r="D47" s="111" t="s">
        <v>1116</v>
      </c>
      <c r="E47" s="141">
        <v>11</v>
      </c>
      <c r="F47" s="142">
        <v>-4.9530009307689804</v>
      </c>
      <c r="G47" s="146">
        <v>6.3284470041998094E-5</v>
      </c>
      <c r="H47" s="143" t="s">
        <v>796</v>
      </c>
      <c r="I47" s="141" t="s">
        <v>873</v>
      </c>
      <c r="J47" s="142">
        <v>1.5993323142349101</v>
      </c>
      <c r="K47" s="142">
        <v>0.428194855969734</v>
      </c>
      <c r="L47" s="142">
        <v>0.71165423355445001</v>
      </c>
      <c r="M47" s="142">
        <v>2.95444252742818</v>
      </c>
      <c r="N47" s="142">
        <v>1.86007952708015</v>
      </c>
      <c r="O47" s="142">
        <v>5.5825231758758198</v>
      </c>
      <c r="P47" s="142">
        <v>2.00447557803707</v>
      </c>
      <c r="Q47" s="142">
        <v>0.95767214557323799</v>
      </c>
      <c r="R47" s="142">
        <v>9.9161748448249298</v>
      </c>
      <c r="S47" s="142">
        <v>0.10896367581237</v>
      </c>
      <c r="T47" s="142">
        <v>0</v>
      </c>
      <c r="U47" s="142">
        <v>0.162307747122764</v>
      </c>
      <c r="V47" s="142">
        <v>0.27891291187957001</v>
      </c>
      <c r="W47" s="142">
        <v>0.148000536578905</v>
      </c>
      <c r="X47" s="142">
        <v>0.95384374898594504</v>
      </c>
    </row>
    <row r="48" spans="1:24" x14ac:dyDescent="0.3">
      <c r="A48" s="139" t="s">
        <v>604</v>
      </c>
      <c r="C48" s="149" t="s">
        <v>1144</v>
      </c>
      <c r="D48" s="111" t="s">
        <v>949</v>
      </c>
      <c r="E48" s="141">
        <v>4</v>
      </c>
      <c r="F48" s="142">
        <v>2.9383291856496099</v>
      </c>
      <c r="G48" s="146">
        <v>5.1016147885565997E-5</v>
      </c>
      <c r="H48" s="144" t="s">
        <v>795</v>
      </c>
      <c r="I48" s="141" t="s">
        <v>873</v>
      </c>
      <c r="J48" s="142">
        <v>5.3485549757261897</v>
      </c>
      <c r="K48" s="142">
        <v>8.7333909165493697</v>
      </c>
      <c r="L48" s="142">
        <v>14.7786862501474</v>
      </c>
      <c r="M48" s="142">
        <v>4.2413481960040302</v>
      </c>
      <c r="N48" s="142">
        <v>14.306537597171999</v>
      </c>
      <c r="O48" s="142">
        <v>14.332943832348199</v>
      </c>
      <c r="P48" s="142">
        <v>8.8786204133656099</v>
      </c>
      <c r="Q48" s="142">
        <v>7.9908714395470799</v>
      </c>
      <c r="R48" s="142">
        <v>5.8555226509272904</v>
      </c>
      <c r="S48" s="142">
        <v>0.43101187321337497</v>
      </c>
      <c r="T48" s="142">
        <v>1.5216036806431099</v>
      </c>
      <c r="U48" s="142">
        <v>0.64201731084115599</v>
      </c>
      <c r="V48" s="142">
        <v>1.83875919683568</v>
      </c>
      <c r="W48" s="142">
        <v>2.3416973787595698</v>
      </c>
      <c r="X48" s="142">
        <v>0.53899742006189899</v>
      </c>
    </row>
    <row r="49" spans="1:24" x14ac:dyDescent="0.3">
      <c r="A49" s="139" t="s">
        <v>604</v>
      </c>
      <c r="C49" s="149" t="s">
        <v>1144</v>
      </c>
      <c r="D49" s="111" t="s">
        <v>950</v>
      </c>
      <c r="E49" s="141">
        <v>5</v>
      </c>
      <c r="F49" s="142">
        <v>2.6300888884913398</v>
      </c>
      <c r="G49" s="145">
        <v>1.4383248644734301E-4</v>
      </c>
      <c r="H49" s="144" t="s">
        <v>795</v>
      </c>
      <c r="I49" s="141" t="s">
        <v>873</v>
      </c>
      <c r="J49" s="142">
        <v>5.3485549757261897</v>
      </c>
      <c r="K49" s="142">
        <v>8.7333909165493697</v>
      </c>
      <c r="L49" s="142">
        <v>14.7786862501474</v>
      </c>
      <c r="M49" s="142">
        <v>4.2413481960040302</v>
      </c>
      <c r="N49" s="142">
        <v>14.306537597171999</v>
      </c>
      <c r="O49" s="142">
        <v>14.332943832348199</v>
      </c>
      <c r="P49" s="142">
        <v>8.8786204133656099</v>
      </c>
      <c r="Q49" s="142">
        <v>7.9908714395470799</v>
      </c>
      <c r="R49" s="142">
        <v>5.8555226509272904</v>
      </c>
      <c r="S49" s="142">
        <v>0.43101187321337497</v>
      </c>
      <c r="T49" s="142">
        <v>1.5216036806431099</v>
      </c>
      <c r="U49" s="142">
        <v>0.64201731084115599</v>
      </c>
      <c r="V49" s="142">
        <v>1.83875919683568</v>
      </c>
      <c r="W49" s="142">
        <v>2.3416973787595698</v>
      </c>
      <c r="X49" s="142">
        <v>0.53899742006189899</v>
      </c>
    </row>
    <row r="50" spans="1:24" x14ac:dyDescent="0.3">
      <c r="A50" s="139" t="s">
        <v>604</v>
      </c>
      <c r="C50" s="149" t="s">
        <v>1144</v>
      </c>
      <c r="D50" s="111" t="s">
        <v>1112</v>
      </c>
      <c r="E50" s="141">
        <v>6</v>
      </c>
      <c r="F50" s="142">
        <v>-2.7606425529874499</v>
      </c>
      <c r="G50" s="146">
        <v>1.28824572919255E-5</v>
      </c>
      <c r="H50" s="143" t="s">
        <v>796</v>
      </c>
      <c r="I50" s="141" t="s">
        <v>873</v>
      </c>
      <c r="J50" s="142">
        <v>5.3485549757261897</v>
      </c>
      <c r="K50" s="142">
        <v>8.7333909165493697</v>
      </c>
      <c r="L50" s="142">
        <v>14.7786862501474</v>
      </c>
      <c r="M50" s="142">
        <v>4.2413481960040302</v>
      </c>
      <c r="N50" s="142">
        <v>14.306537597171999</v>
      </c>
      <c r="O50" s="142">
        <v>14.332943832348199</v>
      </c>
      <c r="P50" s="142">
        <v>8.8786204133656099</v>
      </c>
      <c r="Q50" s="142">
        <v>7.9908714395470799</v>
      </c>
      <c r="R50" s="142">
        <v>5.8555226509272904</v>
      </c>
      <c r="S50" s="142">
        <v>0.43101187321337497</v>
      </c>
      <c r="T50" s="142">
        <v>1.5216036806431099</v>
      </c>
      <c r="U50" s="142">
        <v>0.64201731084115599</v>
      </c>
      <c r="V50" s="142">
        <v>1.83875919683568</v>
      </c>
      <c r="W50" s="142">
        <v>2.3416973787595698</v>
      </c>
      <c r="X50" s="142">
        <v>0.53899742006189899</v>
      </c>
    </row>
    <row r="51" spans="1:24" x14ac:dyDescent="0.3">
      <c r="A51" s="140" t="s">
        <v>604</v>
      </c>
      <c r="B51" s="140"/>
      <c r="C51" s="149" t="s">
        <v>1144</v>
      </c>
      <c r="D51" s="111" t="s">
        <v>1115</v>
      </c>
      <c r="E51" s="141">
        <v>10</v>
      </c>
      <c r="F51" s="142">
        <v>-3.7928831241088399</v>
      </c>
      <c r="G51" s="146">
        <v>1.32529013956446E-12</v>
      </c>
      <c r="H51" s="143" t="s">
        <v>796</v>
      </c>
      <c r="I51" s="141" t="s">
        <v>873</v>
      </c>
      <c r="J51" s="142">
        <v>5.3485549757261897</v>
      </c>
      <c r="K51" s="142">
        <v>8.7333909165493697</v>
      </c>
      <c r="L51" s="142">
        <v>14.7786862501474</v>
      </c>
      <c r="M51" s="142">
        <v>4.2413481960040302</v>
      </c>
      <c r="N51" s="142">
        <v>14.306537597171999</v>
      </c>
      <c r="O51" s="142">
        <v>14.332943832348199</v>
      </c>
      <c r="P51" s="142">
        <v>8.8786204133656099</v>
      </c>
      <c r="Q51" s="142">
        <v>7.9908714395470799</v>
      </c>
      <c r="R51" s="142">
        <v>5.8555226509272904</v>
      </c>
      <c r="S51" s="142">
        <v>0.43101187321337497</v>
      </c>
      <c r="T51" s="142">
        <v>1.5216036806431099</v>
      </c>
      <c r="U51" s="142">
        <v>0.64201731084115599</v>
      </c>
      <c r="V51" s="142">
        <v>1.83875919683568</v>
      </c>
      <c r="W51" s="142">
        <v>2.3416973787595698</v>
      </c>
      <c r="X51" s="142">
        <v>0.53899742006189899</v>
      </c>
    </row>
    <row r="52" spans="1:24" s="86" customFormat="1" x14ac:dyDescent="0.3">
      <c r="A52" s="140" t="s">
        <v>604</v>
      </c>
      <c r="B52" s="140"/>
      <c r="C52" s="149" t="s">
        <v>1144</v>
      </c>
      <c r="D52" s="111" t="s">
        <v>1116</v>
      </c>
      <c r="E52" s="141">
        <v>11</v>
      </c>
      <c r="F52" s="142">
        <v>-3.1690393355278199</v>
      </c>
      <c r="G52" s="146">
        <v>3.0577210637495499E-5</v>
      </c>
      <c r="H52" s="143" t="s">
        <v>796</v>
      </c>
      <c r="I52" s="141" t="s">
        <v>873</v>
      </c>
      <c r="J52" s="142">
        <v>5.3485549757261897</v>
      </c>
      <c r="K52" s="142">
        <v>8.7333909165493697</v>
      </c>
      <c r="L52" s="142">
        <v>14.7786862501474</v>
      </c>
      <c r="M52" s="142">
        <v>4.2413481960040302</v>
      </c>
      <c r="N52" s="142">
        <v>14.306537597171999</v>
      </c>
      <c r="O52" s="142">
        <v>14.332943832348199</v>
      </c>
      <c r="P52" s="142">
        <v>8.8786204133656099</v>
      </c>
      <c r="Q52" s="142">
        <v>7.9908714395470799</v>
      </c>
      <c r="R52" s="142">
        <v>5.8555226509272904</v>
      </c>
      <c r="S52" s="142">
        <v>0.43101187321337497</v>
      </c>
      <c r="T52" s="142">
        <v>1.5216036806431099</v>
      </c>
      <c r="U52" s="142">
        <v>0.64201731084115599</v>
      </c>
      <c r="V52" s="142">
        <v>1.83875919683568</v>
      </c>
      <c r="W52" s="142">
        <v>2.3416973787595698</v>
      </c>
      <c r="X52" s="142">
        <v>0.53899742006189899</v>
      </c>
    </row>
    <row r="53" spans="1:24" s="86" customFormat="1" x14ac:dyDescent="0.3">
      <c r="A53" s="140" t="s">
        <v>606</v>
      </c>
      <c r="B53" s="140"/>
      <c r="C53" s="149" t="s">
        <v>1144</v>
      </c>
      <c r="D53" s="111" t="s">
        <v>948</v>
      </c>
      <c r="E53" s="141">
        <v>3</v>
      </c>
      <c r="F53" s="142">
        <v>-3.6353148584961801</v>
      </c>
      <c r="G53" s="146">
        <v>2.0177253754642901E-7</v>
      </c>
      <c r="H53" s="143" t="s">
        <v>796</v>
      </c>
      <c r="I53" s="141" t="s">
        <v>873</v>
      </c>
      <c r="J53" s="142">
        <v>12.7632756890346</v>
      </c>
      <c r="K53" s="142">
        <v>10.396119216980299</v>
      </c>
      <c r="L53" s="142">
        <v>5.4910899641378199</v>
      </c>
      <c r="M53" s="142">
        <v>8.3425167455524907</v>
      </c>
      <c r="N53" s="142">
        <v>6.7847163077923698</v>
      </c>
      <c r="O53" s="142">
        <v>12.1936136384401</v>
      </c>
      <c r="P53" s="142">
        <v>0.476003048276606</v>
      </c>
      <c r="Q53" s="142">
        <v>0.24330386864535</v>
      </c>
      <c r="R53" s="142">
        <v>1.84916432244925</v>
      </c>
      <c r="S53" s="142">
        <v>4.8356352578754702</v>
      </c>
      <c r="T53" s="142">
        <v>4.4644668349718604</v>
      </c>
      <c r="U53" s="142">
        <v>4.3415105036389603</v>
      </c>
      <c r="V53" s="142">
        <v>8.3931067847366503</v>
      </c>
      <c r="W53" s="142">
        <v>14.0357885919503</v>
      </c>
      <c r="X53" s="142">
        <v>6.9583683327663204</v>
      </c>
    </row>
    <row r="54" spans="1:24" s="86" customFormat="1" x14ac:dyDescent="0.3">
      <c r="A54" s="140" t="s">
        <v>606</v>
      </c>
      <c r="B54" s="140"/>
      <c r="C54" s="149" t="s">
        <v>1144</v>
      </c>
      <c r="D54" s="111" t="s">
        <v>949</v>
      </c>
      <c r="E54" s="141">
        <v>4</v>
      </c>
      <c r="F54" s="142">
        <v>-2.6243497159676799</v>
      </c>
      <c r="G54" s="145">
        <v>2.1772862392974998E-3</v>
      </c>
      <c r="H54" s="143" t="s">
        <v>796</v>
      </c>
      <c r="I54" s="141" t="s">
        <v>873</v>
      </c>
      <c r="J54" s="142">
        <v>12.7632756890346</v>
      </c>
      <c r="K54" s="142">
        <v>10.396119216980299</v>
      </c>
      <c r="L54" s="142">
        <v>5.4910899641378199</v>
      </c>
      <c r="M54" s="142">
        <v>8.3425167455524907</v>
      </c>
      <c r="N54" s="142">
        <v>6.7847163077923698</v>
      </c>
      <c r="O54" s="142">
        <v>12.1936136384401</v>
      </c>
      <c r="P54" s="142">
        <v>0.476003048276606</v>
      </c>
      <c r="Q54" s="142">
        <v>0.24330386864535</v>
      </c>
      <c r="R54" s="142">
        <v>1.84916432244925</v>
      </c>
      <c r="S54" s="142">
        <v>4.8356352578754702</v>
      </c>
      <c r="T54" s="142">
        <v>4.4644668349718604</v>
      </c>
      <c r="U54" s="142">
        <v>4.3415105036389603</v>
      </c>
      <c r="V54" s="142">
        <v>8.3931067847366503</v>
      </c>
      <c r="W54" s="142">
        <v>14.0357885919503</v>
      </c>
      <c r="X54" s="142">
        <v>6.9583683327663204</v>
      </c>
    </row>
    <row r="55" spans="1:24" s="86" customFormat="1" x14ac:dyDescent="0.3">
      <c r="A55" s="140" t="s">
        <v>606</v>
      </c>
      <c r="B55" s="140"/>
      <c r="C55" s="149" t="s">
        <v>1144</v>
      </c>
      <c r="D55" s="111" t="s">
        <v>950</v>
      </c>
      <c r="E55" s="141">
        <v>5</v>
      </c>
      <c r="F55" s="142">
        <v>-3.4656530392429898</v>
      </c>
      <c r="G55" s="146">
        <v>5.8769043287501604E-6</v>
      </c>
      <c r="H55" s="143" t="s">
        <v>796</v>
      </c>
      <c r="I55" s="141" t="s">
        <v>873</v>
      </c>
      <c r="J55" s="142">
        <v>12.7632756890346</v>
      </c>
      <c r="K55" s="142">
        <v>10.396119216980299</v>
      </c>
      <c r="L55" s="142">
        <v>5.4910899641378199</v>
      </c>
      <c r="M55" s="142">
        <v>8.3425167455524907</v>
      </c>
      <c r="N55" s="142">
        <v>6.7847163077923698</v>
      </c>
      <c r="O55" s="142">
        <v>12.1936136384401</v>
      </c>
      <c r="P55" s="142">
        <v>0.476003048276606</v>
      </c>
      <c r="Q55" s="142">
        <v>0.24330386864535</v>
      </c>
      <c r="R55" s="142">
        <v>1.84916432244925</v>
      </c>
      <c r="S55" s="142">
        <v>4.8356352578754702</v>
      </c>
      <c r="T55" s="142">
        <v>4.4644668349718604</v>
      </c>
      <c r="U55" s="142">
        <v>4.3415105036389603</v>
      </c>
      <c r="V55" s="142">
        <v>8.3931067847366503</v>
      </c>
      <c r="W55" s="142">
        <v>14.0357885919503</v>
      </c>
      <c r="X55" s="142">
        <v>6.9583683327663204</v>
      </c>
    </row>
    <row r="56" spans="1:24" s="86" customFormat="1" x14ac:dyDescent="0.3">
      <c r="A56" s="140" t="s">
        <v>606</v>
      </c>
      <c r="B56" s="140"/>
      <c r="C56" s="149" t="s">
        <v>1144</v>
      </c>
      <c r="D56" s="111" t="s">
        <v>1112</v>
      </c>
      <c r="E56" s="141">
        <v>6</v>
      </c>
      <c r="F56" s="142">
        <v>-1.2275469061787201</v>
      </c>
      <c r="G56" s="145">
        <v>2.8093016404091499E-3</v>
      </c>
      <c r="H56" s="143" t="s">
        <v>796</v>
      </c>
      <c r="I56" s="141" t="s">
        <v>873</v>
      </c>
      <c r="J56" s="142">
        <v>12.7632756890346</v>
      </c>
      <c r="K56" s="142">
        <v>10.396119216980299</v>
      </c>
      <c r="L56" s="142">
        <v>5.4910899641378199</v>
      </c>
      <c r="M56" s="142">
        <v>8.3425167455524907</v>
      </c>
      <c r="N56" s="142">
        <v>6.7847163077923698</v>
      </c>
      <c r="O56" s="142">
        <v>12.1936136384401</v>
      </c>
      <c r="P56" s="142">
        <v>0.476003048276606</v>
      </c>
      <c r="Q56" s="142">
        <v>0.24330386864535</v>
      </c>
      <c r="R56" s="142">
        <v>1.84916432244925</v>
      </c>
      <c r="S56" s="142">
        <v>4.8356352578754702</v>
      </c>
      <c r="T56" s="142">
        <v>4.4644668349718604</v>
      </c>
      <c r="U56" s="142">
        <v>4.3415105036389603</v>
      </c>
      <c r="V56" s="142">
        <v>8.3931067847366503</v>
      </c>
      <c r="W56" s="142">
        <v>14.0357885919503</v>
      </c>
      <c r="X56" s="142">
        <v>6.9583683327663204</v>
      </c>
    </row>
    <row r="57" spans="1:24" s="86" customFormat="1" x14ac:dyDescent="0.3">
      <c r="A57" s="140" t="s">
        <v>608</v>
      </c>
      <c r="B57" s="140"/>
      <c r="C57" s="149" t="s">
        <v>1144</v>
      </c>
      <c r="D57" s="111" t="s">
        <v>948</v>
      </c>
      <c r="E57" s="141">
        <v>3</v>
      </c>
      <c r="F57" s="142">
        <v>3.63366860517589</v>
      </c>
      <c r="G57" s="146">
        <v>2.6306581101645401E-10</v>
      </c>
      <c r="H57" s="144" t="s">
        <v>795</v>
      </c>
      <c r="I57" s="141" t="s">
        <v>873</v>
      </c>
      <c r="J57" s="142">
        <v>0.94615436615343596</v>
      </c>
      <c r="K57" s="142">
        <v>0.63174088741412804</v>
      </c>
      <c r="L57" s="142">
        <v>2.6368682781191799</v>
      </c>
      <c r="M57" s="142">
        <v>2.6424016173360299</v>
      </c>
      <c r="N57" s="142">
        <v>1.3750852463378</v>
      </c>
      <c r="O57" s="142">
        <v>1.8613437984152501</v>
      </c>
      <c r="P57" s="142">
        <v>7.2534265792611698</v>
      </c>
      <c r="Q57" s="142">
        <v>7.38657090615468</v>
      </c>
      <c r="R57" s="142">
        <v>11.527332483376499</v>
      </c>
      <c r="S57" s="142">
        <v>0.48662630846671401</v>
      </c>
      <c r="T57" s="142">
        <v>2.7442412422155802</v>
      </c>
      <c r="U57" s="142">
        <v>0.82840943334342698</v>
      </c>
      <c r="V57" s="142">
        <v>0.97869441121899203</v>
      </c>
      <c r="W57" s="142">
        <v>0.75538625121276404</v>
      </c>
      <c r="X57" s="142">
        <v>1.56483121953455</v>
      </c>
    </row>
    <row r="58" spans="1:24" s="86" customFormat="1" x14ac:dyDescent="0.3">
      <c r="A58" s="140" t="s">
        <v>608</v>
      </c>
      <c r="B58" s="140"/>
      <c r="C58" s="149" t="s">
        <v>1144</v>
      </c>
      <c r="D58" s="111" t="s">
        <v>949</v>
      </c>
      <c r="E58" s="141">
        <v>4</v>
      </c>
      <c r="F58" s="142">
        <v>3.58211603119077</v>
      </c>
      <c r="G58" s="146">
        <v>2.0281023389339601E-7</v>
      </c>
      <c r="H58" s="144" t="s">
        <v>795</v>
      </c>
      <c r="I58" s="141" t="s">
        <v>873</v>
      </c>
      <c r="J58" s="142">
        <v>0.94615436615343596</v>
      </c>
      <c r="K58" s="142">
        <v>0.63174088741412804</v>
      </c>
      <c r="L58" s="142">
        <v>2.6368682781191799</v>
      </c>
      <c r="M58" s="142">
        <v>2.6424016173360299</v>
      </c>
      <c r="N58" s="142">
        <v>1.3750852463378</v>
      </c>
      <c r="O58" s="142">
        <v>1.8613437984152501</v>
      </c>
      <c r="P58" s="142">
        <v>7.2534265792611698</v>
      </c>
      <c r="Q58" s="142">
        <v>7.38657090615468</v>
      </c>
      <c r="R58" s="142">
        <v>11.527332483376499</v>
      </c>
      <c r="S58" s="142">
        <v>0.48662630846671401</v>
      </c>
      <c r="T58" s="142">
        <v>2.7442412422155802</v>
      </c>
      <c r="U58" s="142">
        <v>0.82840943334342698</v>
      </c>
      <c r="V58" s="142">
        <v>0.97869441121899203</v>
      </c>
      <c r="W58" s="142">
        <v>0.75538625121276404</v>
      </c>
      <c r="X58" s="142">
        <v>1.56483121953455</v>
      </c>
    </row>
    <row r="59" spans="1:24" s="86" customFormat="1" x14ac:dyDescent="0.3">
      <c r="A59" s="140" t="s">
        <v>608</v>
      </c>
      <c r="B59" s="140"/>
      <c r="C59" s="149" t="s">
        <v>1144</v>
      </c>
      <c r="D59" s="111" t="s">
        <v>950</v>
      </c>
      <c r="E59" s="141">
        <v>5</v>
      </c>
      <c r="F59" s="142">
        <v>3.0699331007934698</v>
      </c>
      <c r="G59" s="146">
        <v>1.14588519638934E-6</v>
      </c>
      <c r="H59" s="144" t="s">
        <v>795</v>
      </c>
      <c r="I59" s="141" t="s">
        <v>873</v>
      </c>
      <c r="J59" s="142">
        <v>0.94615436615343596</v>
      </c>
      <c r="K59" s="142">
        <v>0.63174088741412804</v>
      </c>
      <c r="L59" s="142">
        <v>2.6368682781191799</v>
      </c>
      <c r="M59" s="142">
        <v>2.6424016173360299</v>
      </c>
      <c r="N59" s="142">
        <v>1.3750852463378</v>
      </c>
      <c r="O59" s="142">
        <v>1.8613437984152501</v>
      </c>
      <c r="P59" s="142">
        <v>7.2534265792611698</v>
      </c>
      <c r="Q59" s="142">
        <v>7.38657090615468</v>
      </c>
      <c r="R59" s="142">
        <v>11.527332483376499</v>
      </c>
      <c r="S59" s="142">
        <v>0.48662630846671401</v>
      </c>
      <c r="T59" s="142">
        <v>2.7442412422155802</v>
      </c>
      <c r="U59" s="142">
        <v>0.82840943334342698</v>
      </c>
      <c r="V59" s="142">
        <v>0.97869441121899203</v>
      </c>
      <c r="W59" s="142">
        <v>0.75538625121276404</v>
      </c>
      <c r="X59" s="142">
        <v>1.56483121953455</v>
      </c>
    </row>
    <row r="60" spans="1:24" s="86" customFormat="1" x14ac:dyDescent="0.3">
      <c r="A60" s="140" t="s">
        <v>732</v>
      </c>
      <c r="B60" s="140"/>
      <c r="C60" s="149" t="s">
        <v>1144</v>
      </c>
      <c r="D60" s="111" t="s">
        <v>948</v>
      </c>
      <c r="E60" s="141">
        <v>3</v>
      </c>
      <c r="F60" s="142">
        <v>10.4239169250581</v>
      </c>
      <c r="G60" s="146">
        <v>8.1357657226359701E-8</v>
      </c>
      <c r="H60" s="144" t="s">
        <v>795</v>
      </c>
      <c r="I60" s="141" t="s">
        <v>873</v>
      </c>
      <c r="J60" s="142">
        <v>0</v>
      </c>
      <c r="K60" s="142">
        <v>0</v>
      </c>
      <c r="L60" s="142">
        <v>3.69938828259717E-2</v>
      </c>
      <c r="M60" s="142">
        <v>0</v>
      </c>
      <c r="N60" s="142">
        <v>3.9904804789657501E-2</v>
      </c>
      <c r="O60" s="142">
        <v>1.89575272968086E-2</v>
      </c>
      <c r="P60" s="142">
        <v>2.4551781828557799</v>
      </c>
      <c r="Q60" s="142">
        <v>6.4331031354285599</v>
      </c>
      <c r="R60" s="142">
        <v>0.185000676633191</v>
      </c>
      <c r="S60" s="142">
        <v>0</v>
      </c>
      <c r="T60" s="142">
        <v>7.0896837470428506E-2</v>
      </c>
      <c r="U60" s="142">
        <v>0</v>
      </c>
      <c r="V60" s="142">
        <v>0</v>
      </c>
      <c r="W60" s="142">
        <v>0</v>
      </c>
      <c r="X60" s="142">
        <v>0</v>
      </c>
    </row>
    <row r="61" spans="1:24" s="86" customFormat="1" x14ac:dyDescent="0.3">
      <c r="A61" s="140" t="s">
        <v>732</v>
      </c>
      <c r="B61" s="140"/>
      <c r="C61" s="149" t="s">
        <v>1144</v>
      </c>
      <c r="D61" s="111" t="s">
        <v>949</v>
      </c>
      <c r="E61" s="141">
        <v>4</v>
      </c>
      <c r="F61" s="142">
        <v>9.7876879275057593</v>
      </c>
      <c r="G61" s="146">
        <v>3.7428478103710201E-5</v>
      </c>
      <c r="H61" s="144" t="s">
        <v>795</v>
      </c>
      <c r="I61" s="141" t="s">
        <v>873</v>
      </c>
      <c r="J61" s="142">
        <v>0</v>
      </c>
      <c r="K61" s="142">
        <v>0</v>
      </c>
      <c r="L61" s="142">
        <v>3.69938828259717E-2</v>
      </c>
      <c r="M61" s="142">
        <v>0</v>
      </c>
      <c r="N61" s="142">
        <v>3.9904804789657501E-2</v>
      </c>
      <c r="O61" s="142">
        <v>1.89575272968086E-2</v>
      </c>
      <c r="P61" s="142">
        <v>2.4551781828557799</v>
      </c>
      <c r="Q61" s="142">
        <v>6.4331031354285599</v>
      </c>
      <c r="R61" s="142">
        <v>0.185000676633191</v>
      </c>
      <c r="S61" s="142">
        <v>0</v>
      </c>
      <c r="T61" s="142">
        <v>7.0896837470428506E-2</v>
      </c>
      <c r="U61" s="142">
        <v>0</v>
      </c>
      <c r="V61" s="142">
        <v>0</v>
      </c>
      <c r="W61" s="142">
        <v>0</v>
      </c>
      <c r="X61" s="142">
        <v>0</v>
      </c>
    </row>
    <row r="62" spans="1:24" s="86" customFormat="1" x14ac:dyDescent="0.3">
      <c r="A62" s="140" t="s">
        <v>732</v>
      </c>
      <c r="B62" s="140"/>
      <c r="C62" s="149" t="s">
        <v>1144</v>
      </c>
      <c r="D62" s="111" t="s">
        <v>950</v>
      </c>
      <c r="E62" s="141">
        <v>5</v>
      </c>
      <c r="F62" s="142">
        <v>9.7759688285038102</v>
      </c>
      <c r="G62" s="146">
        <v>3.2557661662689299E-5</v>
      </c>
      <c r="H62" s="144" t="s">
        <v>795</v>
      </c>
      <c r="I62" s="141" t="s">
        <v>873</v>
      </c>
      <c r="J62" s="142">
        <v>0</v>
      </c>
      <c r="K62" s="142">
        <v>0</v>
      </c>
      <c r="L62" s="142">
        <v>3.69938828259717E-2</v>
      </c>
      <c r="M62" s="142">
        <v>0</v>
      </c>
      <c r="N62" s="142">
        <v>3.9904804789657501E-2</v>
      </c>
      <c r="O62" s="142">
        <v>1.89575272968086E-2</v>
      </c>
      <c r="P62" s="142">
        <v>2.4551781828557799</v>
      </c>
      <c r="Q62" s="142">
        <v>6.4331031354285599</v>
      </c>
      <c r="R62" s="142">
        <v>0.185000676633191</v>
      </c>
      <c r="S62" s="142">
        <v>0</v>
      </c>
      <c r="T62" s="142">
        <v>7.0896837470428506E-2</v>
      </c>
      <c r="U62" s="142">
        <v>0</v>
      </c>
      <c r="V62" s="142">
        <v>0</v>
      </c>
      <c r="W62" s="142">
        <v>0</v>
      </c>
      <c r="X62" s="142">
        <v>0</v>
      </c>
    </row>
    <row r="63" spans="1:24" s="86" customFormat="1" x14ac:dyDescent="0.3">
      <c r="A63" s="140" t="s">
        <v>614</v>
      </c>
      <c r="B63" s="140"/>
      <c r="C63" s="149" t="s">
        <v>1144</v>
      </c>
      <c r="D63" s="111" t="s">
        <v>947</v>
      </c>
      <c r="E63" s="141">
        <v>2</v>
      </c>
      <c r="F63" s="175" t="s">
        <v>590</v>
      </c>
      <c r="G63" s="175" t="s">
        <v>590</v>
      </c>
      <c r="H63" s="175" t="s">
        <v>590</v>
      </c>
      <c r="I63" s="141" t="s">
        <v>873</v>
      </c>
      <c r="J63" s="142">
        <v>0.39391331386994999</v>
      </c>
      <c r="K63" s="142">
        <v>0.12688612788677001</v>
      </c>
      <c r="L63" s="142">
        <v>0</v>
      </c>
      <c r="M63" s="142">
        <v>0.37403858510235999</v>
      </c>
      <c r="N63" s="142">
        <v>0</v>
      </c>
      <c r="O63" s="142">
        <v>1.9000809322600402E-2</v>
      </c>
      <c r="P63" s="142">
        <v>0.23335017015057699</v>
      </c>
      <c r="Q63" s="142">
        <v>5.8088203473058098E-2</v>
      </c>
      <c r="R63" s="142">
        <v>0.103012807004022</v>
      </c>
      <c r="S63" s="142">
        <v>7.3803402947495697E-2</v>
      </c>
      <c r="T63" s="142">
        <v>7.1058702396160106E-2</v>
      </c>
      <c r="U63" s="142">
        <v>0</v>
      </c>
      <c r="V63" s="142">
        <v>0</v>
      </c>
      <c r="W63" s="142">
        <v>0</v>
      </c>
      <c r="X63" s="142">
        <v>0</v>
      </c>
    </row>
    <row r="64" spans="1:24" s="86" customFormat="1" x14ac:dyDescent="0.3">
      <c r="A64" s="140" t="s">
        <v>616</v>
      </c>
      <c r="B64" s="140"/>
      <c r="C64" s="149" t="s">
        <v>1144</v>
      </c>
      <c r="D64" s="111" t="s">
        <v>1112</v>
      </c>
      <c r="E64" s="141">
        <v>6</v>
      </c>
      <c r="F64" s="175" t="s">
        <v>590</v>
      </c>
      <c r="G64" s="175" t="s">
        <v>590</v>
      </c>
      <c r="H64" s="175" t="s">
        <v>590</v>
      </c>
      <c r="I64" s="141" t="s">
        <v>873</v>
      </c>
      <c r="J64" s="142">
        <v>3.9391331386995E-2</v>
      </c>
      <c r="K64" s="142">
        <v>1.8126589698109902E-2</v>
      </c>
      <c r="L64" s="142">
        <v>0.111235031236997</v>
      </c>
      <c r="M64" s="142">
        <v>0</v>
      </c>
      <c r="N64" s="142">
        <v>3.99959116499079E-2</v>
      </c>
      <c r="O64" s="142">
        <v>7.6003237290401496E-2</v>
      </c>
      <c r="P64" s="142">
        <v>0</v>
      </c>
      <c r="Q64" s="142">
        <v>0</v>
      </c>
      <c r="R64" s="142">
        <v>2.0602561400804398E-2</v>
      </c>
      <c r="S64" s="142">
        <v>0.44282041768497399</v>
      </c>
      <c r="T64" s="142">
        <v>0.85270442875392105</v>
      </c>
      <c r="U64" s="142">
        <v>0</v>
      </c>
      <c r="V64" s="142">
        <v>0</v>
      </c>
      <c r="W64" s="142">
        <v>0</v>
      </c>
      <c r="X64" s="142">
        <v>0</v>
      </c>
    </row>
    <row r="65" spans="1:24" s="86" customFormat="1" x14ac:dyDescent="0.3">
      <c r="A65" s="140" t="s">
        <v>616</v>
      </c>
      <c r="B65" s="140"/>
      <c r="C65" s="149" t="s">
        <v>1144</v>
      </c>
      <c r="D65" s="111" t="s">
        <v>1114</v>
      </c>
      <c r="E65" s="141">
        <v>8</v>
      </c>
      <c r="F65" s="175" t="s">
        <v>590</v>
      </c>
      <c r="G65" s="175" t="s">
        <v>590</v>
      </c>
      <c r="H65" s="175" t="s">
        <v>590</v>
      </c>
      <c r="I65" s="141" t="s">
        <v>873</v>
      </c>
      <c r="J65" s="142">
        <v>3.9391331386995E-2</v>
      </c>
      <c r="K65" s="142">
        <v>1.8126589698109902E-2</v>
      </c>
      <c r="L65" s="142">
        <v>0.111235031236997</v>
      </c>
      <c r="M65" s="142">
        <v>0</v>
      </c>
      <c r="N65" s="142">
        <v>3.99959116499079E-2</v>
      </c>
      <c r="O65" s="142">
        <v>7.6003237290401496E-2</v>
      </c>
      <c r="P65" s="142">
        <v>0</v>
      </c>
      <c r="Q65" s="142">
        <v>0</v>
      </c>
      <c r="R65" s="142">
        <v>2.0602561400804398E-2</v>
      </c>
      <c r="S65" s="142">
        <v>0.44282041768497399</v>
      </c>
      <c r="T65" s="142">
        <v>0.85270442875392105</v>
      </c>
      <c r="U65" s="142">
        <v>0</v>
      </c>
      <c r="V65" s="142">
        <v>0</v>
      </c>
      <c r="W65" s="142">
        <v>0</v>
      </c>
      <c r="X65" s="142">
        <v>0</v>
      </c>
    </row>
    <row r="66" spans="1:24" s="86" customFormat="1" x14ac:dyDescent="0.3">
      <c r="A66" s="140" t="s">
        <v>616</v>
      </c>
      <c r="B66" s="140"/>
      <c r="C66" s="149" t="s">
        <v>1144</v>
      </c>
      <c r="D66" s="111" t="s">
        <v>1115</v>
      </c>
      <c r="E66" s="141">
        <v>10</v>
      </c>
      <c r="F66" s="175" t="s">
        <v>590</v>
      </c>
      <c r="G66" s="175" t="s">
        <v>590</v>
      </c>
      <c r="H66" s="175" t="s">
        <v>590</v>
      </c>
      <c r="I66" s="141" t="s">
        <v>873</v>
      </c>
      <c r="J66" s="142">
        <v>3.9391331386995E-2</v>
      </c>
      <c r="K66" s="142">
        <v>1.8126589698109902E-2</v>
      </c>
      <c r="L66" s="142">
        <v>0.111235031236997</v>
      </c>
      <c r="M66" s="142">
        <v>0</v>
      </c>
      <c r="N66" s="142">
        <v>3.99959116499079E-2</v>
      </c>
      <c r="O66" s="142">
        <v>7.6003237290401496E-2</v>
      </c>
      <c r="P66" s="142">
        <v>0</v>
      </c>
      <c r="Q66" s="142">
        <v>0</v>
      </c>
      <c r="R66" s="142">
        <v>2.0602561400804398E-2</v>
      </c>
      <c r="S66" s="142">
        <v>0.44282041768497399</v>
      </c>
      <c r="T66" s="142">
        <v>0.85270442875392105</v>
      </c>
      <c r="U66" s="142">
        <v>0</v>
      </c>
      <c r="V66" s="142">
        <v>0</v>
      </c>
      <c r="W66" s="142">
        <v>0</v>
      </c>
      <c r="X66" s="142">
        <v>0</v>
      </c>
    </row>
    <row r="67" spans="1:24" s="86" customFormat="1" x14ac:dyDescent="0.3">
      <c r="A67" s="140" t="s">
        <v>616</v>
      </c>
      <c r="B67" s="140"/>
      <c r="C67" s="149" t="s">
        <v>1144</v>
      </c>
      <c r="D67" s="111" t="s">
        <v>1116</v>
      </c>
      <c r="E67" s="141">
        <v>11</v>
      </c>
      <c r="F67" s="175" t="s">
        <v>590</v>
      </c>
      <c r="G67" s="175" t="s">
        <v>590</v>
      </c>
      <c r="H67" s="175" t="s">
        <v>590</v>
      </c>
      <c r="I67" s="141" t="s">
        <v>873</v>
      </c>
      <c r="J67" s="142">
        <v>3.9391331386995E-2</v>
      </c>
      <c r="K67" s="142">
        <v>1.8126589698109902E-2</v>
      </c>
      <c r="L67" s="142">
        <v>0.111235031236997</v>
      </c>
      <c r="M67" s="142">
        <v>0</v>
      </c>
      <c r="N67" s="142">
        <v>3.99959116499079E-2</v>
      </c>
      <c r="O67" s="142">
        <v>7.6003237290401496E-2</v>
      </c>
      <c r="P67" s="142">
        <v>0</v>
      </c>
      <c r="Q67" s="142">
        <v>0</v>
      </c>
      <c r="R67" s="142">
        <v>2.0602561400804398E-2</v>
      </c>
      <c r="S67" s="142">
        <v>0.44282041768497399</v>
      </c>
      <c r="T67" s="142">
        <v>0.85270442875392105</v>
      </c>
      <c r="U67" s="142">
        <v>0</v>
      </c>
      <c r="V67" s="142">
        <v>0</v>
      </c>
      <c r="W67" s="142">
        <v>0</v>
      </c>
      <c r="X67" s="142">
        <v>0</v>
      </c>
    </row>
    <row r="68" spans="1:24" s="86" customFormat="1" x14ac:dyDescent="0.3">
      <c r="A68" s="140" t="s">
        <v>672</v>
      </c>
      <c r="B68" s="140"/>
      <c r="C68" s="149" t="s">
        <v>1144</v>
      </c>
      <c r="D68" s="111" t="s">
        <v>946</v>
      </c>
      <c r="E68" s="141">
        <v>1</v>
      </c>
      <c r="F68" s="142">
        <v>2.2546588508171199</v>
      </c>
      <c r="G68" s="146">
        <v>1.09072171674308E-5</v>
      </c>
      <c r="H68" s="144" t="s">
        <v>795</v>
      </c>
      <c r="I68" s="141" t="s">
        <v>873</v>
      </c>
      <c r="J68" s="142">
        <v>3.6609111720543801</v>
      </c>
      <c r="K68" s="142">
        <v>2.1182976440064398</v>
      </c>
      <c r="L68" s="142">
        <v>19.498612965092001</v>
      </c>
      <c r="M68" s="142">
        <v>8.2946985223182601</v>
      </c>
      <c r="N68" s="142">
        <v>5.2628233829418702</v>
      </c>
      <c r="O68" s="142">
        <v>11.1722363756892</v>
      </c>
      <c r="P68" s="142">
        <v>75.464803269162303</v>
      </c>
      <c r="Q68" s="142">
        <v>87.499139536561998</v>
      </c>
      <c r="R68" s="142">
        <v>96.362594506148199</v>
      </c>
      <c r="S68" s="142">
        <v>4.8896304944374496</v>
      </c>
      <c r="T68" s="142">
        <v>1.96157846530576</v>
      </c>
      <c r="U68" s="142">
        <v>0.606949138400252</v>
      </c>
      <c r="V68" s="142">
        <v>0.52149683103532996</v>
      </c>
      <c r="W68" s="142">
        <v>0.36896492312388202</v>
      </c>
      <c r="X68" s="142">
        <v>1.0191127690246</v>
      </c>
    </row>
    <row r="69" spans="1:24" x14ac:dyDescent="0.3">
      <c r="A69" s="139" t="s">
        <v>672</v>
      </c>
      <c r="C69" s="149" t="s">
        <v>1144</v>
      </c>
      <c r="D69" s="111" t="s">
        <v>947</v>
      </c>
      <c r="E69" s="141">
        <v>2</v>
      </c>
      <c r="F69" s="142">
        <v>1.5285562796549099</v>
      </c>
      <c r="G69" s="145">
        <v>1.4548991201939099E-3</v>
      </c>
      <c r="H69" s="144" t="s">
        <v>795</v>
      </c>
      <c r="I69" s="141" t="s">
        <v>873</v>
      </c>
      <c r="J69" s="142">
        <v>3.6609111720543801</v>
      </c>
      <c r="K69" s="142">
        <v>2.1182976440064398</v>
      </c>
      <c r="L69" s="142">
        <v>19.498612965092001</v>
      </c>
      <c r="M69" s="142">
        <v>8.2946985223182601</v>
      </c>
      <c r="N69" s="142">
        <v>5.2628233829418702</v>
      </c>
      <c r="O69" s="142">
        <v>11.1722363756892</v>
      </c>
      <c r="P69" s="142">
        <v>75.464803269162303</v>
      </c>
      <c r="Q69" s="142">
        <v>87.499139536561998</v>
      </c>
      <c r="R69" s="142">
        <v>96.362594506148199</v>
      </c>
      <c r="S69" s="142">
        <v>4.8896304944374496</v>
      </c>
      <c r="T69" s="142">
        <v>1.96157846530576</v>
      </c>
      <c r="U69" s="142">
        <v>0.606949138400252</v>
      </c>
      <c r="V69" s="142">
        <v>0.52149683103532996</v>
      </c>
      <c r="W69" s="142">
        <v>0.36896492312388202</v>
      </c>
      <c r="X69" s="142">
        <v>1.0191127690246</v>
      </c>
    </row>
    <row r="70" spans="1:24" x14ac:dyDescent="0.3">
      <c r="A70" s="139" t="s">
        <v>672</v>
      </c>
      <c r="C70" s="149" t="s">
        <v>1144</v>
      </c>
      <c r="D70" s="111" t="s">
        <v>948</v>
      </c>
      <c r="E70" s="141">
        <v>3</v>
      </c>
      <c r="F70" s="142">
        <v>5.0860973416667896</v>
      </c>
      <c r="G70" s="146">
        <v>1.4179943077868501E-30</v>
      </c>
      <c r="H70" s="144" t="s">
        <v>795</v>
      </c>
      <c r="I70" s="141" t="s">
        <v>873</v>
      </c>
      <c r="J70" s="142">
        <v>3.6609111720543801</v>
      </c>
      <c r="K70" s="142">
        <v>2.1182976440064398</v>
      </c>
      <c r="L70" s="142">
        <v>19.498612965092001</v>
      </c>
      <c r="M70" s="142">
        <v>8.2946985223182601</v>
      </c>
      <c r="N70" s="142">
        <v>5.2628233829418702</v>
      </c>
      <c r="O70" s="142">
        <v>11.1722363756892</v>
      </c>
      <c r="P70" s="142">
        <v>75.464803269162303</v>
      </c>
      <c r="Q70" s="142">
        <v>87.499139536561998</v>
      </c>
      <c r="R70" s="142">
        <v>96.362594506148199</v>
      </c>
      <c r="S70" s="142">
        <v>4.8896304944374496</v>
      </c>
      <c r="T70" s="142">
        <v>1.96157846530576</v>
      </c>
      <c r="U70" s="142">
        <v>0.606949138400252</v>
      </c>
      <c r="V70" s="142">
        <v>0.52149683103532996</v>
      </c>
      <c r="W70" s="142">
        <v>0.36896492312388202</v>
      </c>
      <c r="X70" s="142">
        <v>1.0191127690246</v>
      </c>
    </row>
    <row r="71" spans="1:24" x14ac:dyDescent="0.3">
      <c r="A71" s="139" t="s">
        <v>672</v>
      </c>
      <c r="C71" s="149" t="s">
        <v>1144</v>
      </c>
      <c r="D71" s="111" t="s">
        <v>949</v>
      </c>
      <c r="E71" s="141">
        <v>4</v>
      </c>
      <c r="F71" s="142">
        <v>7.5893004626220497</v>
      </c>
      <c r="G71" s="146">
        <v>3.2784591485613302E-33</v>
      </c>
      <c r="H71" s="144" t="s">
        <v>795</v>
      </c>
      <c r="I71" s="141" t="s">
        <v>873</v>
      </c>
      <c r="J71" s="142">
        <v>3.6609111720543801</v>
      </c>
      <c r="K71" s="142">
        <v>2.1182976440064398</v>
      </c>
      <c r="L71" s="142">
        <v>19.498612965092001</v>
      </c>
      <c r="M71" s="142">
        <v>8.2946985223182601</v>
      </c>
      <c r="N71" s="142">
        <v>5.2628233829418702</v>
      </c>
      <c r="O71" s="142">
        <v>11.1722363756892</v>
      </c>
      <c r="P71" s="142">
        <v>75.464803269162303</v>
      </c>
      <c r="Q71" s="142">
        <v>87.499139536561998</v>
      </c>
      <c r="R71" s="142">
        <v>96.362594506148199</v>
      </c>
      <c r="S71" s="142">
        <v>4.8896304944374496</v>
      </c>
      <c r="T71" s="142">
        <v>1.96157846530576</v>
      </c>
      <c r="U71" s="142">
        <v>0.606949138400252</v>
      </c>
      <c r="V71" s="142">
        <v>0.52149683103532996</v>
      </c>
      <c r="W71" s="142">
        <v>0.36896492312388202</v>
      </c>
      <c r="X71" s="142">
        <v>1.0191127690246</v>
      </c>
    </row>
    <row r="72" spans="1:24" x14ac:dyDescent="0.3">
      <c r="A72" s="139" t="s">
        <v>672</v>
      </c>
      <c r="C72" s="149" t="s">
        <v>1144</v>
      </c>
      <c r="D72" s="111" t="s">
        <v>950</v>
      </c>
      <c r="E72" s="141">
        <v>5</v>
      </c>
      <c r="F72" s="142">
        <v>7.1223939459910799</v>
      </c>
      <c r="G72" s="146">
        <v>4.5422946029696399E-35</v>
      </c>
      <c r="H72" s="144" t="s">
        <v>795</v>
      </c>
      <c r="I72" s="141" t="s">
        <v>873</v>
      </c>
      <c r="J72" s="142">
        <v>3.6609111720543801</v>
      </c>
      <c r="K72" s="142">
        <v>2.1182976440064398</v>
      </c>
      <c r="L72" s="142">
        <v>19.498612965092001</v>
      </c>
      <c r="M72" s="142">
        <v>8.2946985223182601</v>
      </c>
      <c r="N72" s="142">
        <v>5.2628233829418702</v>
      </c>
      <c r="O72" s="142">
        <v>11.1722363756892</v>
      </c>
      <c r="P72" s="142">
        <v>75.464803269162303</v>
      </c>
      <c r="Q72" s="142">
        <v>87.499139536561998</v>
      </c>
      <c r="R72" s="142">
        <v>96.362594506148199</v>
      </c>
      <c r="S72" s="142">
        <v>4.8896304944374496</v>
      </c>
      <c r="T72" s="142">
        <v>1.96157846530576</v>
      </c>
      <c r="U72" s="142">
        <v>0.606949138400252</v>
      </c>
      <c r="V72" s="142">
        <v>0.52149683103532996</v>
      </c>
      <c r="W72" s="142">
        <v>0.36896492312388202</v>
      </c>
      <c r="X72" s="142">
        <v>1.0191127690246</v>
      </c>
    </row>
    <row r="73" spans="1:24" x14ac:dyDescent="0.3">
      <c r="A73" s="140" t="s">
        <v>672</v>
      </c>
      <c r="B73" s="140"/>
      <c r="C73" s="149" t="s">
        <v>1144</v>
      </c>
      <c r="D73" s="111" t="s">
        <v>1113</v>
      </c>
      <c r="E73" s="141">
        <v>7</v>
      </c>
      <c r="F73" s="142">
        <v>2.7524432795100902</v>
      </c>
      <c r="G73" s="145">
        <v>4.1257079695573998E-3</v>
      </c>
      <c r="H73" s="144" t="s">
        <v>795</v>
      </c>
      <c r="I73" s="141" t="s">
        <v>873</v>
      </c>
      <c r="J73" s="142">
        <v>3.6609111720543801</v>
      </c>
      <c r="K73" s="142">
        <v>2.1182976440064398</v>
      </c>
      <c r="L73" s="142">
        <v>19.498612965092001</v>
      </c>
      <c r="M73" s="142">
        <v>8.2946985223182601</v>
      </c>
      <c r="N73" s="142">
        <v>5.2628233829418702</v>
      </c>
      <c r="O73" s="142">
        <v>11.1722363756892</v>
      </c>
      <c r="P73" s="142">
        <v>75.464803269162303</v>
      </c>
      <c r="Q73" s="142">
        <v>87.499139536561998</v>
      </c>
      <c r="R73" s="142">
        <v>96.362594506148199</v>
      </c>
      <c r="S73" s="142">
        <v>4.8896304944374496</v>
      </c>
      <c r="T73" s="142">
        <v>1.96157846530576</v>
      </c>
      <c r="U73" s="142">
        <v>0.606949138400252</v>
      </c>
      <c r="V73" s="142">
        <v>0.52149683103532996</v>
      </c>
      <c r="W73" s="142">
        <v>0.36896492312388202</v>
      </c>
      <c r="X73" s="142">
        <v>1.0191127690246</v>
      </c>
    </row>
    <row r="74" spans="1:24" x14ac:dyDescent="0.3">
      <c r="A74" s="139" t="s">
        <v>672</v>
      </c>
      <c r="C74" s="149" t="s">
        <v>1144</v>
      </c>
      <c r="D74" s="111" t="s">
        <v>1116</v>
      </c>
      <c r="E74" s="141">
        <v>11</v>
      </c>
      <c r="F74" s="142">
        <v>-1.9155710752872499</v>
      </c>
      <c r="G74" s="145">
        <v>8.3093112148966601E-4</v>
      </c>
      <c r="H74" s="143" t="s">
        <v>796</v>
      </c>
      <c r="I74" s="141" t="s">
        <v>873</v>
      </c>
      <c r="J74" s="142">
        <v>3.6609111720543801</v>
      </c>
      <c r="K74" s="142">
        <v>2.1182976440064398</v>
      </c>
      <c r="L74" s="142">
        <v>19.498612965092001</v>
      </c>
      <c r="M74" s="142">
        <v>8.2946985223182601</v>
      </c>
      <c r="N74" s="142">
        <v>5.2628233829418702</v>
      </c>
      <c r="O74" s="142">
        <v>11.1722363756892</v>
      </c>
      <c r="P74" s="142">
        <v>75.464803269162303</v>
      </c>
      <c r="Q74" s="142">
        <v>87.499139536561998</v>
      </c>
      <c r="R74" s="142">
        <v>96.362594506148199</v>
      </c>
      <c r="S74" s="142">
        <v>4.8896304944374496</v>
      </c>
      <c r="T74" s="142">
        <v>1.96157846530576</v>
      </c>
      <c r="U74" s="142">
        <v>0.606949138400252</v>
      </c>
      <c r="V74" s="142">
        <v>0.52149683103532996</v>
      </c>
      <c r="W74" s="142">
        <v>0.36896492312388202</v>
      </c>
      <c r="X74" s="142">
        <v>1.0191127690246</v>
      </c>
    </row>
    <row r="75" spans="1:24" x14ac:dyDescent="0.3">
      <c r="A75" s="139" t="s">
        <v>675</v>
      </c>
      <c r="C75" s="149" t="s">
        <v>1144</v>
      </c>
      <c r="D75" s="111" t="s">
        <v>948</v>
      </c>
      <c r="E75" s="141">
        <v>3</v>
      </c>
      <c r="F75" s="175" t="s">
        <v>590</v>
      </c>
      <c r="G75" s="175" t="s">
        <v>590</v>
      </c>
      <c r="H75" s="175" t="s">
        <v>590</v>
      </c>
      <c r="I75" s="141" t="s">
        <v>873</v>
      </c>
      <c r="J75" s="142">
        <v>0</v>
      </c>
      <c r="K75" s="142">
        <v>0</v>
      </c>
      <c r="L75" s="142">
        <v>1.6504384716058501E-2</v>
      </c>
      <c r="M75" s="142">
        <v>0</v>
      </c>
      <c r="N75" s="142">
        <v>1.78030582344102E-2</v>
      </c>
      <c r="O75" s="142">
        <v>6.7661418563406198E-2</v>
      </c>
      <c r="P75" s="142">
        <v>3.77706483835746E-2</v>
      </c>
      <c r="Q75" s="142">
        <v>0.103425337891055</v>
      </c>
      <c r="R75" s="142">
        <v>0.12838913263184201</v>
      </c>
      <c r="S75" s="142">
        <v>0</v>
      </c>
      <c r="T75" s="142">
        <v>0</v>
      </c>
      <c r="U75" s="142">
        <v>0</v>
      </c>
      <c r="V75" s="142">
        <v>8.4089597416265996E-2</v>
      </c>
      <c r="W75" s="142">
        <v>0</v>
      </c>
      <c r="X75" s="142">
        <v>0</v>
      </c>
    </row>
    <row r="76" spans="1:24" x14ac:dyDescent="0.3">
      <c r="A76" s="139" t="s">
        <v>681</v>
      </c>
      <c r="C76" s="149" t="s">
        <v>1144</v>
      </c>
      <c r="D76" s="111" t="s">
        <v>948</v>
      </c>
      <c r="E76" s="141">
        <v>3</v>
      </c>
      <c r="F76" s="142">
        <v>3.47573283304706</v>
      </c>
      <c r="G76" s="146">
        <v>4.1351467836318799E-9</v>
      </c>
      <c r="H76" s="144" t="s">
        <v>795</v>
      </c>
      <c r="I76" s="141" t="s">
        <v>873</v>
      </c>
      <c r="J76" s="142">
        <v>26.156159171615801</v>
      </c>
      <c r="K76" s="142">
        <v>7.3587325021522503</v>
      </c>
      <c r="L76" s="142">
        <v>22.755000744339998</v>
      </c>
      <c r="M76" s="142">
        <v>46.461876117942801</v>
      </c>
      <c r="N76" s="142">
        <v>51.713753861451302</v>
      </c>
      <c r="O76" s="142">
        <v>16.444972458998802</v>
      </c>
      <c r="P76" s="142">
        <v>151.86157538656099</v>
      </c>
      <c r="Q76" s="142">
        <v>226.812593397786</v>
      </c>
      <c r="R76" s="142">
        <v>103.151162033498</v>
      </c>
      <c r="S76" s="142">
        <v>37.313313595329298</v>
      </c>
      <c r="T76" s="142">
        <v>23.796300678317301</v>
      </c>
      <c r="U76" s="142">
        <v>13.7024837485241</v>
      </c>
      <c r="V76" s="142">
        <v>37.163950166901799</v>
      </c>
      <c r="W76" s="142">
        <v>14.3010804202817</v>
      </c>
      <c r="X76" s="142">
        <v>36.821223753371399</v>
      </c>
    </row>
    <row r="77" spans="1:24" x14ac:dyDescent="0.3">
      <c r="A77" s="139" t="s">
        <v>681</v>
      </c>
      <c r="C77" s="149" t="s">
        <v>1144</v>
      </c>
      <c r="D77" s="111" t="s">
        <v>949</v>
      </c>
      <c r="E77" s="141">
        <v>4</v>
      </c>
      <c r="F77" s="142">
        <v>3.02286654253871</v>
      </c>
      <c r="G77" s="146">
        <v>1.5517881109111E-6</v>
      </c>
      <c r="H77" s="144" t="s">
        <v>795</v>
      </c>
      <c r="I77" s="141" t="s">
        <v>873</v>
      </c>
      <c r="J77" s="142">
        <v>26.156159171615801</v>
      </c>
      <c r="K77" s="142">
        <v>7.3587325021522503</v>
      </c>
      <c r="L77" s="142">
        <v>22.755000744339998</v>
      </c>
      <c r="M77" s="142">
        <v>46.461876117942801</v>
      </c>
      <c r="N77" s="142">
        <v>51.713753861451302</v>
      </c>
      <c r="O77" s="142">
        <v>16.444972458998802</v>
      </c>
      <c r="P77" s="142">
        <v>151.86157538656099</v>
      </c>
      <c r="Q77" s="142">
        <v>226.812593397786</v>
      </c>
      <c r="R77" s="142">
        <v>103.151162033498</v>
      </c>
      <c r="S77" s="142">
        <v>37.313313595329298</v>
      </c>
      <c r="T77" s="142">
        <v>23.796300678317301</v>
      </c>
      <c r="U77" s="142">
        <v>13.7024837485241</v>
      </c>
      <c r="V77" s="142">
        <v>37.163950166901799</v>
      </c>
      <c r="W77" s="142">
        <v>14.3010804202817</v>
      </c>
      <c r="X77" s="142">
        <v>36.821223753371399</v>
      </c>
    </row>
    <row r="78" spans="1:24" x14ac:dyDescent="0.3">
      <c r="A78" s="139" t="s">
        <v>681</v>
      </c>
      <c r="C78" s="149" t="s">
        <v>1144</v>
      </c>
      <c r="D78" s="111" t="s">
        <v>950</v>
      </c>
      <c r="E78" s="141">
        <v>5</v>
      </c>
      <c r="F78" s="142">
        <v>2.8589873773832699</v>
      </c>
      <c r="G78" s="146">
        <v>9.8198572641896005E-7</v>
      </c>
      <c r="H78" s="144" t="s">
        <v>795</v>
      </c>
      <c r="I78" s="141" t="s">
        <v>873</v>
      </c>
      <c r="J78" s="142">
        <v>26.156159171615801</v>
      </c>
      <c r="K78" s="142">
        <v>7.3587325021522503</v>
      </c>
      <c r="L78" s="142">
        <v>22.755000744339998</v>
      </c>
      <c r="M78" s="142">
        <v>46.461876117942801</v>
      </c>
      <c r="N78" s="142">
        <v>51.713753861451302</v>
      </c>
      <c r="O78" s="142">
        <v>16.444972458998802</v>
      </c>
      <c r="P78" s="142">
        <v>151.86157538656099</v>
      </c>
      <c r="Q78" s="142">
        <v>226.812593397786</v>
      </c>
      <c r="R78" s="142">
        <v>103.151162033498</v>
      </c>
      <c r="S78" s="142">
        <v>37.313313595329298</v>
      </c>
      <c r="T78" s="142">
        <v>23.796300678317301</v>
      </c>
      <c r="U78" s="142">
        <v>13.7024837485241</v>
      </c>
      <c r="V78" s="142">
        <v>37.163950166901799</v>
      </c>
      <c r="W78" s="142">
        <v>14.3010804202817</v>
      </c>
      <c r="X78" s="142">
        <v>36.821223753371399</v>
      </c>
    </row>
    <row r="79" spans="1:24" x14ac:dyDescent="0.3">
      <c r="A79" s="139" t="s">
        <v>669</v>
      </c>
      <c r="C79" s="149" t="s">
        <v>1144</v>
      </c>
      <c r="D79" s="111" t="s">
        <v>948</v>
      </c>
      <c r="E79" s="141">
        <v>3</v>
      </c>
      <c r="F79" s="142">
        <v>4.3557455845730004</v>
      </c>
      <c r="G79" s="146">
        <v>4.3843583387528099E-27</v>
      </c>
      <c r="H79" s="144" t="s">
        <v>795</v>
      </c>
      <c r="I79" s="141" t="s">
        <v>873</v>
      </c>
      <c r="J79" s="142">
        <v>11.811341716521801</v>
      </c>
      <c r="K79" s="142">
        <v>10.4371389810316</v>
      </c>
      <c r="L79" s="142">
        <v>13.1016841112087</v>
      </c>
      <c r="M79" s="142">
        <v>13.044004213697001</v>
      </c>
      <c r="N79" s="142">
        <v>12.144703183365101</v>
      </c>
      <c r="O79" s="142">
        <v>10.888901173890501</v>
      </c>
      <c r="P79" s="142">
        <v>199.00650434776301</v>
      </c>
      <c r="Q79" s="142">
        <v>171.356502195362</v>
      </c>
      <c r="R79" s="142">
        <v>234.715230103522</v>
      </c>
      <c r="S79" s="142">
        <v>11.946815253805999</v>
      </c>
      <c r="T79" s="142">
        <v>12.776290065304501</v>
      </c>
      <c r="U79" s="142">
        <v>14.0930629209034</v>
      </c>
      <c r="V79" s="142">
        <v>16.4188502073794</v>
      </c>
      <c r="W79" s="142">
        <v>5.1185303390621</v>
      </c>
      <c r="X79" s="142">
        <v>15.591709164461101</v>
      </c>
    </row>
    <row r="80" spans="1:24" x14ac:dyDescent="0.3">
      <c r="A80" s="139" t="s">
        <v>669</v>
      </c>
      <c r="C80" s="149" t="s">
        <v>1144</v>
      </c>
      <c r="D80" s="111" t="s">
        <v>949</v>
      </c>
      <c r="E80" s="141">
        <v>4</v>
      </c>
      <c r="F80" s="142">
        <v>4.0508518407636496</v>
      </c>
      <c r="G80" s="146">
        <v>1.6012595205194399E-14</v>
      </c>
      <c r="H80" s="144" t="s">
        <v>795</v>
      </c>
      <c r="I80" s="141" t="s">
        <v>873</v>
      </c>
      <c r="J80" s="142">
        <v>11.811341716521801</v>
      </c>
      <c r="K80" s="142">
        <v>10.4371389810316</v>
      </c>
      <c r="L80" s="142">
        <v>13.1016841112087</v>
      </c>
      <c r="M80" s="142">
        <v>13.044004213697001</v>
      </c>
      <c r="N80" s="142">
        <v>12.144703183365101</v>
      </c>
      <c r="O80" s="142">
        <v>10.888901173890501</v>
      </c>
      <c r="P80" s="142">
        <v>199.00650434776301</v>
      </c>
      <c r="Q80" s="142">
        <v>171.356502195362</v>
      </c>
      <c r="R80" s="142">
        <v>234.715230103522</v>
      </c>
      <c r="S80" s="142">
        <v>11.946815253805999</v>
      </c>
      <c r="T80" s="142">
        <v>12.776290065304501</v>
      </c>
      <c r="U80" s="142">
        <v>14.0930629209034</v>
      </c>
      <c r="V80" s="142">
        <v>16.4188502073794</v>
      </c>
      <c r="W80" s="142">
        <v>5.1185303390621</v>
      </c>
      <c r="X80" s="142">
        <v>15.591709164461101</v>
      </c>
    </row>
    <row r="81" spans="1:24" x14ac:dyDescent="0.3">
      <c r="A81" s="140" t="s">
        <v>669</v>
      </c>
      <c r="B81" s="140"/>
      <c r="C81" s="149" t="s">
        <v>1144</v>
      </c>
      <c r="D81" s="111" t="s">
        <v>950</v>
      </c>
      <c r="E81" s="141">
        <v>5</v>
      </c>
      <c r="F81" s="142">
        <v>4.4482652444194404</v>
      </c>
      <c r="G81" s="146">
        <v>7.2146249091774904E-14</v>
      </c>
      <c r="H81" s="144" t="s">
        <v>795</v>
      </c>
      <c r="I81" s="141" t="s">
        <v>873</v>
      </c>
      <c r="J81" s="142">
        <v>11.811341716521801</v>
      </c>
      <c r="K81" s="142">
        <v>10.4371389810316</v>
      </c>
      <c r="L81" s="142">
        <v>13.1016841112087</v>
      </c>
      <c r="M81" s="142">
        <v>13.044004213697001</v>
      </c>
      <c r="N81" s="142">
        <v>12.144703183365101</v>
      </c>
      <c r="O81" s="142">
        <v>10.888901173890501</v>
      </c>
      <c r="P81" s="142">
        <v>199.00650434776301</v>
      </c>
      <c r="Q81" s="142">
        <v>171.356502195362</v>
      </c>
      <c r="R81" s="142">
        <v>234.715230103522</v>
      </c>
      <c r="S81" s="142">
        <v>11.946815253805999</v>
      </c>
      <c r="T81" s="142">
        <v>12.776290065304501</v>
      </c>
      <c r="U81" s="142">
        <v>14.0930629209034</v>
      </c>
      <c r="V81" s="142">
        <v>16.4188502073794</v>
      </c>
      <c r="W81" s="142">
        <v>5.1185303390621</v>
      </c>
      <c r="X81" s="142">
        <v>15.591709164461101</v>
      </c>
    </row>
    <row r="82" spans="1:24" x14ac:dyDescent="0.3">
      <c r="A82" s="140" t="s">
        <v>627</v>
      </c>
      <c r="B82" s="140"/>
      <c r="C82" s="149" t="s">
        <v>1144</v>
      </c>
      <c r="D82" s="111" t="s">
        <v>948</v>
      </c>
      <c r="E82" s="141">
        <v>3</v>
      </c>
      <c r="F82" s="142">
        <v>-5.7267989648270099</v>
      </c>
      <c r="G82" s="145">
        <v>1.26754382026155E-2</v>
      </c>
      <c r="H82" s="143" t="s">
        <v>796</v>
      </c>
      <c r="I82" s="141" t="s">
        <v>873</v>
      </c>
      <c r="J82" s="142">
        <v>0.201850398940156</v>
      </c>
      <c r="K82" s="142">
        <v>0</v>
      </c>
      <c r="L82" s="142">
        <v>0.40713880514042899</v>
      </c>
      <c r="M82" s="142">
        <v>0.61606968069923496</v>
      </c>
      <c r="N82" s="142">
        <v>0.60020605688778195</v>
      </c>
      <c r="O82" s="142">
        <v>0.38945837136329398</v>
      </c>
      <c r="P82" s="142">
        <v>0</v>
      </c>
      <c r="Q82" s="142">
        <v>0</v>
      </c>
      <c r="R82" s="142">
        <v>0</v>
      </c>
      <c r="S82" s="142">
        <v>0</v>
      </c>
      <c r="T82" s="142">
        <v>0</v>
      </c>
      <c r="U82" s="142">
        <v>0</v>
      </c>
      <c r="V82" s="142">
        <v>0</v>
      </c>
      <c r="W82" s="142">
        <v>0</v>
      </c>
      <c r="X82" s="142">
        <v>0</v>
      </c>
    </row>
    <row r="83" spans="1:24" x14ac:dyDescent="0.3">
      <c r="A83" s="139" t="s">
        <v>627</v>
      </c>
      <c r="C83" s="149" t="s">
        <v>1144</v>
      </c>
      <c r="D83" s="111" t="s">
        <v>1115</v>
      </c>
      <c r="E83" s="141">
        <v>10</v>
      </c>
      <c r="F83" s="142">
        <v>-7.4588002957786497</v>
      </c>
      <c r="G83" s="145">
        <v>1.7685342120972E-4</v>
      </c>
      <c r="H83" s="143" t="s">
        <v>796</v>
      </c>
      <c r="I83" s="141" t="s">
        <v>873</v>
      </c>
      <c r="J83" s="142">
        <v>0.201850398940156</v>
      </c>
      <c r="K83" s="142">
        <v>0</v>
      </c>
      <c r="L83" s="142">
        <v>0.40713880514042899</v>
      </c>
      <c r="M83" s="142">
        <v>0.61606968069923496</v>
      </c>
      <c r="N83" s="142">
        <v>0.60020605688778195</v>
      </c>
      <c r="O83" s="142">
        <v>0.38945837136329398</v>
      </c>
      <c r="P83" s="142">
        <v>0</v>
      </c>
      <c r="Q83" s="142">
        <v>0</v>
      </c>
      <c r="R83" s="142">
        <v>0</v>
      </c>
      <c r="S83" s="142">
        <v>0</v>
      </c>
      <c r="T83" s="142">
        <v>0</v>
      </c>
      <c r="U83" s="142">
        <v>0</v>
      </c>
      <c r="V83" s="142">
        <v>0</v>
      </c>
      <c r="W83" s="142">
        <v>0</v>
      </c>
      <c r="X83" s="142">
        <v>0</v>
      </c>
    </row>
    <row r="84" spans="1:24" x14ac:dyDescent="0.3">
      <c r="A84" s="140" t="s">
        <v>627</v>
      </c>
      <c r="B84" s="140"/>
      <c r="C84" s="149" t="s">
        <v>1144</v>
      </c>
      <c r="D84" s="111" t="s">
        <v>1116</v>
      </c>
      <c r="E84" s="141">
        <v>11</v>
      </c>
      <c r="F84" s="142">
        <v>-7.5564956301954798</v>
      </c>
      <c r="G84" s="145">
        <v>3.5718315009810198E-4</v>
      </c>
      <c r="H84" s="143" t="s">
        <v>796</v>
      </c>
      <c r="I84" s="141" t="s">
        <v>873</v>
      </c>
      <c r="J84" s="142">
        <v>0.201850398940156</v>
      </c>
      <c r="K84" s="142">
        <v>0</v>
      </c>
      <c r="L84" s="142">
        <v>0.40713880514042899</v>
      </c>
      <c r="M84" s="142">
        <v>0.61606968069923496</v>
      </c>
      <c r="N84" s="142">
        <v>0.60020605688778195</v>
      </c>
      <c r="O84" s="142">
        <v>0.38945837136329398</v>
      </c>
      <c r="P84" s="142">
        <v>0</v>
      </c>
      <c r="Q84" s="142">
        <v>0</v>
      </c>
      <c r="R84" s="142">
        <v>0</v>
      </c>
      <c r="S84" s="142">
        <v>0</v>
      </c>
      <c r="T84" s="142">
        <v>0</v>
      </c>
      <c r="U84" s="142">
        <v>0</v>
      </c>
      <c r="V84" s="142">
        <v>0</v>
      </c>
      <c r="W84" s="142">
        <v>0</v>
      </c>
      <c r="X84" s="142">
        <v>0</v>
      </c>
    </row>
    <row r="85" spans="1:24" x14ac:dyDescent="0.3">
      <c r="A85" s="140" t="s">
        <v>749</v>
      </c>
      <c r="B85" s="140"/>
      <c r="C85" s="149" t="s">
        <v>1151</v>
      </c>
      <c r="D85" s="111" t="s">
        <v>948</v>
      </c>
      <c r="E85" s="141">
        <v>3</v>
      </c>
      <c r="F85" s="142">
        <v>-1.78715612021375</v>
      </c>
      <c r="G85" s="146">
        <v>4.1869662454641497E-6</v>
      </c>
      <c r="H85" s="143" t="s">
        <v>796</v>
      </c>
      <c r="I85" s="141" t="s">
        <v>873</v>
      </c>
      <c r="J85" s="142">
        <v>7.9406398754052603</v>
      </c>
      <c r="K85" s="142">
        <v>9.54966911536685</v>
      </c>
      <c r="L85" s="142">
        <v>7.6181993029111199</v>
      </c>
      <c r="M85" s="142">
        <v>6.5244240802280098</v>
      </c>
      <c r="N85" s="142">
        <v>5.3704460017095998</v>
      </c>
      <c r="O85" s="142">
        <v>6.2731968765412098</v>
      </c>
      <c r="P85" s="142">
        <v>2.2942569981515901</v>
      </c>
      <c r="Q85" s="142">
        <v>2.73025651482918</v>
      </c>
      <c r="R85" s="142">
        <v>1.5559566661395201</v>
      </c>
      <c r="S85" s="142">
        <v>1.85232572704133</v>
      </c>
      <c r="T85" s="142">
        <v>0.94035871280016503</v>
      </c>
      <c r="U85" s="142">
        <v>1.4799061992388201</v>
      </c>
      <c r="V85" s="142">
        <v>2.8017211238467001</v>
      </c>
      <c r="W85" s="142">
        <v>1.9212571826079099</v>
      </c>
      <c r="X85" s="142">
        <v>5.2013859385205796</v>
      </c>
    </row>
    <row r="86" spans="1:24" x14ac:dyDescent="0.3">
      <c r="A86" s="139" t="s">
        <v>749</v>
      </c>
      <c r="C86" s="149" t="s">
        <v>1151</v>
      </c>
      <c r="D86" s="111" t="s">
        <v>1112</v>
      </c>
      <c r="E86" s="141">
        <v>6</v>
      </c>
      <c r="F86" s="142">
        <v>-2.5541986970439901</v>
      </c>
      <c r="G86" s="146">
        <v>1.1995552350109901E-10</v>
      </c>
      <c r="H86" s="143" t="s">
        <v>796</v>
      </c>
      <c r="I86" s="141" t="s">
        <v>873</v>
      </c>
      <c r="J86" s="142">
        <v>7.9406398754052603</v>
      </c>
      <c r="K86" s="142">
        <v>9.54966911536685</v>
      </c>
      <c r="L86" s="142">
        <v>7.6181993029111199</v>
      </c>
      <c r="M86" s="142">
        <v>6.5244240802280098</v>
      </c>
      <c r="N86" s="142">
        <v>5.3704460017095998</v>
      </c>
      <c r="O86" s="142">
        <v>6.2731968765412098</v>
      </c>
      <c r="P86" s="142">
        <v>2.2942569981515901</v>
      </c>
      <c r="Q86" s="142">
        <v>2.73025651482918</v>
      </c>
      <c r="R86" s="142">
        <v>1.5559566661395201</v>
      </c>
      <c r="S86" s="142">
        <v>1.85232572704133</v>
      </c>
      <c r="T86" s="142">
        <v>0.94035871280016503</v>
      </c>
      <c r="U86" s="142">
        <v>1.4799061992388201</v>
      </c>
      <c r="V86" s="142">
        <v>2.8017211238467001</v>
      </c>
      <c r="W86" s="142">
        <v>1.9212571826079099</v>
      </c>
      <c r="X86" s="142">
        <v>5.2013859385205796</v>
      </c>
    </row>
    <row r="87" spans="1:24" x14ac:dyDescent="0.3">
      <c r="A87" s="139" t="s">
        <v>749</v>
      </c>
      <c r="C87" s="149" t="s">
        <v>1151</v>
      </c>
      <c r="D87" s="111" t="s">
        <v>1115</v>
      </c>
      <c r="E87" s="141">
        <v>10</v>
      </c>
      <c r="F87" s="142">
        <v>-1.97630164052838</v>
      </c>
      <c r="G87" s="146">
        <v>5.8120845491321502E-7</v>
      </c>
      <c r="H87" s="143" t="s">
        <v>796</v>
      </c>
      <c r="I87" s="141" t="s">
        <v>873</v>
      </c>
      <c r="J87" s="142">
        <v>7.9406398754052603</v>
      </c>
      <c r="K87" s="142">
        <v>9.54966911536685</v>
      </c>
      <c r="L87" s="142">
        <v>7.6181993029111199</v>
      </c>
      <c r="M87" s="142">
        <v>6.5244240802280098</v>
      </c>
      <c r="N87" s="142">
        <v>5.3704460017095998</v>
      </c>
      <c r="O87" s="142">
        <v>6.2731968765412098</v>
      </c>
      <c r="P87" s="142">
        <v>2.2942569981515901</v>
      </c>
      <c r="Q87" s="142">
        <v>2.73025651482918</v>
      </c>
      <c r="R87" s="142">
        <v>1.5559566661395201</v>
      </c>
      <c r="S87" s="142">
        <v>1.85232572704133</v>
      </c>
      <c r="T87" s="142">
        <v>0.94035871280016503</v>
      </c>
      <c r="U87" s="142">
        <v>1.4799061992388201</v>
      </c>
      <c r="V87" s="142">
        <v>2.8017211238467001</v>
      </c>
      <c r="W87" s="142">
        <v>1.9212571826079099</v>
      </c>
      <c r="X87" s="142">
        <v>5.2013859385205796</v>
      </c>
    </row>
    <row r="88" spans="1:24" x14ac:dyDescent="0.3">
      <c r="A88" s="139" t="s">
        <v>749</v>
      </c>
      <c r="C88" s="149" t="s">
        <v>1151</v>
      </c>
      <c r="D88" s="111" t="s">
        <v>1116</v>
      </c>
      <c r="E88" s="141">
        <v>11</v>
      </c>
      <c r="F88" s="142">
        <v>-2.2463536566228299</v>
      </c>
      <c r="G88" s="146">
        <v>2.40583896571733E-7</v>
      </c>
      <c r="H88" s="143" t="s">
        <v>796</v>
      </c>
      <c r="I88" s="141" t="s">
        <v>873</v>
      </c>
      <c r="J88" s="142">
        <v>7.9406398754052603</v>
      </c>
      <c r="K88" s="142">
        <v>9.54966911536685</v>
      </c>
      <c r="L88" s="142">
        <v>7.6181993029111199</v>
      </c>
      <c r="M88" s="142">
        <v>6.5244240802280098</v>
      </c>
      <c r="N88" s="142">
        <v>5.3704460017095998</v>
      </c>
      <c r="O88" s="142">
        <v>6.2731968765412098</v>
      </c>
      <c r="P88" s="142">
        <v>2.2942569981515901</v>
      </c>
      <c r="Q88" s="142">
        <v>2.73025651482918</v>
      </c>
      <c r="R88" s="142">
        <v>1.5559566661395201</v>
      </c>
      <c r="S88" s="142">
        <v>1.85232572704133</v>
      </c>
      <c r="T88" s="142">
        <v>0.94035871280016503</v>
      </c>
      <c r="U88" s="142">
        <v>1.4799061992388201</v>
      </c>
      <c r="V88" s="142">
        <v>2.8017211238467001</v>
      </c>
      <c r="W88" s="142">
        <v>1.9212571826079099</v>
      </c>
      <c r="X88" s="142">
        <v>5.2013859385205796</v>
      </c>
    </row>
    <row r="89" spans="1:24" x14ac:dyDescent="0.3">
      <c r="A89" s="140" t="s">
        <v>752</v>
      </c>
      <c r="B89" s="140"/>
      <c r="C89" s="149" t="s">
        <v>1151</v>
      </c>
      <c r="D89" s="111" t="s">
        <v>947</v>
      </c>
      <c r="E89" s="141">
        <v>2</v>
      </c>
      <c r="F89" s="142">
        <v>1.50256495356544</v>
      </c>
      <c r="G89" s="146">
        <v>7.8736447826169705E-7</v>
      </c>
      <c r="H89" s="144" t="s">
        <v>795</v>
      </c>
      <c r="I89" s="141" t="s">
        <v>873</v>
      </c>
      <c r="J89" s="142">
        <v>5.60698955303332</v>
      </c>
      <c r="K89" s="142">
        <v>2.87582888758442</v>
      </c>
      <c r="L89" s="142">
        <v>6.5379799342665299</v>
      </c>
      <c r="M89" s="142">
        <v>11.6712432353822</v>
      </c>
      <c r="N89" s="142">
        <v>12.3361731608789</v>
      </c>
      <c r="O89" s="142">
        <v>11.1601100193771</v>
      </c>
      <c r="P89" s="142">
        <v>4.4392224923478398</v>
      </c>
      <c r="Q89" s="142">
        <v>2.3009574747577699</v>
      </c>
      <c r="R89" s="142">
        <v>3.5983239949367598</v>
      </c>
      <c r="S89" s="142">
        <v>5.7126467477728502</v>
      </c>
      <c r="T89" s="142">
        <v>8.0828217452869193</v>
      </c>
      <c r="U89" s="142">
        <v>1.9636893109839899</v>
      </c>
      <c r="V89" s="142">
        <v>8.8930643398361298</v>
      </c>
      <c r="W89" s="142">
        <v>2.3501529555307901</v>
      </c>
      <c r="X89" s="142">
        <v>3.9955416228037999</v>
      </c>
    </row>
    <row r="90" spans="1:24" x14ac:dyDescent="0.3">
      <c r="A90" s="139" t="s">
        <v>752</v>
      </c>
      <c r="C90" s="149" t="s">
        <v>1151</v>
      </c>
      <c r="D90" s="111" t="s">
        <v>1114</v>
      </c>
      <c r="E90" s="141">
        <v>8</v>
      </c>
      <c r="F90" s="142">
        <v>1.1571252328244701</v>
      </c>
      <c r="G90" s="145">
        <v>3.72976313293871E-3</v>
      </c>
      <c r="H90" s="144" t="s">
        <v>795</v>
      </c>
      <c r="I90" s="141" t="s">
        <v>873</v>
      </c>
      <c r="J90" s="142">
        <v>5.60698955303332</v>
      </c>
      <c r="K90" s="142">
        <v>2.87582888758442</v>
      </c>
      <c r="L90" s="142">
        <v>6.5379799342665299</v>
      </c>
      <c r="M90" s="142">
        <v>11.6712432353822</v>
      </c>
      <c r="N90" s="142">
        <v>12.3361731608789</v>
      </c>
      <c r="O90" s="142">
        <v>11.1601100193771</v>
      </c>
      <c r="P90" s="142">
        <v>4.4392224923478398</v>
      </c>
      <c r="Q90" s="142">
        <v>2.3009574747577699</v>
      </c>
      <c r="R90" s="142">
        <v>3.5983239949367598</v>
      </c>
      <c r="S90" s="142">
        <v>5.7126467477728502</v>
      </c>
      <c r="T90" s="142">
        <v>8.0828217452869193</v>
      </c>
      <c r="U90" s="142">
        <v>1.9636893109839899</v>
      </c>
      <c r="V90" s="142">
        <v>8.8930643398361298</v>
      </c>
      <c r="W90" s="142">
        <v>2.3501529555307901</v>
      </c>
      <c r="X90" s="142">
        <v>3.9955416228037999</v>
      </c>
    </row>
    <row r="91" spans="1:24" x14ac:dyDescent="0.3">
      <c r="A91" s="139" t="s">
        <v>758</v>
      </c>
      <c r="C91" s="149" t="s">
        <v>1151</v>
      </c>
      <c r="D91" s="111" t="s">
        <v>947</v>
      </c>
      <c r="E91" s="141">
        <v>2</v>
      </c>
      <c r="F91" s="142">
        <v>2.18022173535799</v>
      </c>
      <c r="G91" s="146">
        <v>7.2011086397966E-7</v>
      </c>
      <c r="H91" s="144" t="s">
        <v>795</v>
      </c>
      <c r="I91" s="141" t="s">
        <v>873</v>
      </c>
      <c r="J91" s="142">
        <v>0.22296705606004999</v>
      </c>
      <c r="K91" s="142">
        <v>0.37865051526297999</v>
      </c>
      <c r="L91" s="142">
        <v>0.614633443370459</v>
      </c>
      <c r="M91" s="142">
        <v>1.2577018651867999</v>
      </c>
      <c r="N91" s="142">
        <v>1.24783552417406</v>
      </c>
      <c r="O91" s="142">
        <v>1.4365664200402199</v>
      </c>
      <c r="P91" s="142">
        <v>0.32020212438899898</v>
      </c>
      <c r="Q91" s="142">
        <v>0.190493560804878</v>
      </c>
      <c r="R91" s="142">
        <v>0.23045708220456701</v>
      </c>
      <c r="S91" s="142">
        <v>0.22876784039786799</v>
      </c>
      <c r="T91" s="142">
        <v>0.43094369976255897</v>
      </c>
      <c r="U91" s="142">
        <v>5.9263136385337499E-2</v>
      </c>
      <c r="V91" s="142">
        <v>0.22913768452875399</v>
      </c>
      <c r="W91" s="142">
        <v>4.05293777093002E-2</v>
      </c>
      <c r="X91" s="142">
        <v>0.124384020014284</v>
      </c>
    </row>
    <row r="92" spans="1:24" x14ac:dyDescent="0.3">
      <c r="A92" s="139" t="s">
        <v>758</v>
      </c>
      <c r="C92" s="149" t="s">
        <v>1151</v>
      </c>
      <c r="D92" s="111" t="s">
        <v>1115</v>
      </c>
      <c r="E92" s="141">
        <v>10</v>
      </c>
      <c r="F92" s="142">
        <v>-1.9471349318233</v>
      </c>
      <c r="G92" s="146">
        <v>3.47517920243433E-5</v>
      </c>
      <c r="H92" s="143" t="s">
        <v>796</v>
      </c>
      <c r="I92" s="141" t="s">
        <v>873</v>
      </c>
      <c r="J92" s="142">
        <v>0.22296705606004999</v>
      </c>
      <c r="K92" s="142">
        <v>0.37865051526297999</v>
      </c>
      <c r="L92" s="142">
        <v>0.614633443370459</v>
      </c>
      <c r="M92" s="142">
        <v>1.2577018651867999</v>
      </c>
      <c r="N92" s="142">
        <v>1.24783552417406</v>
      </c>
      <c r="O92" s="142">
        <v>1.4365664200402199</v>
      </c>
      <c r="P92" s="142">
        <v>0.32020212438899898</v>
      </c>
      <c r="Q92" s="142">
        <v>0.190493560804878</v>
      </c>
      <c r="R92" s="142">
        <v>0.23045708220456701</v>
      </c>
      <c r="S92" s="142">
        <v>0.22876784039786799</v>
      </c>
      <c r="T92" s="142">
        <v>0.43094369976255897</v>
      </c>
      <c r="U92" s="142">
        <v>5.9263136385337499E-2</v>
      </c>
      <c r="V92" s="142">
        <v>0.22913768452875399</v>
      </c>
      <c r="W92" s="142">
        <v>4.05293777093002E-2</v>
      </c>
      <c r="X92" s="142">
        <v>0.124384020014284</v>
      </c>
    </row>
    <row r="93" spans="1:24" x14ac:dyDescent="0.3">
      <c r="A93" s="128" t="s">
        <v>761</v>
      </c>
      <c r="B93" s="128" t="s">
        <v>1107</v>
      </c>
      <c r="C93" s="149" t="s">
        <v>1151</v>
      </c>
      <c r="D93" s="147" t="s">
        <v>948</v>
      </c>
      <c r="E93" s="129">
        <v>3</v>
      </c>
      <c r="F93" s="114" t="s">
        <v>590</v>
      </c>
      <c r="G93" s="132" t="s">
        <v>590</v>
      </c>
      <c r="H93" s="175" t="s">
        <v>590</v>
      </c>
      <c r="I93" s="129" t="s">
        <v>873</v>
      </c>
      <c r="J93" s="132">
        <v>0.26059262148526902</v>
      </c>
      <c r="K93" s="132">
        <v>0.16301097239683199</v>
      </c>
      <c r="L93" s="132">
        <v>0.15139059750088801</v>
      </c>
      <c r="M93" s="132">
        <v>0.19524920068940599</v>
      </c>
      <c r="N93" s="132">
        <v>8.0617939286154003E-2</v>
      </c>
      <c r="O93" s="132">
        <v>9.8202735407083394E-2</v>
      </c>
      <c r="P93" s="132">
        <v>3.0699051219248999E-2</v>
      </c>
      <c r="Q93" s="132">
        <v>1.20087947393956E-2</v>
      </c>
      <c r="R93" s="132">
        <v>3.8333211316222998E-2</v>
      </c>
      <c r="S93" s="132">
        <v>0</v>
      </c>
      <c r="T93" s="132">
        <v>7.3451176013651998E-3</v>
      </c>
      <c r="U93" s="132">
        <v>0</v>
      </c>
      <c r="V93" s="132">
        <v>5.8582243133924801E-2</v>
      </c>
      <c r="W93" s="132">
        <v>7.2533302618516399E-2</v>
      </c>
      <c r="X93" s="132">
        <v>1.9080305146936299E-2</v>
      </c>
    </row>
    <row r="94" spans="1:24" x14ac:dyDescent="0.3">
      <c r="A94" s="157" t="s">
        <v>761</v>
      </c>
      <c r="B94" s="157" t="s">
        <v>1107</v>
      </c>
      <c r="C94" s="149" t="s">
        <v>1151</v>
      </c>
      <c r="D94" s="173" t="s">
        <v>1112</v>
      </c>
      <c r="E94" s="159">
        <v>6</v>
      </c>
      <c r="F94" s="160" t="s">
        <v>590</v>
      </c>
      <c r="G94" s="162" t="s">
        <v>590</v>
      </c>
      <c r="H94" s="175" t="s">
        <v>590</v>
      </c>
      <c r="I94" s="159" t="s">
        <v>873</v>
      </c>
      <c r="J94" s="162">
        <v>0.26059262148526902</v>
      </c>
      <c r="K94" s="162">
        <v>0.16301097239683199</v>
      </c>
      <c r="L94" s="162">
        <v>0.15139059750088801</v>
      </c>
      <c r="M94" s="162">
        <v>0.19524920068940599</v>
      </c>
      <c r="N94" s="162">
        <v>8.0617939286154003E-2</v>
      </c>
      <c r="O94" s="162">
        <v>9.8202735407083394E-2</v>
      </c>
      <c r="P94" s="162">
        <v>3.0699051219248999E-2</v>
      </c>
      <c r="Q94" s="162">
        <v>1.20087947393956E-2</v>
      </c>
      <c r="R94" s="162">
        <v>3.8333211316222998E-2</v>
      </c>
      <c r="S94" s="162">
        <v>0</v>
      </c>
      <c r="T94" s="162">
        <v>7.3451176013651998E-3</v>
      </c>
      <c r="U94" s="162">
        <v>0</v>
      </c>
      <c r="V94" s="162">
        <v>5.8582243133924801E-2</v>
      </c>
      <c r="W94" s="162">
        <v>7.2533302618516399E-2</v>
      </c>
      <c r="X94" s="162">
        <v>1.9080305146936299E-2</v>
      </c>
    </row>
    <row r="95" spans="1:24" x14ac:dyDescent="0.3">
      <c r="A95" s="157" t="s">
        <v>761</v>
      </c>
      <c r="B95" s="157" t="s">
        <v>1107</v>
      </c>
      <c r="C95" s="149" t="s">
        <v>1151</v>
      </c>
      <c r="D95" s="173" t="s">
        <v>1115</v>
      </c>
      <c r="E95" s="159">
        <v>10</v>
      </c>
      <c r="F95" s="160" t="s">
        <v>590</v>
      </c>
      <c r="G95" s="162" t="s">
        <v>590</v>
      </c>
      <c r="H95" s="175" t="s">
        <v>590</v>
      </c>
      <c r="I95" s="159" t="s">
        <v>873</v>
      </c>
      <c r="J95" s="162">
        <v>0.26059262148526902</v>
      </c>
      <c r="K95" s="162">
        <v>0.16301097239683199</v>
      </c>
      <c r="L95" s="162">
        <v>0.15139059750088801</v>
      </c>
      <c r="M95" s="162">
        <v>0.19524920068940599</v>
      </c>
      <c r="N95" s="162">
        <v>8.0617939286154003E-2</v>
      </c>
      <c r="O95" s="162">
        <v>9.8202735407083394E-2</v>
      </c>
      <c r="P95" s="162">
        <v>3.0699051219248999E-2</v>
      </c>
      <c r="Q95" s="162">
        <v>1.20087947393956E-2</v>
      </c>
      <c r="R95" s="162">
        <v>3.8333211316222998E-2</v>
      </c>
      <c r="S95" s="162">
        <v>0</v>
      </c>
      <c r="T95" s="162">
        <v>7.3451176013651998E-3</v>
      </c>
      <c r="U95" s="162">
        <v>0</v>
      </c>
      <c r="V95" s="162">
        <v>5.8582243133924801E-2</v>
      </c>
      <c r="W95" s="162">
        <v>7.2533302618516399E-2</v>
      </c>
      <c r="X95" s="162">
        <v>1.9080305146936299E-2</v>
      </c>
    </row>
    <row r="96" spans="1:24" x14ac:dyDescent="0.3">
      <c r="A96" s="157" t="s">
        <v>761</v>
      </c>
      <c r="B96" s="157" t="s">
        <v>1107</v>
      </c>
      <c r="C96" s="149" t="s">
        <v>1151</v>
      </c>
      <c r="D96" s="173" t="s">
        <v>1116</v>
      </c>
      <c r="E96" s="159">
        <v>11</v>
      </c>
      <c r="F96" s="160" t="s">
        <v>590</v>
      </c>
      <c r="G96" s="162" t="s">
        <v>590</v>
      </c>
      <c r="H96" s="175" t="s">
        <v>590</v>
      </c>
      <c r="I96" s="159" t="s">
        <v>873</v>
      </c>
      <c r="J96" s="162">
        <v>0.26059262148526902</v>
      </c>
      <c r="K96" s="162">
        <v>0.16301097239683199</v>
      </c>
      <c r="L96" s="162">
        <v>0.15139059750088801</v>
      </c>
      <c r="M96" s="162">
        <v>0.19524920068940599</v>
      </c>
      <c r="N96" s="162">
        <v>8.0617939286154003E-2</v>
      </c>
      <c r="O96" s="162">
        <v>9.8202735407083394E-2</v>
      </c>
      <c r="P96" s="162">
        <v>3.0699051219248999E-2</v>
      </c>
      <c r="Q96" s="162">
        <v>1.20087947393956E-2</v>
      </c>
      <c r="R96" s="162">
        <v>3.8333211316222998E-2</v>
      </c>
      <c r="S96" s="162">
        <v>0</v>
      </c>
      <c r="T96" s="162">
        <v>7.3451176013651998E-3</v>
      </c>
      <c r="U96" s="162">
        <v>0</v>
      </c>
      <c r="V96" s="162">
        <v>5.8582243133924801E-2</v>
      </c>
      <c r="W96" s="162">
        <v>7.2533302618516399E-2</v>
      </c>
      <c r="X96" s="162">
        <v>1.9080305146936299E-2</v>
      </c>
    </row>
    <row r="97" spans="1:24" x14ac:dyDescent="0.3">
      <c r="A97" s="157" t="s">
        <v>764</v>
      </c>
      <c r="B97" s="157" t="s">
        <v>1104</v>
      </c>
      <c r="C97" s="149" t="s">
        <v>1151</v>
      </c>
      <c r="D97" s="173" t="s">
        <v>946</v>
      </c>
      <c r="E97" s="159">
        <v>1</v>
      </c>
      <c r="F97" s="160">
        <v>8.3042561263563801</v>
      </c>
      <c r="G97" s="161">
        <v>9.8144975369189894E-36</v>
      </c>
      <c r="H97" s="144" t="s">
        <v>795</v>
      </c>
      <c r="I97" s="159" t="s">
        <v>873</v>
      </c>
      <c r="J97" s="162">
        <v>5.9430736500127999E-2</v>
      </c>
      <c r="K97" s="162">
        <v>3.2817674490178798E-2</v>
      </c>
      <c r="L97" s="162">
        <v>6.7576814108565602</v>
      </c>
      <c r="M97" s="162">
        <v>22.162799713388999</v>
      </c>
      <c r="N97" s="162">
        <v>7.6112489284978704</v>
      </c>
      <c r="O97" s="162">
        <v>5.8098494249607002</v>
      </c>
      <c r="P97" s="162">
        <v>7.4039607026608198</v>
      </c>
      <c r="Q97" s="162">
        <v>3.38482060353985</v>
      </c>
      <c r="R97" s="162">
        <v>4.9236462995438703</v>
      </c>
      <c r="S97" s="162">
        <v>0.69778789945368003</v>
      </c>
      <c r="T97" s="162">
        <v>10.120447572501</v>
      </c>
      <c r="U97" s="162">
        <v>0</v>
      </c>
      <c r="V97" s="162">
        <v>3.80025247355813E-2</v>
      </c>
      <c r="W97" s="162">
        <v>0</v>
      </c>
      <c r="X97" s="162">
        <v>0</v>
      </c>
    </row>
    <row r="98" spans="1:24" x14ac:dyDescent="0.3">
      <c r="A98" s="157" t="s">
        <v>764</v>
      </c>
      <c r="B98" s="157" t="s">
        <v>1104</v>
      </c>
      <c r="C98" s="149" t="s">
        <v>1151</v>
      </c>
      <c r="D98" s="173" t="s">
        <v>947</v>
      </c>
      <c r="E98" s="159">
        <v>2</v>
      </c>
      <c r="F98" s="160">
        <v>7.2138254978826302</v>
      </c>
      <c r="G98" s="161">
        <v>9.6774215806790701E-58</v>
      </c>
      <c r="H98" s="144" t="s">
        <v>795</v>
      </c>
      <c r="I98" s="159" t="s">
        <v>873</v>
      </c>
      <c r="J98" s="162">
        <v>5.9430736500127999E-2</v>
      </c>
      <c r="K98" s="162">
        <v>3.2817674490178798E-2</v>
      </c>
      <c r="L98" s="162">
        <v>6.7576814108565602</v>
      </c>
      <c r="M98" s="162">
        <v>22.162799713388999</v>
      </c>
      <c r="N98" s="162">
        <v>7.6112489284978704</v>
      </c>
      <c r="O98" s="162">
        <v>5.8098494249607002</v>
      </c>
      <c r="P98" s="162">
        <v>7.4039607026608198</v>
      </c>
      <c r="Q98" s="162">
        <v>3.38482060353985</v>
      </c>
      <c r="R98" s="162">
        <v>4.9236462995438703</v>
      </c>
      <c r="S98" s="162">
        <v>0.69778789945368003</v>
      </c>
      <c r="T98" s="162">
        <v>10.120447572501</v>
      </c>
      <c r="U98" s="162">
        <v>0</v>
      </c>
      <c r="V98" s="162">
        <v>3.80025247355813E-2</v>
      </c>
      <c r="W98" s="162">
        <v>0</v>
      </c>
      <c r="X98" s="162">
        <v>0</v>
      </c>
    </row>
    <row r="99" spans="1:24" x14ac:dyDescent="0.3">
      <c r="A99" s="157" t="s">
        <v>764</v>
      </c>
      <c r="B99" s="157" t="s">
        <v>1104</v>
      </c>
      <c r="C99" s="149" t="s">
        <v>1151</v>
      </c>
      <c r="D99" s="173" t="s">
        <v>948</v>
      </c>
      <c r="E99" s="159">
        <v>3</v>
      </c>
      <c r="F99" s="160">
        <v>6.9936876779805104</v>
      </c>
      <c r="G99" s="161">
        <v>2.58584558396914E-30</v>
      </c>
      <c r="H99" s="144" t="s">
        <v>795</v>
      </c>
      <c r="I99" s="159" t="s">
        <v>873</v>
      </c>
      <c r="J99" s="162">
        <v>5.9430736500127999E-2</v>
      </c>
      <c r="K99" s="162">
        <v>3.2817674490178798E-2</v>
      </c>
      <c r="L99" s="162">
        <v>6.7576814108565602</v>
      </c>
      <c r="M99" s="162">
        <v>22.162799713388999</v>
      </c>
      <c r="N99" s="162">
        <v>7.6112489284978704</v>
      </c>
      <c r="O99" s="162">
        <v>5.8098494249607002</v>
      </c>
      <c r="P99" s="162">
        <v>7.4039607026608198</v>
      </c>
      <c r="Q99" s="162">
        <v>3.38482060353985</v>
      </c>
      <c r="R99" s="162">
        <v>4.9236462995438703</v>
      </c>
      <c r="S99" s="162">
        <v>0.69778789945368003</v>
      </c>
      <c r="T99" s="162">
        <v>10.120447572501</v>
      </c>
      <c r="U99" s="162">
        <v>0</v>
      </c>
      <c r="V99" s="162">
        <v>3.80025247355813E-2</v>
      </c>
      <c r="W99" s="162">
        <v>0</v>
      </c>
      <c r="X99" s="162">
        <v>0</v>
      </c>
    </row>
    <row r="100" spans="1:24" x14ac:dyDescent="0.3">
      <c r="A100" s="157" t="s">
        <v>764</v>
      </c>
      <c r="B100" s="157" t="s">
        <v>1104</v>
      </c>
      <c r="C100" s="149" t="s">
        <v>1151</v>
      </c>
      <c r="D100" s="173" t="s">
        <v>949</v>
      </c>
      <c r="E100" s="159">
        <v>4</v>
      </c>
      <c r="F100" s="160">
        <v>8.2759527263022807</v>
      </c>
      <c r="G100" s="161">
        <v>1.43857086904813E-21</v>
      </c>
      <c r="H100" s="144" t="s">
        <v>795</v>
      </c>
      <c r="I100" s="159" t="s">
        <v>873</v>
      </c>
      <c r="J100" s="162">
        <v>5.9430736500127999E-2</v>
      </c>
      <c r="K100" s="162">
        <v>3.2817674490178798E-2</v>
      </c>
      <c r="L100" s="162">
        <v>6.7576814108565602</v>
      </c>
      <c r="M100" s="162">
        <v>22.162799713388999</v>
      </c>
      <c r="N100" s="162">
        <v>7.6112489284978704</v>
      </c>
      <c r="O100" s="162">
        <v>5.8098494249607002</v>
      </c>
      <c r="P100" s="162">
        <v>7.4039607026608198</v>
      </c>
      <c r="Q100" s="162">
        <v>3.38482060353985</v>
      </c>
      <c r="R100" s="162">
        <v>4.9236462995438703</v>
      </c>
      <c r="S100" s="162">
        <v>0.69778789945368003</v>
      </c>
      <c r="T100" s="162">
        <v>10.120447572501</v>
      </c>
      <c r="U100" s="162">
        <v>0</v>
      </c>
      <c r="V100" s="162">
        <v>3.80025247355813E-2</v>
      </c>
      <c r="W100" s="162">
        <v>0</v>
      </c>
      <c r="X100" s="162">
        <v>0</v>
      </c>
    </row>
    <row r="101" spans="1:24" x14ac:dyDescent="0.3">
      <c r="A101" s="157" t="s">
        <v>764</v>
      </c>
      <c r="B101" s="157" t="s">
        <v>1104</v>
      </c>
      <c r="C101" s="149" t="s">
        <v>1151</v>
      </c>
      <c r="D101" s="173" t="s">
        <v>950</v>
      </c>
      <c r="E101" s="159">
        <v>5</v>
      </c>
      <c r="F101" s="160">
        <v>12.792905356692399</v>
      </c>
      <c r="G101" s="161">
        <v>2.14835721953104E-26</v>
      </c>
      <c r="H101" s="144" t="s">
        <v>795</v>
      </c>
      <c r="I101" s="159" t="s">
        <v>873</v>
      </c>
      <c r="J101" s="162">
        <v>5.9430736500127999E-2</v>
      </c>
      <c r="K101" s="162">
        <v>3.2817674490178798E-2</v>
      </c>
      <c r="L101" s="162">
        <v>6.7576814108565602</v>
      </c>
      <c r="M101" s="162">
        <v>22.162799713388999</v>
      </c>
      <c r="N101" s="162">
        <v>7.6112489284978704</v>
      </c>
      <c r="O101" s="162">
        <v>5.8098494249607002</v>
      </c>
      <c r="P101" s="162">
        <v>7.4039607026608198</v>
      </c>
      <c r="Q101" s="162">
        <v>3.38482060353985</v>
      </c>
      <c r="R101" s="162">
        <v>4.9236462995438703</v>
      </c>
      <c r="S101" s="162">
        <v>0.69778789945368003</v>
      </c>
      <c r="T101" s="162">
        <v>10.120447572501</v>
      </c>
      <c r="U101" s="162">
        <v>0</v>
      </c>
      <c r="V101" s="162">
        <v>3.80025247355813E-2</v>
      </c>
      <c r="W101" s="162">
        <v>0</v>
      </c>
      <c r="X101" s="162">
        <v>0</v>
      </c>
    </row>
    <row r="102" spans="1:24" x14ac:dyDescent="0.3">
      <c r="A102" s="157" t="s">
        <v>764</v>
      </c>
      <c r="B102" s="157" t="s">
        <v>1104</v>
      </c>
      <c r="C102" s="149" t="s">
        <v>1151</v>
      </c>
      <c r="D102" s="173" t="s">
        <v>1112</v>
      </c>
      <c r="E102" s="159">
        <v>6</v>
      </c>
      <c r="F102" s="160">
        <v>6.92436191316557</v>
      </c>
      <c r="G102" s="161">
        <v>7.8228350115497308E-12</v>
      </c>
      <c r="H102" s="144" t="s">
        <v>795</v>
      </c>
      <c r="I102" s="159" t="s">
        <v>873</v>
      </c>
      <c r="J102" s="162">
        <v>5.9430736500127999E-2</v>
      </c>
      <c r="K102" s="162">
        <v>3.2817674490178798E-2</v>
      </c>
      <c r="L102" s="162">
        <v>6.7576814108565602</v>
      </c>
      <c r="M102" s="162">
        <v>22.162799713388999</v>
      </c>
      <c r="N102" s="162">
        <v>7.6112489284978704</v>
      </c>
      <c r="O102" s="162">
        <v>5.8098494249607002</v>
      </c>
      <c r="P102" s="162">
        <v>7.4039607026608198</v>
      </c>
      <c r="Q102" s="162">
        <v>3.38482060353985</v>
      </c>
      <c r="R102" s="162">
        <v>4.9236462995438703</v>
      </c>
      <c r="S102" s="162">
        <v>0.69778789945368003</v>
      </c>
      <c r="T102" s="162">
        <v>10.120447572501</v>
      </c>
      <c r="U102" s="162">
        <v>0</v>
      </c>
      <c r="V102" s="162">
        <v>3.80025247355813E-2</v>
      </c>
      <c r="W102" s="162">
        <v>0</v>
      </c>
      <c r="X102" s="162">
        <v>0</v>
      </c>
    </row>
    <row r="103" spans="1:24" x14ac:dyDescent="0.3">
      <c r="A103" s="157" t="s">
        <v>764</v>
      </c>
      <c r="B103" s="157" t="s">
        <v>1104</v>
      </c>
      <c r="C103" s="149" t="s">
        <v>1151</v>
      </c>
      <c r="D103" s="173" t="s">
        <v>1113</v>
      </c>
      <c r="E103" s="159">
        <v>7</v>
      </c>
      <c r="F103" s="160">
        <v>8.0650673512077695</v>
      </c>
      <c r="G103" s="161">
        <v>6.2927064433037498E-10</v>
      </c>
      <c r="H103" s="144" t="s">
        <v>795</v>
      </c>
      <c r="I103" s="159" t="s">
        <v>873</v>
      </c>
      <c r="J103" s="162">
        <v>5.9430736500127999E-2</v>
      </c>
      <c r="K103" s="162">
        <v>3.2817674490178798E-2</v>
      </c>
      <c r="L103" s="162">
        <v>6.7576814108565602</v>
      </c>
      <c r="M103" s="162">
        <v>22.162799713388999</v>
      </c>
      <c r="N103" s="162">
        <v>7.6112489284978704</v>
      </c>
      <c r="O103" s="162">
        <v>5.8098494249607002</v>
      </c>
      <c r="P103" s="162">
        <v>7.4039607026608198</v>
      </c>
      <c r="Q103" s="162">
        <v>3.38482060353985</v>
      </c>
      <c r="R103" s="162">
        <v>4.9236462995438703</v>
      </c>
      <c r="S103" s="162">
        <v>0.69778789945368003</v>
      </c>
      <c r="T103" s="162">
        <v>10.120447572501</v>
      </c>
      <c r="U103" s="162">
        <v>0</v>
      </c>
      <c r="V103" s="162">
        <v>3.80025247355813E-2</v>
      </c>
      <c r="W103" s="162">
        <v>0</v>
      </c>
      <c r="X103" s="162">
        <v>0</v>
      </c>
    </row>
    <row r="104" spans="1:24" x14ac:dyDescent="0.3">
      <c r="A104" s="157" t="s">
        <v>764</v>
      </c>
      <c r="B104" s="157" t="s">
        <v>1104</v>
      </c>
      <c r="C104" s="149" t="s">
        <v>1151</v>
      </c>
      <c r="D104" s="173" t="s">
        <v>1114</v>
      </c>
      <c r="E104" s="159">
        <v>8</v>
      </c>
      <c r="F104" s="160">
        <v>11.351978702836099</v>
      </c>
      <c r="G104" s="161">
        <v>5.2629835180638796E-12</v>
      </c>
      <c r="H104" s="144" t="s">
        <v>795</v>
      </c>
      <c r="I104" s="159" t="s">
        <v>873</v>
      </c>
      <c r="J104" s="162">
        <v>5.9430736500127999E-2</v>
      </c>
      <c r="K104" s="162">
        <v>3.2817674490178798E-2</v>
      </c>
      <c r="L104" s="162">
        <v>6.7576814108565602</v>
      </c>
      <c r="M104" s="162">
        <v>22.162799713388999</v>
      </c>
      <c r="N104" s="162">
        <v>7.6112489284978704</v>
      </c>
      <c r="O104" s="162">
        <v>5.8098494249607002</v>
      </c>
      <c r="P104" s="162">
        <v>7.4039607026608198</v>
      </c>
      <c r="Q104" s="162">
        <v>3.38482060353985</v>
      </c>
      <c r="R104" s="162">
        <v>4.9236462995438703</v>
      </c>
      <c r="S104" s="162">
        <v>0.69778789945368003</v>
      </c>
      <c r="T104" s="162">
        <v>10.120447572501</v>
      </c>
      <c r="U104" s="162">
        <v>0</v>
      </c>
      <c r="V104" s="162">
        <v>3.80025247355813E-2</v>
      </c>
      <c r="W104" s="162">
        <v>0</v>
      </c>
      <c r="X104" s="162">
        <v>0</v>
      </c>
    </row>
    <row r="105" spans="1:24" x14ac:dyDescent="0.3">
      <c r="A105" s="157" t="s">
        <v>767</v>
      </c>
      <c r="B105" s="157" t="s">
        <v>1108</v>
      </c>
      <c r="C105" s="149" t="s">
        <v>1151</v>
      </c>
      <c r="D105" s="173" t="s">
        <v>947</v>
      </c>
      <c r="E105" s="159">
        <v>2</v>
      </c>
      <c r="F105" s="160" t="s">
        <v>590</v>
      </c>
      <c r="G105" s="162" t="s">
        <v>590</v>
      </c>
      <c r="H105" s="175" t="s">
        <v>590</v>
      </c>
      <c r="I105" s="159" t="s">
        <v>873</v>
      </c>
      <c r="J105" s="162">
        <v>0.31061773260645198</v>
      </c>
      <c r="K105" s="162">
        <v>0.34564528846929499</v>
      </c>
      <c r="L105" s="162">
        <v>0.320287709419393</v>
      </c>
      <c r="M105" s="162">
        <v>0.411583243734648</v>
      </c>
      <c r="N105" s="162">
        <v>9.6049101741259996E-2</v>
      </c>
      <c r="O105" s="162">
        <v>9.6708210853392207E-2</v>
      </c>
      <c r="P105" s="162">
        <v>0.234190383529188</v>
      </c>
      <c r="Q105" s="162">
        <v>0.10410242684615199</v>
      </c>
      <c r="R105" s="162">
        <v>0.29390514841520698</v>
      </c>
      <c r="S105" s="162">
        <v>0.148138287029147</v>
      </c>
      <c r="T105" s="162">
        <v>0.483920230229824</v>
      </c>
      <c r="U105" s="162">
        <v>0.591055216609084</v>
      </c>
      <c r="V105" s="162">
        <v>0.115110538918109</v>
      </c>
      <c r="W105" s="162">
        <v>0.12934907779563901</v>
      </c>
      <c r="X105" s="162">
        <v>7.93940553282666E-2</v>
      </c>
    </row>
    <row r="106" spans="1:24" x14ac:dyDescent="0.3">
      <c r="A106" s="157" t="s">
        <v>767</v>
      </c>
      <c r="B106" s="157" t="s">
        <v>1108</v>
      </c>
      <c r="C106" s="149" t="s">
        <v>1151</v>
      </c>
      <c r="D106" s="173" t="s">
        <v>1115</v>
      </c>
      <c r="E106" s="159">
        <v>10</v>
      </c>
      <c r="F106" s="160" t="s">
        <v>590</v>
      </c>
      <c r="G106" s="162" t="s">
        <v>590</v>
      </c>
      <c r="H106" s="175" t="s">
        <v>590</v>
      </c>
      <c r="I106" s="159" t="s">
        <v>873</v>
      </c>
      <c r="J106" s="162">
        <v>0.31061773260645198</v>
      </c>
      <c r="K106" s="162">
        <v>0.34564528846929499</v>
      </c>
      <c r="L106" s="162">
        <v>0.320287709419393</v>
      </c>
      <c r="M106" s="162">
        <v>0.411583243734648</v>
      </c>
      <c r="N106" s="162">
        <v>9.6049101741259996E-2</v>
      </c>
      <c r="O106" s="162">
        <v>9.6708210853392207E-2</v>
      </c>
      <c r="P106" s="162">
        <v>0.234190383529188</v>
      </c>
      <c r="Q106" s="162">
        <v>0.10410242684615199</v>
      </c>
      <c r="R106" s="162">
        <v>0.29390514841520698</v>
      </c>
      <c r="S106" s="162">
        <v>0.148138287029147</v>
      </c>
      <c r="T106" s="162">
        <v>0.483920230229824</v>
      </c>
      <c r="U106" s="162">
        <v>0.591055216609084</v>
      </c>
      <c r="V106" s="162">
        <v>0.115110538918109</v>
      </c>
      <c r="W106" s="162">
        <v>0.12934907779563901</v>
      </c>
      <c r="X106" s="162">
        <v>7.93940553282666E-2</v>
      </c>
    </row>
    <row r="107" spans="1:24" x14ac:dyDescent="0.3">
      <c r="A107" s="140" t="s">
        <v>770</v>
      </c>
      <c r="B107" s="140"/>
      <c r="C107" s="149" t="s">
        <v>1151</v>
      </c>
      <c r="D107" s="111" t="s">
        <v>948</v>
      </c>
      <c r="E107" s="141">
        <v>3</v>
      </c>
      <c r="F107" s="142">
        <v>2.20463478579551</v>
      </c>
      <c r="G107" s="145">
        <v>7.3396814119418303E-3</v>
      </c>
      <c r="H107" s="144" t="s">
        <v>795</v>
      </c>
      <c r="I107" s="141" t="s">
        <v>873</v>
      </c>
      <c r="J107" s="142">
        <v>0.25415366589336502</v>
      </c>
      <c r="K107" s="142">
        <v>9.3562498340749298E-2</v>
      </c>
      <c r="L107" s="142">
        <v>0.19821932754943</v>
      </c>
      <c r="M107" s="142">
        <v>1.1859667865013199</v>
      </c>
      <c r="N107" s="142">
        <v>1.5335806123540401</v>
      </c>
      <c r="O107" s="142">
        <v>0.245187211208303</v>
      </c>
      <c r="P107" s="142">
        <v>1.0558613070862899</v>
      </c>
      <c r="Q107" s="142">
        <v>0.64249073538382395</v>
      </c>
      <c r="R107" s="142">
        <v>0.40258237403895097</v>
      </c>
      <c r="S107" s="142">
        <v>5.4420691062294801E-2</v>
      </c>
      <c r="T107" s="142">
        <v>0.13099205239696199</v>
      </c>
      <c r="U107" s="142">
        <v>0</v>
      </c>
      <c r="V107" s="142">
        <v>3.48249847885546E-2</v>
      </c>
      <c r="W107" s="142">
        <v>0</v>
      </c>
      <c r="X107" s="142">
        <v>3.4027614902897699E-2</v>
      </c>
    </row>
    <row r="108" spans="1:24" x14ac:dyDescent="0.3">
      <c r="A108" s="140" t="s">
        <v>770</v>
      </c>
      <c r="B108" s="140"/>
      <c r="C108" s="149" t="s">
        <v>1151</v>
      </c>
      <c r="D108" s="111" t="s">
        <v>949</v>
      </c>
      <c r="E108" s="141">
        <v>4</v>
      </c>
      <c r="F108" s="142">
        <v>5.4684213642272796</v>
      </c>
      <c r="G108" s="146">
        <v>5.6086299138932203E-5</v>
      </c>
      <c r="H108" s="144" t="s">
        <v>795</v>
      </c>
      <c r="I108" s="141" t="s">
        <v>873</v>
      </c>
      <c r="J108" s="142">
        <v>0.25415366589336502</v>
      </c>
      <c r="K108" s="142">
        <v>9.3562498340749298E-2</v>
      </c>
      <c r="L108" s="142">
        <v>0.19821932754943</v>
      </c>
      <c r="M108" s="142">
        <v>1.1859667865013199</v>
      </c>
      <c r="N108" s="142">
        <v>1.5335806123540401</v>
      </c>
      <c r="O108" s="142">
        <v>0.245187211208303</v>
      </c>
      <c r="P108" s="142">
        <v>1.0558613070862899</v>
      </c>
      <c r="Q108" s="142">
        <v>0.64249073538382395</v>
      </c>
      <c r="R108" s="142">
        <v>0.40258237403895097</v>
      </c>
      <c r="S108" s="142">
        <v>5.4420691062294801E-2</v>
      </c>
      <c r="T108" s="142">
        <v>0.13099205239696199</v>
      </c>
      <c r="U108" s="142">
        <v>0</v>
      </c>
      <c r="V108" s="142">
        <v>3.48249847885546E-2</v>
      </c>
      <c r="W108" s="142">
        <v>0</v>
      </c>
      <c r="X108" s="142">
        <v>3.4027614902897699E-2</v>
      </c>
    </row>
    <row r="109" spans="1:24" x14ac:dyDescent="0.3">
      <c r="A109" s="140" t="s">
        <v>770</v>
      </c>
      <c r="B109" s="140"/>
      <c r="C109" s="149" t="s">
        <v>1151</v>
      </c>
      <c r="D109" s="111" t="s">
        <v>950</v>
      </c>
      <c r="E109" s="141">
        <v>5</v>
      </c>
      <c r="F109" s="142">
        <v>5.40042831530294</v>
      </c>
      <c r="G109" s="146">
        <v>4.5851762806082397E-5</v>
      </c>
      <c r="H109" s="144" t="s">
        <v>795</v>
      </c>
      <c r="I109" s="141" t="s">
        <v>873</v>
      </c>
      <c r="J109" s="142">
        <v>0.25415366589336502</v>
      </c>
      <c r="K109" s="142">
        <v>9.3562498340749298E-2</v>
      </c>
      <c r="L109" s="142">
        <v>0.19821932754943</v>
      </c>
      <c r="M109" s="142">
        <v>1.1859667865013199</v>
      </c>
      <c r="N109" s="142">
        <v>1.5335806123540401</v>
      </c>
      <c r="O109" s="142">
        <v>0.245187211208303</v>
      </c>
      <c r="P109" s="142">
        <v>1.0558613070862899</v>
      </c>
      <c r="Q109" s="142">
        <v>0.64249073538382395</v>
      </c>
      <c r="R109" s="142">
        <v>0.40258237403895097</v>
      </c>
      <c r="S109" s="142">
        <v>5.4420691062294801E-2</v>
      </c>
      <c r="T109" s="142">
        <v>0.13099205239696199</v>
      </c>
      <c r="U109" s="142">
        <v>0</v>
      </c>
      <c r="V109" s="142">
        <v>3.48249847885546E-2</v>
      </c>
      <c r="W109" s="142">
        <v>0</v>
      </c>
      <c r="X109" s="142">
        <v>3.4027614902897699E-2</v>
      </c>
    </row>
    <row r="110" spans="1:24" x14ac:dyDescent="0.3">
      <c r="A110" s="140" t="s">
        <v>770</v>
      </c>
      <c r="B110" s="140"/>
      <c r="C110" s="149" t="s">
        <v>1151</v>
      </c>
      <c r="D110" s="111" t="s">
        <v>1115</v>
      </c>
      <c r="E110" s="141">
        <v>10</v>
      </c>
      <c r="F110" s="142">
        <v>-3.1865701876558399</v>
      </c>
      <c r="G110" s="145">
        <v>1.69608375271391E-3</v>
      </c>
      <c r="H110" s="143" t="s">
        <v>796</v>
      </c>
      <c r="I110" s="141" t="s">
        <v>873</v>
      </c>
      <c r="J110" s="142">
        <v>0.25415366589336502</v>
      </c>
      <c r="K110" s="142">
        <v>9.3562498340749298E-2</v>
      </c>
      <c r="L110" s="142">
        <v>0.19821932754943</v>
      </c>
      <c r="M110" s="142">
        <v>1.1859667865013199</v>
      </c>
      <c r="N110" s="142">
        <v>1.5335806123540401</v>
      </c>
      <c r="O110" s="142">
        <v>0.245187211208303</v>
      </c>
      <c r="P110" s="142">
        <v>1.0558613070862899</v>
      </c>
      <c r="Q110" s="142">
        <v>0.64249073538382395</v>
      </c>
      <c r="R110" s="142">
        <v>0.40258237403895097</v>
      </c>
      <c r="S110" s="142">
        <v>5.4420691062294801E-2</v>
      </c>
      <c r="T110" s="142">
        <v>0.13099205239696199</v>
      </c>
      <c r="U110" s="142">
        <v>0</v>
      </c>
      <c r="V110" s="142">
        <v>3.48249847885546E-2</v>
      </c>
      <c r="W110" s="142">
        <v>0</v>
      </c>
      <c r="X110" s="142">
        <v>3.4027614902897699E-2</v>
      </c>
    </row>
    <row r="111" spans="1:24" x14ac:dyDescent="0.3">
      <c r="A111" s="140" t="s">
        <v>773</v>
      </c>
      <c r="B111" s="140"/>
      <c r="C111" s="149" t="s">
        <v>1151</v>
      </c>
      <c r="D111" s="111" t="s">
        <v>949</v>
      </c>
      <c r="E111" s="141">
        <v>4</v>
      </c>
      <c r="F111" s="142">
        <v>9.9660784160649598</v>
      </c>
      <c r="G111" s="146">
        <v>1.78595024082846E-8</v>
      </c>
      <c r="H111" s="144" t="s">
        <v>795</v>
      </c>
      <c r="I111" s="141" t="s">
        <v>873</v>
      </c>
      <c r="J111" s="142">
        <v>0.51146452018291999</v>
      </c>
      <c r="K111" s="142">
        <v>0.48837009032985801</v>
      </c>
      <c r="L111" s="142">
        <v>0.79436321220333705</v>
      </c>
      <c r="M111" s="142">
        <v>0.62528569892445096</v>
      </c>
      <c r="N111" s="142">
        <v>0.81142891409305395</v>
      </c>
      <c r="O111" s="142">
        <v>0.60443977719612096</v>
      </c>
      <c r="P111" s="142">
        <v>1.4116406605610201</v>
      </c>
      <c r="Q111" s="142">
        <v>1.25076185551351</v>
      </c>
      <c r="R111" s="142">
        <v>0.82927345464463198</v>
      </c>
      <c r="S111" s="142">
        <v>0.383310954438772</v>
      </c>
      <c r="T111" s="142">
        <v>0.48438582853746098</v>
      </c>
      <c r="U111" s="142">
        <v>0</v>
      </c>
      <c r="V111" s="142">
        <v>0</v>
      </c>
      <c r="W111" s="142">
        <v>0</v>
      </c>
      <c r="X111" s="142">
        <v>0.1198363829189</v>
      </c>
    </row>
    <row r="112" spans="1:24" x14ac:dyDescent="0.3">
      <c r="A112" s="140" t="s">
        <v>773</v>
      </c>
      <c r="B112" s="140"/>
      <c r="C112" s="149" t="s">
        <v>1151</v>
      </c>
      <c r="D112" s="111" t="s">
        <v>950</v>
      </c>
      <c r="E112" s="141">
        <v>5</v>
      </c>
      <c r="F112" s="142">
        <v>4.4091258155504498</v>
      </c>
      <c r="G112" s="146">
        <v>1.24230237339714E-5</v>
      </c>
      <c r="H112" s="144" t="s">
        <v>795</v>
      </c>
      <c r="I112" s="141" t="s">
        <v>873</v>
      </c>
      <c r="J112" s="142">
        <v>0.51146452018291999</v>
      </c>
      <c r="K112" s="142">
        <v>0.48837009032985801</v>
      </c>
      <c r="L112" s="142">
        <v>0.79436321220333705</v>
      </c>
      <c r="M112" s="142">
        <v>0.62528569892445096</v>
      </c>
      <c r="N112" s="142">
        <v>0.81142891409305395</v>
      </c>
      <c r="O112" s="142">
        <v>0.60443977719612096</v>
      </c>
      <c r="P112" s="142">
        <v>1.4116406605610201</v>
      </c>
      <c r="Q112" s="142">
        <v>1.25076185551351</v>
      </c>
      <c r="R112" s="142">
        <v>0.82927345464463198</v>
      </c>
      <c r="S112" s="142">
        <v>0.383310954438772</v>
      </c>
      <c r="T112" s="142">
        <v>0.48438582853746098</v>
      </c>
      <c r="U112" s="142">
        <v>0</v>
      </c>
      <c r="V112" s="142">
        <v>0</v>
      </c>
      <c r="W112" s="142">
        <v>0</v>
      </c>
      <c r="X112" s="142">
        <v>0.1198363829189</v>
      </c>
    </row>
    <row r="113" spans="1:24" x14ac:dyDescent="0.3">
      <c r="A113" s="139" t="s">
        <v>773</v>
      </c>
      <c r="C113" s="149" t="s">
        <v>1151</v>
      </c>
      <c r="D113" s="111" t="s">
        <v>1113</v>
      </c>
      <c r="E113" s="141">
        <v>7</v>
      </c>
      <c r="F113" s="142">
        <v>7.0612218005927501</v>
      </c>
      <c r="G113" s="145">
        <v>2.4732872086166599E-4</v>
      </c>
      <c r="H113" s="144" t="s">
        <v>795</v>
      </c>
      <c r="I113" s="141" t="s">
        <v>873</v>
      </c>
      <c r="J113" s="142">
        <v>0.51146452018291999</v>
      </c>
      <c r="K113" s="142">
        <v>0.48837009032985801</v>
      </c>
      <c r="L113" s="142">
        <v>0.79436321220333705</v>
      </c>
      <c r="M113" s="142">
        <v>0.62528569892445096</v>
      </c>
      <c r="N113" s="142">
        <v>0.81142891409305395</v>
      </c>
      <c r="O113" s="142">
        <v>0.60443977719612096</v>
      </c>
      <c r="P113" s="142">
        <v>1.4116406605610201</v>
      </c>
      <c r="Q113" s="142">
        <v>1.25076185551351</v>
      </c>
      <c r="R113" s="142">
        <v>0.82927345464463198</v>
      </c>
      <c r="S113" s="142">
        <v>0.383310954438772</v>
      </c>
      <c r="T113" s="142">
        <v>0.48438582853746098</v>
      </c>
      <c r="U113" s="142">
        <v>0</v>
      </c>
      <c r="V113" s="142">
        <v>0</v>
      </c>
      <c r="W113" s="142">
        <v>0</v>
      </c>
      <c r="X113" s="142">
        <v>0.1198363829189</v>
      </c>
    </row>
    <row r="114" spans="1:24" x14ac:dyDescent="0.3">
      <c r="A114" s="177" t="s">
        <v>776</v>
      </c>
      <c r="B114" s="177"/>
      <c r="C114" s="112" t="s">
        <v>1151</v>
      </c>
      <c r="D114" s="178" t="s">
        <v>1112</v>
      </c>
      <c r="E114" s="179">
        <v>6</v>
      </c>
      <c r="F114" s="176">
        <v>1.5892075266971499</v>
      </c>
      <c r="G114" s="180">
        <v>2.4247856829864802E-7</v>
      </c>
      <c r="H114" s="181" t="s">
        <v>795</v>
      </c>
      <c r="I114" s="179" t="s">
        <v>873</v>
      </c>
      <c r="J114" s="176">
        <v>2.6791570522538</v>
      </c>
      <c r="K114" s="176">
        <v>1.8234459350358201</v>
      </c>
      <c r="L114" s="176">
        <v>2.0850692013237699</v>
      </c>
      <c r="M114" s="176">
        <v>3.6245177189939199</v>
      </c>
      <c r="N114" s="176">
        <v>3.8869111142187198</v>
      </c>
      <c r="O114" s="176">
        <v>2.6290468805298799</v>
      </c>
      <c r="P114" s="176">
        <v>0.58307884177025604</v>
      </c>
      <c r="Q114" s="176">
        <v>2.6121465381636999</v>
      </c>
      <c r="R114" s="176">
        <v>0.43530551717029398</v>
      </c>
      <c r="S114" s="176">
        <v>6.32718070016006</v>
      </c>
      <c r="T114" s="176">
        <v>6.4240403767521901</v>
      </c>
      <c r="U114" s="176">
        <v>1.0791646366860399</v>
      </c>
      <c r="V114" s="176">
        <v>0.58282975609412802</v>
      </c>
      <c r="W114" s="176">
        <v>0.31864078526344197</v>
      </c>
      <c r="X114" s="176">
        <v>0.46594227347933598</v>
      </c>
    </row>
    <row r="115" spans="1:24" x14ac:dyDescent="0.3">
      <c r="A115" s="139" t="s">
        <v>776</v>
      </c>
      <c r="C115" s="149" t="s">
        <v>1151</v>
      </c>
      <c r="D115" s="111" t="s">
        <v>1113</v>
      </c>
      <c r="E115" s="141">
        <v>7</v>
      </c>
      <c r="F115" s="142">
        <v>3.1066893952960699</v>
      </c>
      <c r="G115" s="146">
        <v>3.2564386038177498E-10</v>
      </c>
      <c r="H115" s="144" t="s">
        <v>795</v>
      </c>
      <c r="I115" s="141" t="s">
        <v>873</v>
      </c>
      <c r="J115" s="142">
        <v>2.6791570522538</v>
      </c>
      <c r="K115" s="142">
        <v>1.8234459350358201</v>
      </c>
      <c r="L115" s="142">
        <v>2.0850692013237699</v>
      </c>
      <c r="M115" s="142">
        <v>3.6245177189939199</v>
      </c>
      <c r="N115" s="142">
        <v>3.8869111142187198</v>
      </c>
      <c r="O115" s="142">
        <v>2.6290468805298799</v>
      </c>
      <c r="P115" s="142">
        <v>0.58307884177025604</v>
      </c>
      <c r="Q115" s="142">
        <v>2.6121465381636999</v>
      </c>
      <c r="R115" s="142">
        <v>0.43530551717029398</v>
      </c>
      <c r="S115" s="142">
        <v>6.32718070016006</v>
      </c>
      <c r="T115" s="142">
        <v>6.4240403767521901</v>
      </c>
      <c r="U115" s="142">
        <v>1.0791646366860399</v>
      </c>
      <c r="V115" s="142">
        <v>0.58282975609412802</v>
      </c>
      <c r="W115" s="142">
        <v>0.31864078526344197</v>
      </c>
      <c r="X115" s="142">
        <v>0.46594227347933598</v>
      </c>
    </row>
    <row r="116" spans="1:24" x14ac:dyDescent="0.3">
      <c r="A116" s="139" t="s">
        <v>776</v>
      </c>
      <c r="C116" s="149" t="s">
        <v>1151</v>
      </c>
      <c r="D116" s="111" t="s">
        <v>1114</v>
      </c>
      <c r="E116" s="141">
        <v>8</v>
      </c>
      <c r="F116" s="142">
        <v>4.0609436335816103</v>
      </c>
      <c r="G116" s="146">
        <v>3.2844362866734598E-22</v>
      </c>
      <c r="H116" s="144" t="s">
        <v>795</v>
      </c>
      <c r="I116" s="141" t="s">
        <v>873</v>
      </c>
      <c r="J116" s="142">
        <v>2.6791570522538</v>
      </c>
      <c r="K116" s="142">
        <v>1.8234459350358201</v>
      </c>
      <c r="L116" s="142">
        <v>2.0850692013237699</v>
      </c>
      <c r="M116" s="142">
        <v>3.6245177189939199</v>
      </c>
      <c r="N116" s="142">
        <v>3.8869111142187198</v>
      </c>
      <c r="O116" s="142">
        <v>2.6290468805298799</v>
      </c>
      <c r="P116" s="142">
        <v>0.58307884177025604</v>
      </c>
      <c r="Q116" s="142">
        <v>2.6121465381636999</v>
      </c>
      <c r="R116" s="142">
        <v>0.43530551717029398</v>
      </c>
      <c r="S116" s="142">
        <v>6.32718070016006</v>
      </c>
      <c r="T116" s="142">
        <v>6.4240403767521901</v>
      </c>
      <c r="U116" s="142">
        <v>1.0791646366860399</v>
      </c>
      <c r="V116" s="142">
        <v>0.58282975609412802</v>
      </c>
      <c r="W116" s="142">
        <v>0.31864078526344197</v>
      </c>
      <c r="X116" s="142">
        <v>0.46594227347933598</v>
      </c>
    </row>
    <row r="117" spans="1:24" x14ac:dyDescent="0.3">
      <c r="A117" s="139" t="s">
        <v>776</v>
      </c>
      <c r="C117" s="149" t="s">
        <v>1151</v>
      </c>
      <c r="D117" s="111" t="s">
        <v>1115</v>
      </c>
      <c r="E117" s="141">
        <v>10</v>
      </c>
      <c r="F117" s="142">
        <v>1.0394242132674301</v>
      </c>
      <c r="G117" s="145">
        <v>4.5697665945745701E-4</v>
      </c>
      <c r="H117" s="144" t="s">
        <v>795</v>
      </c>
      <c r="I117" s="141" t="s">
        <v>873</v>
      </c>
      <c r="J117" s="142">
        <v>2.6791570522538</v>
      </c>
      <c r="K117" s="142">
        <v>1.8234459350358201</v>
      </c>
      <c r="L117" s="142">
        <v>2.0850692013237699</v>
      </c>
      <c r="M117" s="142">
        <v>3.6245177189939199</v>
      </c>
      <c r="N117" s="142">
        <v>3.8869111142187198</v>
      </c>
      <c r="O117" s="142">
        <v>2.6290468805298799</v>
      </c>
      <c r="P117" s="142">
        <v>0.58307884177025604</v>
      </c>
      <c r="Q117" s="142">
        <v>2.6121465381636999</v>
      </c>
      <c r="R117" s="142">
        <v>0.43530551717029398</v>
      </c>
      <c r="S117" s="142">
        <v>6.32718070016006</v>
      </c>
      <c r="T117" s="142">
        <v>6.4240403767521901</v>
      </c>
      <c r="U117" s="142">
        <v>1.0791646366860399</v>
      </c>
      <c r="V117" s="142">
        <v>0.58282975609412802</v>
      </c>
      <c r="W117" s="142">
        <v>0.31864078526344197</v>
      </c>
      <c r="X117" s="142">
        <v>0.46594227347933598</v>
      </c>
    </row>
    <row r="118" spans="1:24" x14ac:dyDescent="0.3">
      <c r="A118" s="139" t="s">
        <v>776</v>
      </c>
      <c r="C118" s="149" t="s">
        <v>1151</v>
      </c>
      <c r="D118" s="111" t="s">
        <v>1116</v>
      </c>
      <c r="E118" s="141">
        <v>11</v>
      </c>
      <c r="F118" s="142">
        <v>1.2414939681288499</v>
      </c>
      <c r="G118" s="145">
        <v>5.6950443557078005E-4</v>
      </c>
      <c r="H118" s="144" t="s">
        <v>795</v>
      </c>
      <c r="I118" s="141" t="s">
        <v>873</v>
      </c>
      <c r="J118" s="142">
        <v>2.6791570522538</v>
      </c>
      <c r="K118" s="142">
        <v>1.8234459350358201</v>
      </c>
      <c r="L118" s="142">
        <v>2.0850692013237699</v>
      </c>
      <c r="M118" s="142">
        <v>3.6245177189939199</v>
      </c>
      <c r="N118" s="142">
        <v>3.8869111142187198</v>
      </c>
      <c r="O118" s="142">
        <v>2.6290468805298799</v>
      </c>
      <c r="P118" s="142">
        <v>0.58307884177025604</v>
      </c>
      <c r="Q118" s="142">
        <v>2.6121465381636999</v>
      </c>
      <c r="R118" s="142">
        <v>0.43530551717029398</v>
      </c>
      <c r="S118" s="142">
        <v>6.32718070016006</v>
      </c>
      <c r="T118" s="142">
        <v>6.4240403767521901</v>
      </c>
      <c r="U118" s="142">
        <v>1.0791646366860399</v>
      </c>
      <c r="V118" s="142">
        <v>0.58282975609412802</v>
      </c>
      <c r="W118" s="142">
        <v>0.31864078526344197</v>
      </c>
      <c r="X118" s="142">
        <v>0.46594227347933598</v>
      </c>
    </row>
    <row r="119" spans="1:24" x14ac:dyDescent="0.3">
      <c r="A119" s="139" t="s">
        <v>708</v>
      </c>
      <c r="C119" s="149" t="s">
        <v>1149</v>
      </c>
      <c r="D119" s="111" t="s">
        <v>949</v>
      </c>
      <c r="E119" s="141">
        <v>4</v>
      </c>
      <c r="F119" s="142">
        <v>5.2259352789738998</v>
      </c>
      <c r="G119" s="146">
        <v>7.6061898201635401E-6</v>
      </c>
      <c r="H119" s="144" t="s">
        <v>795</v>
      </c>
      <c r="I119" s="141" t="s">
        <v>873</v>
      </c>
      <c r="J119" s="142">
        <v>9.6527826228762503</v>
      </c>
      <c r="K119" s="142">
        <v>1.5930993939371201</v>
      </c>
      <c r="L119" s="142">
        <v>2.1596708061880201</v>
      </c>
      <c r="M119" s="142">
        <v>21.532005072088001</v>
      </c>
      <c r="N119" s="142">
        <v>16.753279921195698</v>
      </c>
      <c r="O119" s="142">
        <v>3.0688944725138301</v>
      </c>
      <c r="P119" s="142">
        <v>12.591825654478299</v>
      </c>
      <c r="Q119" s="142">
        <v>7.8215868605807497</v>
      </c>
      <c r="R119" s="142">
        <v>14.210627126286299</v>
      </c>
      <c r="S119" s="142">
        <v>3.26767267583209</v>
      </c>
      <c r="T119" s="142">
        <v>2.6512500458638</v>
      </c>
      <c r="U119" s="142">
        <v>0.77477164751622296</v>
      </c>
      <c r="V119" s="142">
        <v>0</v>
      </c>
      <c r="W119" s="142">
        <v>0.34077104869789598</v>
      </c>
      <c r="X119" s="142">
        <v>0.68871136775955699</v>
      </c>
    </row>
    <row r="120" spans="1:24" x14ac:dyDescent="0.3">
      <c r="A120" s="140" t="s">
        <v>708</v>
      </c>
      <c r="B120" s="140"/>
      <c r="C120" s="149" t="s">
        <v>1149</v>
      </c>
      <c r="D120" s="111" t="s">
        <v>950</v>
      </c>
      <c r="E120" s="141">
        <v>5</v>
      </c>
      <c r="F120" s="142">
        <v>4.6486139947316598</v>
      </c>
      <c r="G120" s="146">
        <v>8.8269532339792506E-19</v>
      </c>
      <c r="H120" s="144" t="s">
        <v>795</v>
      </c>
      <c r="I120" s="141" t="s">
        <v>873</v>
      </c>
      <c r="J120" s="142">
        <v>9.6527826228762503</v>
      </c>
      <c r="K120" s="142">
        <v>1.5930993939371201</v>
      </c>
      <c r="L120" s="142">
        <v>2.1596708061880201</v>
      </c>
      <c r="M120" s="142">
        <v>21.532005072088001</v>
      </c>
      <c r="N120" s="142">
        <v>16.753279921195698</v>
      </c>
      <c r="O120" s="142">
        <v>3.0688944725138301</v>
      </c>
      <c r="P120" s="142">
        <v>12.591825654478299</v>
      </c>
      <c r="Q120" s="142">
        <v>7.8215868605807497</v>
      </c>
      <c r="R120" s="142">
        <v>14.210627126286299</v>
      </c>
      <c r="S120" s="142">
        <v>3.26767267583209</v>
      </c>
      <c r="T120" s="142">
        <v>2.6512500458638</v>
      </c>
      <c r="U120" s="142">
        <v>0.77477164751622296</v>
      </c>
      <c r="V120" s="142">
        <v>0</v>
      </c>
      <c r="W120" s="142">
        <v>0.34077104869789598</v>
      </c>
      <c r="X120" s="142">
        <v>0.68871136775955699</v>
      </c>
    </row>
    <row r="121" spans="1:24" x14ac:dyDescent="0.3">
      <c r="A121" s="140" t="s">
        <v>708</v>
      </c>
      <c r="B121" s="140"/>
      <c r="C121" s="149" t="s">
        <v>1149</v>
      </c>
      <c r="D121" s="111" t="s">
        <v>1114</v>
      </c>
      <c r="E121" s="141">
        <v>8</v>
      </c>
      <c r="F121" s="142">
        <v>2.5599347869590798</v>
      </c>
      <c r="G121" s="146">
        <v>1.1679483270638801E-8</v>
      </c>
      <c r="H121" s="144" t="s">
        <v>795</v>
      </c>
      <c r="I121" s="141" t="s">
        <v>873</v>
      </c>
      <c r="J121" s="142">
        <v>9.6527826228762503</v>
      </c>
      <c r="K121" s="142">
        <v>1.5930993939371201</v>
      </c>
      <c r="L121" s="142">
        <v>2.1596708061880201</v>
      </c>
      <c r="M121" s="142">
        <v>21.532005072088001</v>
      </c>
      <c r="N121" s="142">
        <v>16.753279921195698</v>
      </c>
      <c r="O121" s="142">
        <v>3.0688944725138301</v>
      </c>
      <c r="P121" s="142">
        <v>12.591825654478299</v>
      </c>
      <c r="Q121" s="142">
        <v>7.8215868605807497</v>
      </c>
      <c r="R121" s="142">
        <v>14.210627126286299</v>
      </c>
      <c r="S121" s="142">
        <v>3.26767267583209</v>
      </c>
      <c r="T121" s="142">
        <v>2.6512500458638</v>
      </c>
      <c r="U121" s="142">
        <v>0.77477164751622296</v>
      </c>
      <c r="V121" s="142">
        <v>0</v>
      </c>
      <c r="W121" s="142">
        <v>0.34077104869789598</v>
      </c>
      <c r="X121" s="142">
        <v>0.68871136775955699</v>
      </c>
    </row>
    <row r="122" spans="1:24" x14ac:dyDescent="0.3">
      <c r="A122" s="139" t="s">
        <v>708</v>
      </c>
      <c r="C122" s="149" t="s">
        <v>1149</v>
      </c>
      <c r="D122" s="111" t="s">
        <v>1115</v>
      </c>
      <c r="E122" s="141">
        <v>10</v>
      </c>
      <c r="F122" s="142">
        <v>-1.68518929486302</v>
      </c>
      <c r="G122" s="145">
        <v>2.9116533830722299E-3</v>
      </c>
      <c r="H122" s="143" t="s">
        <v>796</v>
      </c>
      <c r="I122" s="141" t="s">
        <v>873</v>
      </c>
      <c r="J122" s="142">
        <v>9.6527826228762503</v>
      </c>
      <c r="K122" s="142">
        <v>1.5930993939371201</v>
      </c>
      <c r="L122" s="142">
        <v>2.1596708061880201</v>
      </c>
      <c r="M122" s="142">
        <v>21.532005072088001</v>
      </c>
      <c r="N122" s="142">
        <v>16.753279921195698</v>
      </c>
      <c r="O122" s="142">
        <v>3.0688944725138301</v>
      </c>
      <c r="P122" s="142">
        <v>12.591825654478299</v>
      </c>
      <c r="Q122" s="142">
        <v>7.8215868605807497</v>
      </c>
      <c r="R122" s="142">
        <v>14.210627126286299</v>
      </c>
      <c r="S122" s="142">
        <v>3.26767267583209</v>
      </c>
      <c r="T122" s="142">
        <v>2.6512500458638</v>
      </c>
      <c r="U122" s="142">
        <v>0.77477164751622296</v>
      </c>
      <c r="V122" s="142">
        <v>0</v>
      </c>
      <c r="W122" s="142">
        <v>0.34077104869789598</v>
      </c>
      <c r="X122" s="142">
        <v>0.68871136775955699</v>
      </c>
    </row>
    <row r="123" spans="1:24" x14ac:dyDescent="0.3">
      <c r="A123" s="140" t="s">
        <v>708</v>
      </c>
      <c r="B123" s="140"/>
      <c r="C123" s="149" t="s">
        <v>1149</v>
      </c>
      <c r="D123" s="111" t="s">
        <v>1116</v>
      </c>
      <c r="E123" s="141">
        <v>11</v>
      </c>
      <c r="F123" s="142">
        <v>-1.93533257190728</v>
      </c>
      <c r="G123" s="145">
        <v>6.6137780292468097E-3</v>
      </c>
      <c r="H123" s="143" t="s">
        <v>796</v>
      </c>
      <c r="I123" s="141" t="s">
        <v>873</v>
      </c>
      <c r="J123" s="142">
        <v>9.6527826228762503</v>
      </c>
      <c r="K123" s="142">
        <v>1.5930993939371201</v>
      </c>
      <c r="L123" s="142">
        <v>2.1596708061880201</v>
      </c>
      <c r="M123" s="142">
        <v>21.532005072088001</v>
      </c>
      <c r="N123" s="142">
        <v>16.753279921195698</v>
      </c>
      <c r="O123" s="142">
        <v>3.0688944725138301</v>
      </c>
      <c r="P123" s="142">
        <v>12.591825654478299</v>
      </c>
      <c r="Q123" s="142">
        <v>7.8215868605807497</v>
      </c>
      <c r="R123" s="142">
        <v>14.210627126286299</v>
      </c>
      <c r="S123" s="142">
        <v>3.26767267583209</v>
      </c>
      <c r="T123" s="142">
        <v>2.6512500458638</v>
      </c>
      <c r="U123" s="142">
        <v>0.77477164751622296</v>
      </c>
      <c r="V123" s="142">
        <v>0</v>
      </c>
      <c r="W123" s="142">
        <v>0.34077104869789598</v>
      </c>
      <c r="X123" s="142">
        <v>0.68871136775955699</v>
      </c>
    </row>
    <row r="124" spans="1:24" x14ac:dyDescent="0.3">
      <c r="A124" s="140" t="s">
        <v>711</v>
      </c>
      <c r="B124" s="140"/>
      <c r="C124" s="149" t="s">
        <v>1149</v>
      </c>
      <c r="D124" s="111" t="s">
        <v>946</v>
      </c>
      <c r="E124" s="141">
        <v>1</v>
      </c>
      <c r="F124" s="142">
        <v>1.80886280899394</v>
      </c>
      <c r="G124" s="145">
        <v>8.1730373438836795E-4</v>
      </c>
      <c r="H124" s="144" t="s">
        <v>795</v>
      </c>
      <c r="I124" s="141" t="s">
        <v>873</v>
      </c>
      <c r="J124" s="142">
        <v>0.33977304902326899</v>
      </c>
      <c r="K124" s="142">
        <v>0.24232612569958001</v>
      </c>
      <c r="L124" s="142">
        <v>0.42370305599313002</v>
      </c>
      <c r="M124" s="142">
        <v>1.5875703652983999</v>
      </c>
      <c r="N124" s="142">
        <v>1.6464128613976301</v>
      </c>
      <c r="O124" s="142">
        <v>0.54407441336992401</v>
      </c>
      <c r="P124" s="142">
        <v>1.7830023791546501</v>
      </c>
      <c r="Q124" s="142">
        <v>1.1071671655723101</v>
      </c>
      <c r="R124" s="142">
        <v>1.85799103657454</v>
      </c>
      <c r="S124" s="142">
        <v>0.286550100383615</v>
      </c>
      <c r="T124" s="142">
        <v>0.18810919672665599</v>
      </c>
      <c r="U124" s="142">
        <v>0</v>
      </c>
      <c r="V124" s="142">
        <v>2.50049518070798E-2</v>
      </c>
      <c r="W124" s="142">
        <v>1.7691287026422101E-2</v>
      </c>
      <c r="X124" s="142">
        <v>1.2216213099918801E-2</v>
      </c>
    </row>
    <row r="125" spans="1:24" x14ac:dyDescent="0.3">
      <c r="A125" s="140" t="s">
        <v>711</v>
      </c>
      <c r="B125" s="140"/>
      <c r="C125" s="149" t="s">
        <v>1149</v>
      </c>
      <c r="D125" s="111" t="s">
        <v>947</v>
      </c>
      <c r="E125" s="141">
        <v>2</v>
      </c>
      <c r="F125" s="142">
        <v>1.9562057227796099</v>
      </c>
      <c r="G125" s="146">
        <v>2.9329387777396101E-5</v>
      </c>
      <c r="H125" s="144" t="s">
        <v>795</v>
      </c>
      <c r="I125" s="141" t="s">
        <v>873</v>
      </c>
      <c r="J125" s="142">
        <v>0.33977304902326899</v>
      </c>
      <c r="K125" s="142">
        <v>0.24232612569958001</v>
      </c>
      <c r="L125" s="142">
        <v>0.42370305599313002</v>
      </c>
      <c r="M125" s="142">
        <v>1.5875703652983999</v>
      </c>
      <c r="N125" s="142">
        <v>1.6464128613976301</v>
      </c>
      <c r="O125" s="142">
        <v>0.54407441336992401</v>
      </c>
      <c r="P125" s="142">
        <v>1.7830023791546501</v>
      </c>
      <c r="Q125" s="142">
        <v>1.1071671655723101</v>
      </c>
      <c r="R125" s="142">
        <v>1.85799103657454</v>
      </c>
      <c r="S125" s="142">
        <v>0.286550100383615</v>
      </c>
      <c r="T125" s="142">
        <v>0.18810919672665599</v>
      </c>
      <c r="U125" s="142">
        <v>0</v>
      </c>
      <c r="V125" s="142">
        <v>2.50049518070798E-2</v>
      </c>
      <c r="W125" s="142">
        <v>1.7691287026422101E-2</v>
      </c>
      <c r="X125" s="142">
        <v>1.2216213099918801E-2</v>
      </c>
    </row>
    <row r="126" spans="1:24" x14ac:dyDescent="0.3">
      <c r="A126" s="139" t="s">
        <v>711</v>
      </c>
      <c r="C126" s="149" t="s">
        <v>1149</v>
      </c>
      <c r="D126" s="111" t="s">
        <v>948</v>
      </c>
      <c r="E126" s="141">
        <v>3</v>
      </c>
      <c r="F126" s="142">
        <v>2.6117125975279198</v>
      </c>
      <c r="G126" s="146">
        <v>9.4142519744435704E-11</v>
      </c>
      <c r="H126" s="144" t="s">
        <v>795</v>
      </c>
      <c r="I126" s="141" t="s">
        <v>873</v>
      </c>
      <c r="J126" s="142">
        <v>0.33977304902326899</v>
      </c>
      <c r="K126" s="142">
        <v>0.24232612569958001</v>
      </c>
      <c r="L126" s="142">
        <v>0.42370305599313002</v>
      </c>
      <c r="M126" s="142">
        <v>1.5875703652983999</v>
      </c>
      <c r="N126" s="142">
        <v>1.6464128613976301</v>
      </c>
      <c r="O126" s="142">
        <v>0.54407441336992401</v>
      </c>
      <c r="P126" s="142">
        <v>1.7830023791546501</v>
      </c>
      <c r="Q126" s="142">
        <v>1.1071671655723101</v>
      </c>
      <c r="R126" s="142">
        <v>1.85799103657454</v>
      </c>
      <c r="S126" s="142">
        <v>0.286550100383615</v>
      </c>
      <c r="T126" s="142">
        <v>0.18810919672665599</v>
      </c>
      <c r="U126" s="142">
        <v>0</v>
      </c>
      <c r="V126" s="142">
        <v>2.50049518070798E-2</v>
      </c>
      <c r="W126" s="142">
        <v>1.7691287026422101E-2</v>
      </c>
      <c r="X126" s="142">
        <v>1.2216213099918801E-2</v>
      </c>
    </row>
    <row r="127" spans="1:24" x14ac:dyDescent="0.3">
      <c r="A127" s="139" t="s">
        <v>711</v>
      </c>
      <c r="C127" s="149" t="s">
        <v>1149</v>
      </c>
      <c r="D127" s="111" t="s">
        <v>949</v>
      </c>
      <c r="E127" s="141">
        <v>4</v>
      </c>
      <c r="F127" s="142">
        <v>7.2023991907869798</v>
      </c>
      <c r="G127" s="146">
        <v>3.0418073687527499E-23</v>
      </c>
      <c r="H127" s="144" t="s">
        <v>795</v>
      </c>
      <c r="I127" s="141" t="s">
        <v>873</v>
      </c>
      <c r="J127" s="142">
        <v>0.33977304902326899</v>
      </c>
      <c r="K127" s="142">
        <v>0.24232612569958001</v>
      </c>
      <c r="L127" s="142">
        <v>0.42370305599313002</v>
      </c>
      <c r="M127" s="142">
        <v>1.5875703652983999</v>
      </c>
      <c r="N127" s="142">
        <v>1.6464128613976301</v>
      </c>
      <c r="O127" s="142">
        <v>0.54407441336992401</v>
      </c>
      <c r="P127" s="142">
        <v>1.7830023791546501</v>
      </c>
      <c r="Q127" s="142">
        <v>1.1071671655723101</v>
      </c>
      <c r="R127" s="142">
        <v>1.85799103657454</v>
      </c>
      <c r="S127" s="142">
        <v>0.286550100383615</v>
      </c>
      <c r="T127" s="142">
        <v>0.18810919672665599</v>
      </c>
      <c r="U127" s="142">
        <v>0</v>
      </c>
      <c r="V127" s="142">
        <v>2.50049518070798E-2</v>
      </c>
      <c r="W127" s="142">
        <v>1.7691287026422101E-2</v>
      </c>
      <c r="X127" s="142">
        <v>1.2216213099918801E-2</v>
      </c>
    </row>
    <row r="128" spans="1:24" x14ac:dyDescent="0.3">
      <c r="A128" s="139" t="s">
        <v>711</v>
      </c>
      <c r="C128" s="149" t="s">
        <v>1149</v>
      </c>
      <c r="D128" s="111" t="s">
        <v>950</v>
      </c>
      <c r="E128" s="141">
        <v>5</v>
      </c>
      <c r="F128" s="142">
        <v>6.8990534641788797</v>
      </c>
      <c r="G128" s="146">
        <v>2.6146403271970001E-29</v>
      </c>
      <c r="H128" s="144" t="s">
        <v>795</v>
      </c>
      <c r="I128" s="141" t="s">
        <v>873</v>
      </c>
      <c r="J128" s="142">
        <v>0.33977304902326899</v>
      </c>
      <c r="K128" s="142">
        <v>0.24232612569958001</v>
      </c>
      <c r="L128" s="142">
        <v>0.42370305599313002</v>
      </c>
      <c r="M128" s="142">
        <v>1.5875703652983999</v>
      </c>
      <c r="N128" s="142">
        <v>1.6464128613976301</v>
      </c>
      <c r="O128" s="142">
        <v>0.54407441336992401</v>
      </c>
      <c r="P128" s="142">
        <v>1.7830023791546501</v>
      </c>
      <c r="Q128" s="142">
        <v>1.1071671655723101</v>
      </c>
      <c r="R128" s="142">
        <v>1.85799103657454</v>
      </c>
      <c r="S128" s="142">
        <v>0.286550100383615</v>
      </c>
      <c r="T128" s="142">
        <v>0.18810919672665599</v>
      </c>
      <c r="U128" s="142">
        <v>0</v>
      </c>
      <c r="V128" s="142">
        <v>2.50049518070798E-2</v>
      </c>
      <c r="W128" s="142">
        <v>1.7691287026422101E-2</v>
      </c>
      <c r="X128" s="142">
        <v>1.2216213099918801E-2</v>
      </c>
    </row>
    <row r="129" spans="1:24" x14ac:dyDescent="0.3">
      <c r="A129" s="139" t="s">
        <v>711</v>
      </c>
      <c r="C129" s="149" t="s">
        <v>1149</v>
      </c>
      <c r="D129" s="111" t="s">
        <v>1113</v>
      </c>
      <c r="E129" s="141">
        <v>7</v>
      </c>
      <c r="F129" s="142">
        <v>4.3023714637827499</v>
      </c>
      <c r="G129" s="146">
        <v>4.2915677508393597E-5</v>
      </c>
      <c r="H129" s="144" t="s">
        <v>795</v>
      </c>
      <c r="I129" s="141" t="s">
        <v>873</v>
      </c>
      <c r="J129" s="142">
        <v>0.33977304902326899</v>
      </c>
      <c r="K129" s="142">
        <v>0.24232612569958001</v>
      </c>
      <c r="L129" s="142">
        <v>0.42370305599313002</v>
      </c>
      <c r="M129" s="142">
        <v>1.5875703652983999</v>
      </c>
      <c r="N129" s="142">
        <v>1.6464128613976301</v>
      </c>
      <c r="O129" s="142">
        <v>0.54407441336992401</v>
      </c>
      <c r="P129" s="142">
        <v>1.7830023791546501</v>
      </c>
      <c r="Q129" s="142">
        <v>1.1071671655723101</v>
      </c>
      <c r="R129" s="142">
        <v>1.85799103657454</v>
      </c>
      <c r="S129" s="142">
        <v>0.286550100383615</v>
      </c>
      <c r="T129" s="142">
        <v>0.18810919672665599</v>
      </c>
      <c r="U129" s="142">
        <v>0</v>
      </c>
      <c r="V129" s="142">
        <v>2.50049518070798E-2</v>
      </c>
      <c r="W129" s="142">
        <v>1.7691287026422101E-2</v>
      </c>
      <c r="X129" s="142">
        <v>1.2216213099918801E-2</v>
      </c>
    </row>
    <row r="130" spans="1:24" x14ac:dyDescent="0.3">
      <c r="A130" s="140" t="s">
        <v>711</v>
      </c>
      <c r="B130" s="140"/>
      <c r="C130" s="149" t="s">
        <v>1149</v>
      </c>
      <c r="D130" s="111" t="s">
        <v>1114</v>
      </c>
      <c r="E130" s="141">
        <v>8</v>
      </c>
      <c r="F130" s="142">
        <v>4.0088814471868899</v>
      </c>
      <c r="G130" s="146">
        <v>2.68138913245118E-6</v>
      </c>
      <c r="H130" s="144" t="s">
        <v>795</v>
      </c>
      <c r="I130" s="141" t="s">
        <v>873</v>
      </c>
      <c r="J130" s="142">
        <v>0.33977304902326899</v>
      </c>
      <c r="K130" s="142">
        <v>0.24232612569958001</v>
      </c>
      <c r="L130" s="142">
        <v>0.42370305599313002</v>
      </c>
      <c r="M130" s="142">
        <v>1.5875703652983999</v>
      </c>
      <c r="N130" s="142">
        <v>1.6464128613976301</v>
      </c>
      <c r="O130" s="142">
        <v>0.54407441336992401</v>
      </c>
      <c r="P130" s="142">
        <v>1.7830023791546501</v>
      </c>
      <c r="Q130" s="142">
        <v>1.1071671655723101</v>
      </c>
      <c r="R130" s="142">
        <v>1.85799103657454</v>
      </c>
      <c r="S130" s="142">
        <v>0.286550100383615</v>
      </c>
      <c r="T130" s="142">
        <v>0.18810919672665599</v>
      </c>
      <c r="U130" s="142">
        <v>0</v>
      </c>
      <c r="V130" s="142">
        <v>2.50049518070798E-2</v>
      </c>
      <c r="W130" s="142">
        <v>1.7691287026422101E-2</v>
      </c>
      <c r="X130" s="142">
        <v>1.2216213099918801E-2</v>
      </c>
    </row>
    <row r="131" spans="1:24" x14ac:dyDescent="0.3">
      <c r="A131" s="140" t="s">
        <v>711</v>
      </c>
      <c r="B131" s="140"/>
      <c r="C131" s="149" t="s">
        <v>1149</v>
      </c>
      <c r="D131" s="111" t="s">
        <v>1115</v>
      </c>
      <c r="E131" s="141">
        <v>10</v>
      </c>
      <c r="F131" s="142">
        <v>-2.1404571497706</v>
      </c>
      <c r="G131" s="146">
        <v>3.0835881976325603E-5</v>
      </c>
      <c r="H131" s="143" t="s">
        <v>796</v>
      </c>
      <c r="I131" s="141" t="s">
        <v>873</v>
      </c>
      <c r="J131" s="142">
        <v>0.33977304902326899</v>
      </c>
      <c r="K131" s="142">
        <v>0.24232612569958001</v>
      </c>
      <c r="L131" s="142">
        <v>0.42370305599313002</v>
      </c>
      <c r="M131" s="142">
        <v>1.5875703652983999</v>
      </c>
      <c r="N131" s="142">
        <v>1.6464128613976301</v>
      </c>
      <c r="O131" s="142">
        <v>0.54407441336992401</v>
      </c>
      <c r="P131" s="142">
        <v>1.7830023791546501</v>
      </c>
      <c r="Q131" s="142">
        <v>1.1071671655723101</v>
      </c>
      <c r="R131" s="142">
        <v>1.85799103657454</v>
      </c>
      <c r="S131" s="142">
        <v>0.286550100383615</v>
      </c>
      <c r="T131" s="142">
        <v>0.18810919672665599</v>
      </c>
      <c r="U131" s="142">
        <v>0</v>
      </c>
      <c r="V131" s="142">
        <v>2.50049518070798E-2</v>
      </c>
      <c r="W131" s="142">
        <v>1.7691287026422101E-2</v>
      </c>
      <c r="X131" s="142">
        <v>1.2216213099918801E-2</v>
      </c>
    </row>
    <row r="132" spans="1:24" x14ac:dyDescent="0.3">
      <c r="A132" s="140" t="s">
        <v>711</v>
      </c>
      <c r="B132" s="140"/>
      <c r="C132" s="149" t="s">
        <v>1149</v>
      </c>
      <c r="D132" s="111" t="s">
        <v>1116</v>
      </c>
      <c r="E132" s="141">
        <v>11</v>
      </c>
      <c r="F132" s="142">
        <v>-2.0094148092283302</v>
      </c>
      <c r="G132" s="145">
        <v>5.3508147826744103E-4</v>
      </c>
      <c r="H132" s="143" t="s">
        <v>796</v>
      </c>
      <c r="I132" s="141" t="s">
        <v>873</v>
      </c>
      <c r="J132" s="142">
        <v>0.33977304902326899</v>
      </c>
      <c r="K132" s="142">
        <v>0.24232612569958001</v>
      </c>
      <c r="L132" s="142">
        <v>0.42370305599313002</v>
      </c>
      <c r="M132" s="142">
        <v>1.5875703652983999</v>
      </c>
      <c r="N132" s="142">
        <v>1.6464128613976301</v>
      </c>
      <c r="O132" s="142">
        <v>0.54407441336992401</v>
      </c>
      <c r="P132" s="142">
        <v>1.7830023791546501</v>
      </c>
      <c r="Q132" s="142">
        <v>1.1071671655723101</v>
      </c>
      <c r="R132" s="142">
        <v>1.85799103657454</v>
      </c>
      <c r="S132" s="142">
        <v>0.286550100383615</v>
      </c>
      <c r="T132" s="142">
        <v>0.18810919672665599</v>
      </c>
      <c r="U132" s="142">
        <v>0</v>
      </c>
      <c r="V132" s="142">
        <v>2.50049518070798E-2</v>
      </c>
      <c r="W132" s="142">
        <v>1.7691287026422101E-2</v>
      </c>
      <c r="X132" s="142">
        <v>1.2216213099918801E-2</v>
      </c>
    </row>
    <row r="133" spans="1:24" x14ac:dyDescent="0.3">
      <c r="A133" s="139" t="s">
        <v>714</v>
      </c>
      <c r="C133" s="149" t="s">
        <v>1149</v>
      </c>
      <c r="D133" s="111" t="s">
        <v>948</v>
      </c>
      <c r="E133" s="141">
        <v>3</v>
      </c>
      <c r="F133" s="142">
        <v>4.0952247925513499</v>
      </c>
      <c r="G133" s="146">
        <v>9.1907271287508004E-7</v>
      </c>
      <c r="H133" s="144" t="s">
        <v>795</v>
      </c>
      <c r="I133" s="141" t="s">
        <v>873</v>
      </c>
      <c r="J133" s="142">
        <v>8.95743773632387E-2</v>
      </c>
      <c r="K133" s="142">
        <v>3.1707053864904799E-2</v>
      </c>
      <c r="L133" s="142">
        <v>6.4857486264383202E-2</v>
      </c>
      <c r="M133" s="142">
        <v>0.157024505055751</v>
      </c>
      <c r="N133" s="142">
        <v>8.3953079725206006E-2</v>
      </c>
      <c r="O133" s="142">
        <v>0.17282844773624101</v>
      </c>
      <c r="P133" s="142">
        <v>0.72729615913036505</v>
      </c>
      <c r="Q133" s="142">
        <v>1.02962732545855</v>
      </c>
      <c r="R133" s="142">
        <v>0.99464953778771803</v>
      </c>
      <c r="S133" s="142">
        <v>2.5819401350641501E-2</v>
      </c>
      <c r="T133" s="142">
        <v>4.9718389216482597E-2</v>
      </c>
      <c r="U133" s="142">
        <v>0</v>
      </c>
      <c r="V133" s="142">
        <v>0</v>
      </c>
      <c r="W133" s="142">
        <v>0</v>
      </c>
      <c r="X133" s="142">
        <v>0</v>
      </c>
    </row>
    <row r="134" spans="1:24" x14ac:dyDescent="0.3">
      <c r="A134" s="140" t="s">
        <v>714</v>
      </c>
      <c r="B134" s="140"/>
      <c r="C134" s="149" t="s">
        <v>1149</v>
      </c>
      <c r="D134" s="111" t="s">
        <v>949</v>
      </c>
      <c r="E134" s="141">
        <v>4</v>
      </c>
      <c r="F134" s="142">
        <v>9.5036481809174198</v>
      </c>
      <c r="G134" s="146">
        <v>4.4896192563911702E-7</v>
      </c>
      <c r="H134" s="144" t="s">
        <v>795</v>
      </c>
      <c r="I134" s="141" t="s">
        <v>873</v>
      </c>
      <c r="J134" s="142">
        <v>8.95743773632387E-2</v>
      </c>
      <c r="K134" s="142">
        <v>3.1707053864904799E-2</v>
      </c>
      <c r="L134" s="142">
        <v>6.4857486264383202E-2</v>
      </c>
      <c r="M134" s="142">
        <v>0.157024505055751</v>
      </c>
      <c r="N134" s="142">
        <v>8.3953079725206006E-2</v>
      </c>
      <c r="O134" s="142">
        <v>0.17282844773624101</v>
      </c>
      <c r="P134" s="142">
        <v>0.72729615913036505</v>
      </c>
      <c r="Q134" s="142">
        <v>1.02962732545855</v>
      </c>
      <c r="R134" s="142">
        <v>0.99464953778771803</v>
      </c>
      <c r="S134" s="142">
        <v>2.5819401350641501E-2</v>
      </c>
      <c r="T134" s="142">
        <v>4.9718389216482597E-2</v>
      </c>
      <c r="U134" s="142">
        <v>0</v>
      </c>
      <c r="V134" s="142">
        <v>0</v>
      </c>
      <c r="W134" s="142">
        <v>0</v>
      </c>
      <c r="X134" s="142">
        <v>0</v>
      </c>
    </row>
    <row r="135" spans="1:24" x14ac:dyDescent="0.3">
      <c r="A135" s="140" t="s">
        <v>714</v>
      </c>
      <c r="B135" s="140"/>
      <c r="C135" s="149" t="s">
        <v>1149</v>
      </c>
      <c r="D135" s="111" t="s">
        <v>950</v>
      </c>
      <c r="E135" s="141">
        <v>5</v>
      </c>
      <c r="F135" s="142">
        <v>9.4942952263529605</v>
      </c>
      <c r="G135" s="146">
        <v>2.0344654873181501E-7</v>
      </c>
      <c r="H135" s="144" t="s">
        <v>795</v>
      </c>
      <c r="I135" s="141" t="s">
        <v>873</v>
      </c>
      <c r="J135" s="142">
        <v>8.95743773632387E-2</v>
      </c>
      <c r="K135" s="142">
        <v>3.1707053864904799E-2</v>
      </c>
      <c r="L135" s="142">
        <v>6.4857486264383202E-2</v>
      </c>
      <c r="M135" s="142">
        <v>0.157024505055751</v>
      </c>
      <c r="N135" s="142">
        <v>8.3953079725206006E-2</v>
      </c>
      <c r="O135" s="142">
        <v>0.17282844773624101</v>
      </c>
      <c r="P135" s="142">
        <v>0.72729615913036505</v>
      </c>
      <c r="Q135" s="142">
        <v>1.02962732545855</v>
      </c>
      <c r="R135" s="142">
        <v>0.99464953778771803</v>
      </c>
      <c r="S135" s="142">
        <v>2.5819401350641501E-2</v>
      </c>
      <c r="T135" s="142">
        <v>4.9718389216482597E-2</v>
      </c>
      <c r="U135" s="142">
        <v>0</v>
      </c>
      <c r="V135" s="142">
        <v>0</v>
      </c>
      <c r="W135" s="142">
        <v>0</v>
      </c>
      <c r="X135" s="142">
        <v>0</v>
      </c>
    </row>
    <row r="136" spans="1:24" x14ac:dyDescent="0.3">
      <c r="A136" s="140" t="s">
        <v>717</v>
      </c>
      <c r="B136" s="140"/>
      <c r="C136" s="149" t="s">
        <v>1149</v>
      </c>
      <c r="D136" s="111" t="s">
        <v>949</v>
      </c>
      <c r="E136" s="141">
        <v>4</v>
      </c>
      <c r="F136" s="175" t="s">
        <v>590</v>
      </c>
      <c r="G136" s="175" t="s">
        <v>590</v>
      </c>
      <c r="H136" s="175" t="s">
        <v>590</v>
      </c>
      <c r="I136" s="141" t="s">
        <v>873</v>
      </c>
      <c r="J136" s="142">
        <v>6.8432969214858905E-2</v>
      </c>
      <c r="K136" s="142">
        <v>1.9085207422529199E-2</v>
      </c>
      <c r="L136" s="142">
        <v>4.2943139463129103E-2</v>
      </c>
      <c r="M136" s="142">
        <v>4.3320141899595398E-2</v>
      </c>
      <c r="N136" s="142">
        <v>0.107383254138899</v>
      </c>
      <c r="O136" s="142">
        <v>5.6015847483742998E-2</v>
      </c>
      <c r="P136" s="142">
        <v>2.6802633179882799E-2</v>
      </c>
      <c r="Q136" s="142">
        <v>1.4270707680159899E-2</v>
      </c>
      <c r="R136" s="142">
        <v>0.15401405154861</v>
      </c>
      <c r="S136" s="142">
        <v>1.554129350529E-2</v>
      </c>
      <c r="T136" s="142">
        <v>4.4889968725266502E-2</v>
      </c>
      <c r="U136" s="142">
        <v>0</v>
      </c>
      <c r="V136" s="142">
        <v>0</v>
      </c>
      <c r="W136" s="142">
        <v>0</v>
      </c>
      <c r="X136" s="142">
        <v>0</v>
      </c>
    </row>
    <row r="137" spans="1:24" x14ac:dyDescent="0.3">
      <c r="A137" s="140" t="s">
        <v>717</v>
      </c>
      <c r="B137" s="140"/>
      <c r="C137" s="149" t="s">
        <v>1149</v>
      </c>
      <c r="D137" s="111" t="s">
        <v>950</v>
      </c>
      <c r="E137" s="141">
        <v>5</v>
      </c>
      <c r="F137" s="175" t="s">
        <v>590</v>
      </c>
      <c r="G137" s="175" t="s">
        <v>590</v>
      </c>
      <c r="H137" s="175" t="s">
        <v>590</v>
      </c>
      <c r="I137" s="141" t="s">
        <v>873</v>
      </c>
      <c r="J137" s="142">
        <v>6.8432969214858905E-2</v>
      </c>
      <c r="K137" s="142">
        <v>1.9085207422529199E-2</v>
      </c>
      <c r="L137" s="142">
        <v>4.2943139463129103E-2</v>
      </c>
      <c r="M137" s="142">
        <v>4.3320141899595398E-2</v>
      </c>
      <c r="N137" s="142">
        <v>0.107383254138899</v>
      </c>
      <c r="O137" s="142">
        <v>5.6015847483742998E-2</v>
      </c>
      <c r="P137" s="142">
        <v>2.6802633179882799E-2</v>
      </c>
      <c r="Q137" s="142">
        <v>1.4270707680159899E-2</v>
      </c>
      <c r="R137" s="142">
        <v>0.15401405154861</v>
      </c>
      <c r="S137" s="142">
        <v>1.554129350529E-2</v>
      </c>
      <c r="T137" s="142">
        <v>4.4889968725266502E-2</v>
      </c>
      <c r="U137" s="142">
        <v>0</v>
      </c>
      <c r="V137" s="142">
        <v>0</v>
      </c>
      <c r="W137" s="142">
        <v>0</v>
      </c>
      <c r="X137" s="142">
        <v>0</v>
      </c>
    </row>
    <row r="138" spans="1:24" x14ac:dyDescent="0.3">
      <c r="A138" s="140" t="s">
        <v>720</v>
      </c>
      <c r="B138" s="140"/>
      <c r="C138" s="149" t="s">
        <v>1149</v>
      </c>
      <c r="D138" s="111" t="s">
        <v>948</v>
      </c>
      <c r="E138" s="141">
        <v>3</v>
      </c>
      <c r="F138" s="175" t="s">
        <v>590</v>
      </c>
      <c r="G138" s="175" t="s">
        <v>590</v>
      </c>
      <c r="H138" s="175" t="s">
        <v>590</v>
      </c>
      <c r="I138" s="141" t="s">
        <v>873</v>
      </c>
      <c r="J138" s="142">
        <v>1.3872268825716001E-3</v>
      </c>
      <c r="K138" s="142">
        <v>0</v>
      </c>
      <c r="L138" s="142">
        <v>0</v>
      </c>
      <c r="M138" s="142">
        <v>4.4785987961066198E-2</v>
      </c>
      <c r="N138" s="142">
        <v>4.3664061565913001E-2</v>
      </c>
      <c r="O138" s="142">
        <v>0</v>
      </c>
      <c r="P138" s="142">
        <v>8.36720281087249E-2</v>
      </c>
      <c r="Q138" s="142">
        <v>4.2277102634926199E-2</v>
      </c>
      <c r="R138" s="142">
        <v>0.59059866166527697</v>
      </c>
      <c r="S138" s="142">
        <v>3.6387419613586297E-2</v>
      </c>
      <c r="T138" s="142">
        <v>6.5063505270755106E-2</v>
      </c>
      <c r="U138" s="142">
        <v>3.0972104403786501E-2</v>
      </c>
      <c r="V138" s="142">
        <v>1.3305772489966601E-2</v>
      </c>
      <c r="W138" s="142">
        <v>0</v>
      </c>
      <c r="X138" s="142">
        <v>1.3001117014786401E-2</v>
      </c>
    </row>
    <row r="139" spans="1:24" x14ac:dyDescent="0.3">
      <c r="A139" s="140" t="s">
        <v>720</v>
      </c>
      <c r="B139" s="140"/>
      <c r="C139" s="149" t="s">
        <v>1149</v>
      </c>
      <c r="D139" s="111" t="s">
        <v>949</v>
      </c>
      <c r="E139" s="141">
        <v>4</v>
      </c>
      <c r="F139" s="175" t="s">
        <v>590</v>
      </c>
      <c r="G139" s="175" t="s">
        <v>590</v>
      </c>
      <c r="H139" s="175" t="s">
        <v>590</v>
      </c>
      <c r="I139" s="141" t="s">
        <v>873</v>
      </c>
      <c r="J139" s="142">
        <v>1.3872268825716001E-3</v>
      </c>
      <c r="K139" s="142">
        <v>0</v>
      </c>
      <c r="L139" s="142">
        <v>0</v>
      </c>
      <c r="M139" s="142">
        <v>4.4785987961066198E-2</v>
      </c>
      <c r="N139" s="142">
        <v>4.3664061565913001E-2</v>
      </c>
      <c r="O139" s="142">
        <v>0</v>
      </c>
      <c r="P139" s="142">
        <v>8.36720281087249E-2</v>
      </c>
      <c r="Q139" s="142">
        <v>4.2277102634926199E-2</v>
      </c>
      <c r="R139" s="142">
        <v>0.59059866166527697</v>
      </c>
      <c r="S139" s="142">
        <v>3.6387419613586297E-2</v>
      </c>
      <c r="T139" s="142">
        <v>6.5063505270755106E-2</v>
      </c>
      <c r="U139" s="142">
        <v>3.0972104403786501E-2</v>
      </c>
      <c r="V139" s="142">
        <v>1.3305772489966601E-2</v>
      </c>
      <c r="W139" s="142">
        <v>0</v>
      </c>
      <c r="X139" s="142">
        <v>1.3001117014786401E-2</v>
      </c>
    </row>
    <row r="140" spans="1:24" x14ac:dyDescent="0.3">
      <c r="A140" s="140" t="s">
        <v>720</v>
      </c>
      <c r="B140" s="140"/>
      <c r="C140" s="149" t="s">
        <v>1149</v>
      </c>
      <c r="D140" s="111" t="s">
        <v>950</v>
      </c>
      <c r="E140" s="141">
        <v>5</v>
      </c>
      <c r="F140" s="175" t="s">
        <v>590</v>
      </c>
      <c r="G140" s="175" t="s">
        <v>590</v>
      </c>
      <c r="H140" s="175" t="s">
        <v>590</v>
      </c>
      <c r="I140" s="141" t="s">
        <v>873</v>
      </c>
      <c r="J140" s="142">
        <v>1.3872268825716001E-3</v>
      </c>
      <c r="K140" s="142">
        <v>0</v>
      </c>
      <c r="L140" s="142">
        <v>0</v>
      </c>
      <c r="M140" s="176">
        <v>4.4785987961066198E-2</v>
      </c>
      <c r="N140" s="142">
        <v>4.3664061565913001E-2</v>
      </c>
      <c r="O140" s="142">
        <v>0</v>
      </c>
      <c r="P140" s="142">
        <v>8.36720281087249E-2</v>
      </c>
      <c r="Q140" s="142">
        <v>4.2277102634926199E-2</v>
      </c>
      <c r="R140" s="142">
        <v>0.59059866166527697</v>
      </c>
      <c r="S140" s="142">
        <v>3.6387419613586297E-2</v>
      </c>
      <c r="T140" s="142">
        <v>6.5063505270755106E-2</v>
      </c>
      <c r="U140" s="142">
        <v>3.0972104403786501E-2</v>
      </c>
      <c r="V140" s="142">
        <v>1.3305772489966601E-2</v>
      </c>
      <c r="W140" s="142">
        <v>0</v>
      </c>
      <c r="X140" s="142">
        <v>1.3001117014786401E-2</v>
      </c>
    </row>
    <row r="141" spans="1:24" x14ac:dyDescent="0.3">
      <c r="A141" s="140" t="s">
        <v>720</v>
      </c>
      <c r="B141" s="140"/>
      <c r="C141" s="149" t="s">
        <v>1149</v>
      </c>
      <c r="D141" s="111" t="s">
        <v>1112</v>
      </c>
      <c r="E141" s="141">
        <v>6</v>
      </c>
      <c r="F141" s="175" t="s">
        <v>590</v>
      </c>
      <c r="G141" s="175" t="s">
        <v>590</v>
      </c>
      <c r="H141" s="175" t="s">
        <v>590</v>
      </c>
      <c r="I141" s="141" t="s">
        <v>873</v>
      </c>
      <c r="J141" s="142">
        <v>1.3872268825716001E-3</v>
      </c>
      <c r="K141" s="142">
        <v>0</v>
      </c>
      <c r="L141" s="142">
        <v>0</v>
      </c>
      <c r="M141" s="142">
        <v>4.4785987961066198E-2</v>
      </c>
      <c r="N141" s="142">
        <v>4.3664061565913001E-2</v>
      </c>
      <c r="O141" s="142">
        <v>0</v>
      </c>
      <c r="P141" s="142">
        <v>8.36720281087249E-2</v>
      </c>
      <c r="Q141" s="142">
        <v>4.2277102634926199E-2</v>
      </c>
      <c r="R141" s="142">
        <v>0.59059866166527697</v>
      </c>
      <c r="S141" s="142">
        <v>3.6387419613586297E-2</v>
      </c>
      <c r="T141" s="142">
        <v>6.5063505270755106E-2</v>
      </c>
      <c r="U141" s="142">
        <v>3.0972104403786501E-2</v>
      </c>
      <c r="V141" s="142">
        <v>1.3305772489966601E-2</v>
      </c>
      <c r="W141" s="142">
        <v>0</v>
      </c>
      <c r="X141" s="142">
        <v>1.3001117014786401E-2</v>
      </c>
    </row>
    <row r="142" spans="1:24" x14ac:dyDescent="0.3">
      <c r="A142" s="140" t="s">
        <v>656</v>
      </c>
      <c r="B142" s="140"/>
      <c r="C142" s="149" t="s">
        <v>1145</v>
      </c>
      <c r="D142" s="111" t="s">
        <v>1114</v>
      </c>
      <c r="E142" s="141">
        <v>8</v>
      </c>
      <c r="F142" s="142">
        <v>1.20231969604644</v>
      </c>
      <c r="G142" s="145">
        <v>6.2619919598100099E-4</v>
      </c>
      <c r="H142" s="144" t="s">
        <v>795</v>
      </c>
      <c r="I142" s="141" t="s">
        <v>873</v>
      </c>
      <c r="J142" s="142">
        <v>18.659470928519799</v>
      </c>
      <c r="K142" s="142">
        <v>21.288613330447902</v>
      </c>
      <c r="L142" s="142">
        <v>12.9464762520482</v>
      </c>
      <c r="M142" s="142">
        <v>35.812475596229703</v>
      </c>
      <c r="N142" s="142">
        <v>21.699178986106901</v>
      </c>
      <c r="O142" s="142">
        <v>22.009363939900901</v>
      </c>
      <c r="P142" s="142">
        <v>13.419272602365799</v>
      </c>
      <c r="Q142" s="142">
        <v>9.8112114650376903</v>
      </c>
      <c r="R142" s="142">
        <v>12.9442409024547</v>
      </c>
      <c r="S142" s="142">
        <v>25.908250467054</v>
      </c>
      <c r="T142" s="142">
        <v>29.826890330788199</v>
      </c>
      <c r="U142" s="142">
        <v>11.8903022182438</v>
      </c>
      <c r="V142" s="142">
        <v>15.438479102108399</v>
      </c>
      <c r="W142" s="142">
        <v>13.451846155558201</v>
      </c>
      <c r="X142" s="142">
        <v>11.6419479517046</v>
      </c>
    </row>
    <row r="143" spans="1:24" x14ac:dyDescent="0.3">
      <c r="A143" s="177" t="s">
        <v>1146</v>
      </c>
      <c r="B143" s="177" t="s">
        <v>1152</v>
      </c>
      <c r="C143" s="112"/>
      <c r="D143" s="178" t="s">
        <v>946</v>
      </c>
      <c r="E143" s="179">
        <v>1</v>
      </c>
      <c r="F143" s="176">
        <v>4.3362372980522501</v>
      </c>
      <c r="G143" s="180">
        <v>9.9075699155022005E-38</v>
      </c>
      <c r="H143" s="181" t="s">
        <v>795</v>
      </c>
      <c r="I143" s="179" t="s">
        <v>873</v>
      </c>
      <c r="J143" s="176">
        <v>0.84175090413630105</v>
      </c>
      <c r="K143" s="176">
        <v>0.98555482209642797</v>
      </c>
      <c r="L143" s="176">
        <v>17.149847188995501</v>
      </c>
      <c r="M143" s="176">
        <v>19.655684455606501</v>
      </c>
      <c r="N143" s="176">
        <v>23.374469802798199</v>
      </c>
      <c r="O143" s="176">
        <v>13.6031094354615</v>
      </c>
      <c r="P143" s="176">
        <v>3.6265056256321699</v>
      </c>
      <c r="Q143" s="176">
        <v>2.79594755816106</v>
      </c>
      <c r="R143" s="176">
        <v>0.797147834707568</v>
      </c>
      <c r="S143" s="176">
        <v>2.7435946317421802</v>
      </c>
      <c r="T143" s="176">
        <v>7.9606260165915304</v>
      </c>
      <c r="U143" s="176">
        <v>5.5601961100562002E-2</v>
      </c>
      <c r="V143" s="176">
        <v>0.191095066645741</v>
      </c>
      <c r="W143" s="176">
        <v>0.101401445385085</v>
      </c>
      <c r="X143" s="176">
        <v>0</v>
      </c>
    </row>
    <row r="144" spans="1:24" x14ac:dyDescent="0.3">
      <c r="A144" s="140" t="s">
        <v>1146</v>
      </c>
      <c r="B144" s="140" t="s">
        <v>1152</v>
      </c>
      <c r="D144" s="111" t="s">
        <v>946</v>
      </c>
      <c r="E144" s="141">
        <v>1</v>
      </c>
      <c r="F144" s="142">
        <v>4.3362372980522501</v>
      </c>
      <c r="G144" s="146">
        <v>9.9075699155022005E-38</v>
      </c>
      <c r="H144" s="144" t="s">
        <v>795</v>
      </c>
      <c r="I144" s="141" t="s">
        <v>873</v>
      </c>
      <c r="J144" s="142">
        <v>0.84175090413630105</v>
      </c>
      <c r="K144" s="142">
        <v>0.98555482209642797</v>
      </c>
      <c r="L144" s="142">
        <v>17.149847188995501</v>
      </c>
      <c r="M144" s="142">
        <v>19.655684455606501</v>
      </c>
      <c r="N144" s="142">
        <v>23.374469802798199</v>
      </c>
      <c r="O144" s="142">
        <v>13.6031094354615</v>
      </c>
      <c r="P144" s="142">
        <v>3.6265056256321699</v>
      </c>
      <c r="Q144" s="142">
        <v>2.79594755816106</v>
      </c>
      <c r="R144" s="142">
        <v>0.797147834707568</v>
      </c>
      <c r="S144" s="142">
        <v>2.7435946317421802</v>
      </c>
      <c r="T144" s="142">
        <v>7.9606260165915304</v>
      </c>
      <c r="U144" s="142">
        <v>5.5601961100562002E-2</v>
      </c>
      <c r="V144" s="142">
        <v>0.191095066645741</v>
      </c>
      <c r="W144" s="142">
        <v>0.101401445385085</v>
      </c>
      <c r="X144" s="142">
        <v>0</v>
      </c>
    </row>
    <row r="145" spans="1:24" x14ac:dyDescent="0.3">
      <c r="A145" s="140" t="s">
        <v>1146</v>
      </c>
      <c r="B145" s="140" t="s">
        <v>1152</v>
      </c>
      <c r="D145" s="111" t="s">
        <v>947</v>
      </c>
      <c r="E145" s="141">
        <v>2</v>
      </c>
      <c r="F145" s="142">
        <v>4.3733661561761803</v>
      </c>
      <c r="G145" s="146">
        <v>9.5084087362008201E-37</v>
      </c>
      <c r="H145" s="144" t="s">
        <v>795</v>
      </c>
      <c r="I145" s="141" t="s">
        <v>873</v>
      </c>
      <c r="J145" s="142">
        <v>0.84175090413630105</v>
      </c>
      <c r="K145" s="142">
        <v>0.98555482209642797</v>
      </c>
      <c r="L145" s="142">
        <v>17.149847188995501</v>
      </c>
      <c r="M145" s="142">
        <v>19.655684455606501</v>
      </c>
      <c r="N145" s="142">
        <v>23.374469802798199</v>
      </c>
      <c r="O145" s="142">
        <v>13.6031094354615</v>
      </c>
      <c r="P145" s="142">
        <v>3.6265056256321699</v>
      </c>
      <c r="Q145" s="142">
        <v>2.79594755816106</v>
      </c>
      <c r="R145" s="142">
        <v>0.797147834707568</v>
      </c>
      <c r="S145" s="142">
        <v>2.7435946317421802</v>
      </c>
      <c r="T145" s="142">
        <v>7.9606260165915304</v>
      </c>
      <c r="U145" s="142">
        <v>5.5601961100562002E-2</v>
      </c>
      <c r="V145" s="142">
        <v>0.191095066645741</v>
      </c>
      <c r="W145" s="142">
        <v>0.101401445385085</v>
      </c>
      <c r="X145" s="142">
        <v>0</v>
      </c>
    </row>
    <row r="146" spans="1:24" x14ac:dyDescent="0.3">
      <c r="A146" s="140" t="s">
        <v>1146</v>
      </c>
      <c r="B146" s="140" t="s">
        <v>1152</v>
      </c>
      <c r="D146" s="111" t="s">
        <v>947</v>
      </c>
      <c r="E146" s="141">
        <v>2</v>
      </c>
      <c r="F146" s="142">
        <v>4.3733661561761803</v>
      </c>
      <c r="G146" s="146">
        <v>9.5084087362008201E-37</v>
      </c>
      <c r="H146" s="144" t="s">
        <v>795</v>
      </c>
      <c r="I146" s="141" t="s">
        <v>873</v>
      </c>
      <c r="J146" s="142">
        <v>0.84175090413630105</v>
      </c>
      <c r="K146" s="142">
        <v>0.98555482209642797</v>
      </c>
      <c r="L146" s="142">
        <v>17.149847188995501</v>
      </c>
      <c r="M146" s="142">
        <v>19.655684455606501</v>
      </c>
      <c r="N146" s="142">
        <v>23.374469802798199</v>
      </c>
      <c r="O146" s="142">
        <v>13.6031094354615</v>
      </c>
      <c r="P146" s="142">
        <v>3.6265056256321699</v>
      </c>
      <c r="Q146" s="142">
        <v>2.79594755816106</v>
      </c>
      <c r="R146" s="142">
        <v>0.797147834707568</v>
      </c>
      <c r="S146" s="142">
        <v>2.7435946317421802</v>
      </c>
      <c r="T146" s="142">
        <v>7.9606260165915304</v>
      </c>
      <c r="U146" s="142">
        <v>5.5601961100562002E-2</v>
      </c>
      <c r="V146" s="142">
        <v>0.191095066645741</v>
      </c>
      <c r="W146" s="142">
        <v>0.101401445385085</v>
      </c>
      <c r="X146" s="142">
        <v>0</v>
      </c>
    </row>
    <row r="147" spans="1:24" x14ac:dyDescent="0.3">
      <c r="A147" s="140" t="s">
        <v>1146</v>
      </c>
      <c r="B147" s="140" t="s">
        <v>1152</v>
      </c>
      <c r="D147" s="111" t="s">
        <v>948</v>
      </c>
      <c r="E147" s="141">
        <v>3</v>
      </c>
      <c r="F147" s="142">
        <v>1.6146016237715599</v>
      </c>
      <c r="G147" s="145">
        <v>1.00422065773996E-2</v>
      </c>
      <c r="H147" s="144" t="s">
        <v>795</v>
      </c>
      <c r="I147" s="141" t="s">
        <v>873</v>
      </c>
      <c r="J147" s="142">
        <v>0.84175090413630105</v>
      </c>
      <c r="K147" s="142">
        <v>0.98555482209642797</v>
      </c>
      <c r="L147" s="142">
        <v>17.149847188995501</v>
      </c>
      <c r="M147" s="142">
        <v>19.655684455606501</v>
      </c>
      <c r="N147" s="142">
        <v>23.374469802798199</v>
      </c>
      <c r="O147" s="142">
        <v>13.6031094354615</v>
      </c>
      <c r="P147" s="142">
        <v>3.6265056256321699</v>
      </c>
      <c r="Q147" s="142">
        <v>2.79594755816106</v>
      </c>
      <c r="R147" s="142">
        <v>0.797147834707568</v>
      </c>
      <c r="S147" s="142">
        <v>2.7435946317421802</v>
      </c>
      <c r="T147" s="142">
        <v>7.9606260165915304</v>
      </c>
      <c r="U147" s="142">
        <v>5.5601961100562002E-2</v>
      </c>
      <c r="V147" s="142">
        <v>0.191095066645741</v>
      </c>
      <c r="W147" s="142">
        <v>0.101401445385085</v>
      </c>
      <c r="X147" s="142">
        <v>0</v>
      </c>
    </row>
    <row r="148" spans="1:24" x14ac:dyDescent="0.3">
      <c r="A148" s="140" t="s">
        <v>1146</v>
      </c>
      <c r="B148" s="140" t="s">
        <v>1152</v>
      </c>
      <c r="D148" s="111" t="s">
        <v>948</v>
      </c>
      <c r="E148" s="141">
        <v>3</v>
      </c>
      <c r="F148" s="142">
        <v>1.6146016237715599</v>
      </c>
      <c r="G148" s="145">
        <v>1.00422065773996E-2</v>
      </c>
      <c r="H148" s="144" t="s">
        <v>795</v>
      </c>
      <c r="I148" s="141" t="s">
        <v>873</v>
      </c>
      <c r="J148" s="142">
        <v>0.84175090413630105</v>
      </c>
      <c r="K148" s="142">
        <v>0.98555482209642797</v>
      </c>
      <c r="L148" s="142">
        <v>17.149847188995501</v>
      </c>
      <c r="M148" s="142">
        <v>19.655684455606501</v>
      </c>
      <c r="N148" s="142">
        <v>23.374469802798199</v>
      </c>
      <c r="O148" s="142">
        <v>13.6031094354615</v>
      </c>
      <c r="P148" s="142">
        <v>3.6265056256321699</v>
      </c>
      <c r="Q148" s="142">
        <v>2.79594755816106</v>
      </c>
      <c r="R148" s="142">
        <v>0.797147834707568</v>
      </c>
      <c r="S148" s="142">
        <v>2.7435946317421802</v>
      </c>
      <c r="T148" s="142">
        <v>7.9606260165915304</v>
      </c>
      <c r="U148" s="142">
        <v>5.5601961100562002E-2</v>
      </c>
      <c r="V148" s="142">
        <v>0.191095066645741</v>
      </c>
      <c r="W148" s="142">
        <v>0.101401445385085</v>
      </c>
      <c r="X148" s="142">
        <v>0</v>
      </c>
    </row>
    <row r="149" spans="1:24" x14ac:dyDescent="0.3">
      <c r="A149" s="140" t="s">
        <v>1146</v>
      </c>
      <c r="B149" s="140" t="s">
        <v>1152</v>
      </c>
      <c r="D149" s="111" t="s">
        <v>949</v>
      </c>
      <c r="E149" s="141">
        <v>4</v>
      </c>
      <c r="F149" s="142">
        <v>4.6153635365772603</v>
      </c>
      <c r="G149" s="146">
        <v>6.6666285948792799E-7</v>
      </c>
      <c r="H149" s="144" t="s">
        <v>795</v>
      </c>
      <c r="I149" s="141" t="s">
        <v>873</v>
      </c>
      <c r="J149" s="142">
        <v>0.84175090413630105</v>
      </c>
      <c r="K149" s="142">
        <v>0.98555482209642797</v>
      </c>
      <c r="L149" s="142">
        <v>17.149847188995501</v>
      </c>
      <c r="M149" s="142">
        <v>19.655684455606501</v>
      </c>
      <c r="N149" s="142">
        <v>23.374469802798199</v>
      </c>
      <c r="O149" s="142">
        <v>13.6031094354615</v>
      </c>
      <c r="P149" s="142">
        <v>3.6265056256321699</v>
      </c>
      <c r="Q149" s="142">
        <v>2.79594755816106</v>
      </c>
      <c r="R149" s="142">
        <v>0.797147834707568</v>
      </c>
      <c r="S149" s="142">
        <v>2.7435946317421802</v>
      </c>
      <c r="T149" s="142">
        <v>7.9606260165915304</v>
      </c>
      <c r="U149" s="142">
        <v>5.5601961100562002E-2</v>
      </c>
      <c r="V149" s="142">
        <v>0.191095066645741</v>
      </c>
      <c r="W149" s="142">
        <v>0.101401445385085</v>
      </c>
      <c r="X149" s="142">
        <v>0</v>
      </c>
    </row>
    <row r="150" spans="1:24" x14ac:dyDescent="0.3">
      <c r="A150" s="140" t="s">
        <v>1146</v>
      </c>
      <c r="B150" s="140" t="s">
        <v>1152</v>
      </c>
      <c r="D150" s="111" t="s">
        <v>949</v>
      </c>
      <c r="E150" s="141">
        <v>4</v>
      </c>
      <c r="F150" s="142">
        <v>4.6153635365772603</v>
      </c>
      <c r="G150" s="146">
        <v>6.6666285948792799E-7</v>
      </c>
      <c r="H150" s="144" t="s">
        <v>795</v>
      </c>
      <c r="I150" s="141" t="s">
        <v>873</v>
      </c>
      <c r="J150" s="142">
        <v>0.84175090413630105</v>
      </c>
      <c r="K150" s="142">
        <v>0.98555482209642797</v>
      </c>
      <c r="L150" s="142">
        <v>17.149847188995501</v>
      </c>
      <c r="M150" s="142">
        <v>19.655684455606501</v>
      </c>
      <c r="N150" s="142">
        <v>23.374469802798199</v>
      </c>
      <c r="O150" s="142">
        <v>13.6031094354615</v>
      </c>
      <c r="P150" s="142">
        <v>3.6265056256321699</v>
      </c>
      <c r="Q150" s="142">
        <v>2.79594755816106</v>
      </c>
      <c r="R150" s="142">
        <v>0.797147834707568</v>
      </c>
      <c r="S150" s="142">
        <v>2.7435946317421802</v>
      </c>
      <c r="T150" s="142">
        <v>7.9606260165915304</v>
      </c>
      <c r="U150" s="142">
        <v>5.5601961100562002E-2</v>
      </c>
      <c r="V150" s="142">
        <v>0.191095066645741</v>
      </c>
      <c r="W150" s="142">
        <v>0.101401445385085</v>
      </c>
      <c r="X150" s="142">
        <v>0</v>
      </c>
    </row>
    <row r="151" spans="1:24" x14ac:dyDescent="0.3">
      <c r="A151" s="140" t="s">
        <v>1146</v>
      </c>
      <c r="B151" s="140" t="s">
        <v>1152</v>
      </c>
      <c r="D151" s="111" t="s">
        <v>950</v>
      </c>
      <c r="E151" s="141">
        <v>5</v>
      </c>
      <c r="F151" s="142">
        <v>5.82224892832682</v>
      </c>
      <c r="G151" s="146">
        <v>7.3815107848580204E-9</v>
      </c>
      <c r="H151" s="144" t="s">
        <v>795</v>
      </c>
      <c r="I151" s="141" t="s">
        <v>873</v>
      </c>
      <c r="J151" s="142">
        <v>0.84175090413630105</v>
      </c>
      <c r="K151" s="142">
        <v>0.98555482209642797</v>
      </c>
      <c r="L151" s="142">
        <v>17.149847188995501</v>
      </c>
      <c r="M151" s="142">
        <v>19.655684455606501</v>
      </c>
      <c r="N151" s="142">
        <v>23.374469802798199</v>
      </c>
      <c r="O151" s="142">
        <v>13.6031094354615</v>
      </c>
      <c r="P151" s="142">
        <v>3.6265056256321699</v>
      </c>
      <c r="Q151" s="142">
        <v>2.79594755816106</v>
      </c>
      <c r="R151" s="142">
        <v>0.797147834707568</v>
      </c>
      <c r="S151" s="142">
        <v>2.7435946317421802</v>
      </c>
      <c r="T151" s="142">
        <v>7.9606260165915304</v>
      </c>
      <c r="U151" s="142">
        <v>5.5601961100562002E-2</v>
      </c>
      <c r="V151" s="142">
        <v>0.191095066645741</v>
      </c>
      <c r="W151" s="142">
        <v>0.101401445385085</v>
      </c>
      <c r="X151" s="142">
        <v>0</v>
      </c>
    </row>
    <row r="152" spans="1:24" x14ac:dyDescent="0.3">
      <c r="A152" s="140" t="s">
        <v>1146</v>
      </c>
      <c r="B152" s="140" t="s">
        <v>1152</v>
      </c>
      <c r="D152" s="111" t="s">
        <v>950</v>
      </c>
      <c r="E152" s="141">
        <v>5</v>
      </c>
      <c r="F152" s="142">
        <v>5.82224892832682</v>
      </c>
      <c r="G152" s="146">
        <v>7.3815107848580204E-9</v>
      </c>
      <c r="H152" s="144" t="s">
        <v>795</v>
      </c>
      <c r="I152" s="141" t="s">
        <v>873</v>
      </c>
      <c r="J152" s="142">
        <v>0.84175090413630105</v>
      </c>
      <c r="K152" s="142">
        <v>0.98555482209642797</v>
      </c>
      <c r="L152" s="142">
        <v>17.149847188995501</v>
      </c>
      <c r="M152" s="142">
        <v>19.655684455606501</v>
      </c>
      <c r="N152" s="142">
        <v>23.374469802798199</v>
      </c>
      <c r="O152" s="142">
        <v>13.6031094354615</v>
      </c>
      <c r="P152" s="142">
        <v>3.6265056256321699</v>
      </c>
      <c r="Q152" s="142">
        <v>2.79594755816106</v>
      </c>
      <c r="R152" s="142">
        <v>0.797147834707568</v>
      </c>
      <c r="S152" s="142">
        <v>2.7435946317421802</v>
      </c>
      <c r="T152" s="142">
        <v>7.9606260165915304</v>
      </c>
      <c r="U152" s="142">
        <v>5.5601961100562002E-2</v>
      </c>
      <c r="V152" s="142">
        <v>0.191095066645741</v>
      </c>
      <c r="W152" s="142">
        <v>0.101401445385085</v>
      </c>
      <c r="X152" s="142">
        <v>0</v>
      </c>
    </row>
    <row r="153" spans="1:24" x14ac:dyDescent="0.3">
      <c r="A153" s="139" t="s">
        <v>1146</v>
      </c>
      <c r="B153" s="139" t="s">
        <v>1152</v>
      </c>
      <c r="D153" s="111" t="s">
        <v>1112</v>
      </c>
      <c r="E153" s="141">
        <v>6</v>
      </c>
      <c r="F153" s="142">
        <v>2.6277714927760099</v>
      </c>
      <c r="G153" s="146">
        <v>1.8484619169886999E-7</v>
      </c>
      <c r="H153" s="144" t="s">
        <v>795</v>
      </c>
      <c r="I153" s="141" t="s">
        <v>873</v>
      </c>
      <c r="J153" s="142">
        <v>0.84175090413630105</v>
      </c>
      <c r="K153" s="142">
        <v>0.98555482209642797</v>
      </c>
      <c r="L153" s="142">
        <v>17.149847188995501</v>
      </c>
      <c r="M153" s="142">
        <v>19.655684455606501</v>
      </c>
      <c r="N153" s="142">
        <v>23.374469802798199</v>
      </c>
      <c r="O153" s="142">
        <v>13.6031094354615</v>
      </c>
      <c r="P153" s="142">
        <v>3.6265056256321699</v>
      </c>
      <c r="Q153" s="142">
        <v>2.79594755816106</v>
      </c>
      <c r="R153" s="142">
        <v>0.797147834707568</v>
      </c>
      <c r="S153" s="142">
        <v>2.7435946317421802</v>
      </c>
      <c r="T153" s="142">
        <v>7.9606260165915304</v>
      </c>
      <c r="U153" s="142">
        <v>5.5601961100562002E-2</v>
      </c>
      <c r="V153" s="142">
        <v>0.191095066645741</v>
      </c>
      <c r="W153" s="142">
        <v>0.101401445385085</v>
      </c>
      <c r="X153" s="142">
        <v>0</v>
      </c>
    </row>
    <row r="154" spans="1:24" x14ac:dyDescent="0.3">
      <c r="A154" s="139" t="s">
        <v>1146</v>
      </c>
      <c r="B154" s="139" t="s">
        <v>1152</v>
      </c>
      <c r="D154" s="111" t="s">
        <v>1112</v>
      </c>
      <c r="E154" s="141">
        <v>6</v>
      </c>
      <c r="F154" s="142">
        <v>2.6277714927760099</v>
      </c>
      <c r="G154" s="146">
        <v>1.8484619169886999E-7</v>
      </c>
      <c r="H154" s="144" t="s">
        <v>795</v>
      </c>
      <c r="I154" s="141" t="s">
        <v>873</v>
      </c>
      <c r="J154" s="142">
        <v>0.84175090413630105</v>
      </c>
      <c r="K154" s="142">
        <v>0.98555482209642797</v>
      </c>
      <c r="L154" s="142">
        <v>17.149847188995501</v>
      </c>
      <c r="M154" s="142">
        <v>19.655684455606501</v>
      </c>
      <c r="N154" s="142">
        <v>23.374469802798199</v>
      </c>
      <c r="O154" s="142">
        <v>13.6031094354615</v>
      </c>
      <c r="P154" s="142">
        <v>3.6265056256321699</v>
      </c>
      <c r="Q154" s="142">
        <v>2.79594755816106</v>
      </c>
      <c r="R154" s="142">
        <v>0.797147834707568</v>
      </c>
      <c r="S154" s="142">
        <v>2.7435946317421802</v>
      </c>
      <c r="T154" s="142">
        <v>7.9606260165915304</v>
      </c>
      <c r="U154" s="142">
        <v>5.5601961100562002E-2</v>
      </c>
      <c r="V154" s="142">
        <v>0.191095066645741</v>
      </c>
      <c r="W154" s="142">
        <v>0.101401445385085</v>
      </c>
      <c r="X154" s="142">
        <v>0</v>
      </c>
    </row>
    <row r="155" spans="1:24" x14ac:dyDescent="0.3">
      <c r="A155" s="139" t="s">
        <v>1146</v>
      </c>
      <c r="B155" s="139" t="s">
        <v>1152</v>
      </c>
      <c r="D155" s="111" t="s">
        <v>1113</v>
      </c>
      <c r="E155" s="141">
        <v>7</v>
      </c>
      <c r="F155" s="142">
        <v>5.5275706226525596</v>
      </c>
      <c r="G155" s="146">
        <v>4.28110410650681E-11</v>
      </c>
      <c r="H155" s="144" t="s">
        <v>795</v>
      </c>
      <c r="I155" s="141" t="s">
        <v>873</v>
      </c>
      <c r="J155" s="142">
        <v>0.84175090413630105</v>
      </c>
      <c r="K155" s="142">
        <v>0.98555482209642797</v>
      </c>
      <c r="L155" s="142">
        <v>17.149847188995501</v>
      </c>
      <c r="M155" s="142">
        <v>19.655684455606501</v>
      </c>
      <c r="N155" s="142">
        <v>23.374469802798199</v>
      </c>
      <c r="O155" s="142">
        <v>13.6031094354615</v>
      </c>
      <c r="P155" s="142">
        <v>3.6265056256321699</v>
      </c>
      <c r="Q155" s="142">
        <v>2.79594755816106</v>
      </c>
      <c r="R155" s="142">
        <v>0.797147834707568</v>
      </c>
      <c r="S155" s="142">
        <v>2.7435946317421802</v>
      </c>
      <c r="T155" s="142">
        <v>7.9606260165915304</v>
      </c>
      <c r="U155" s="142">
        <v>5.5601961100562002E-2</v>
      </c>
      <c r="V155" s="142">
        <v>0.191095066645741</v>
      </c>
      <c r="W155" s="142">
        <v>0.101401445385085</v>
      </c>
      <c r="X155" s="142">
        <v>0</v>
      </c>
    </row>
    <row r="156" spans="1:24" x14ac:dyDescent="0.3">
      <c r="A156" s="139" t="s">
        <v>1146</v>
      </c>
      <c r="B156" s="139" t="s">
        <v>1152</v>
      </c>
      <c r="D156" s="111" t="s">
        <v>1113</v>
      </c>
      <c r="E156" s="141">
        <v>7</v>
      </c>
      <c r="F156" s="142">
        <v>5.5275706226525596</v>
      </c>
      <c r="G156" s="146">
        <v>4.28110410650681E-11</v>
      </c>
      <c r="H156" s="144" t="s">
        <v>795</v>
      </c>
      <c r="I156" s="141" t="s">
        <v>873</v>
      </c>
      <c r="J156" s="142">
        <v>0.84175090413630105</v>
      </c>
      <c r="K156" s="142">
        <v>0.98555482209642797</v>
      </c>
      <c r="L156" s="142">
        <v>17.149847188995501</v>
      </c>
      <c r="M156" s="142">
        <v>19.655684455606501</v>
      </c>
      <c r="N156" s="142">
        <v>23.374469802798199</v>
      </c>
      <c r="O156" s="142">
        <v>13.6031094354615</v>
      </c>
      <c r="P156" s="142">
        <v>3.6265056256321699</v>
      </c>
      <c r="Q156" s="142">
        <v>2.79594755816106</v>
      </c>
      <c r="R156" s="142">
        <v>0.797147834707568</v>
      </c>
      <c r="S156" s="142">
        <v>2.7435946317421802</v>
      </c>
      <c r="T156" s="142">
        <v>7.9606260165915304</v>
      </c>
      <c r="U156" s="142">
        <v>5.5601961100562002E-2</v>
      </c>
      <c r="V156" s="142">
        <v>0.191095066645741</v>
      </c>
      <c r="W156" s="142">
        <v>0.101401445385085</v>
      </c>
      <c r="X156" s="142">
        <v>0</v>
      </c>
    </row>
    <row r="157" spans="1:24" x14ac:dyDescent="0.3">
      <c r="A157" s="139" t="s">
        <v>1146</v>
      </c>
      <c r="B157" s="139" t="s">
        <v>1152</v>
      </c>
      <c r="D157" s="111" t="s">
        <v>1114</v>
      </c>
      <c r="E157" s="141">
        <v>8</v>
      </c>
      <c r="F157" s="142">
        <v>6.7406915925769901</v>
      </c>
      <c r="G157" s="146">
        <v>4.9872035972895998E-15</v>
      </c>
      <c r="H157" s="144" t="s">
        <v>795</v>
      </c>
      <c r="I157" s="141" t="s">
        <v>873</v>
      </c>
      <c r="J157" s="142">
        <v>0.84175090413630105</v>
      </c>
      <c r="K157" s="142">
        <v>0.98555482209642797</v>
      </c>
      <c r="L157" s="142">
        <v>17.149847188995501</v>
      </c>
      <c r="M157" s="142">
        <v>19.655684455606501</v>
      </c>
      <c r="N157" s="142">
        <v>23.374469802798199</v>
      </c>
      <c r="O157" s="142">
        <v>13.6031094354615</v>
      </c>
      <c r="P157" s="142">
        <v>3.6265056256321699</v>
      </c>
      <c r="Q157" s="142">
        <v>2.79594755816106</v>
      </c>
      <c r="R157" s="142">
        <v>0.797147834707568</v>
      </c>
      <c r="S157" s="142">
        <v>2.7435946317421802</v>
      </c>
      <c r="T157" s="142">
        <v>7.9606260165915304</v>
      </c>
      <c r="U157" s="142">
        <v>5.5601961100562002E-2</v>
      </c>
      <c r="V157" s="142">
        <v>0.191095066645741</v>
      </c>
      <c r="W157" s="142">
        <v>0.101401445385085</v>
      </c>
      <c r="X157" s="142">
        <v>0</v>
      </c>
    </row>
    <row r="158" spans="1:24" x14ac:dyDescent="0.3">
      <c r="A158" s="139" t="s">
        <v>1146</v>
      </c>
      <c r="B158" s="139" t="s">
        <v>1152</v>
      </c>
      <c r="D158" s="111" t="s">
        <v>1114</v>
      </c>
      <c r="E158" s="141">
        <v>8</v>
      </c>
      <c r="F158" s="142">
        <v>6.7406915925769901</v>
      </c>
      <c r="G158" s="146">
        <v>4.9872035972895998E-15</v>
      </c>
      <c r="H158" s="144" t="s">
        <v>795</v>
      </c>
      <c r="I158" s="141" t="s">
        <v>873</v>
      </c>
      <c r="J158" s="142">
        <v>0.84175090413630105</v>
      </c>
      <c r="K158" s="142">
        <v>0.98555482209642797</v>
      </c>
      <c r="L158" s="142">
        <v>17.149847188995501</v>
      </c>
      <c r="M158" s="142">
        <v>19.655684455606501</v>
      </c>
      <c r="N158" s="142">
        <v>23.374469802798199</v>
      </c>
      <c r="O158" s="142">
        <v>13.6031094354615</v>
      </c>
      <c r="P158" s="142">
        <v>3.6265056256321699</v>
      </c>
      <c r="Q158" s="142">
        <v>2.79594755816106</v>
      </c>
      <c r="R158" s="142">
        <v>0.797147834707568</v>
      </c>
      <c r="S158" s="142">
        <v>2.7435946317421802</v>
      </c>
      <c r="T158" s="142">
        <v>7.9606260165915304</v>
      </c>
      <c r="U158" s="142">
        <v>5.5601961100562002E-2</v>
      </c>
      <c r="V158" s="142">
        <v>0.191095066645741</v>
      </c>
      <c r="W158" s="142">
        <v>0.101401445385085</v>
      </c>
      <c r="X158" s="142">
        <v>0</v>
      </c>
    </row>
    <row r="159" spans="1:24" x14ac:dyDescent="0.3">
      <c r="A159" s="140" t="s">
        <v>1146</v>
      </c>
      <c r="B159" s="140" t="s">
        <v>1152</v>
      </c>
      <c r="D159" s="111" t="s">
        <v>1115</v>
      </c>
      <c r="E159" s="141">
        <v>10</v>
      </c>
      <c r="F159" s="142">
        <v>-1.7283474447652201</v>
      </c>
      <c r="G159" s="146">
        <v>6.7257793100019994E-5</v>
      </c>
      <c r="H159" s="143" t="s">
        <v>796</v>
      </c>
      <c r="I159" s="141" t="s">
        <v>873</v>
      </c>
      <c r="J159" s="142">
        <v>0.84175090413630105</v>
      </c>
      <c r="K159" s="142">
        <v>0.98555482209642797</v>
      </c>
      <c r="L159" s="142">
        <v>17.149847188995501</v>
      </c>
      <c r="M159" s="142">
        <v>19.655684455606501</v>
      </c>
      <c r="N159" s="142">
        <v>23.374469802798199</v>
      </c>
      <c r="O159" s="142">
        <v>13.6031094354615</v>
      </c>
      <c r="P159" s="142">
        <v>3.6265056256321699</v>
      </c>
      <c r="Q159" s="142">
        <v>2.79594755816106</v>
      </c>
      <c r="R159" s="142">
        <v>0.797147834707568</v>
      </c>
      <c r="S159" s="142">
        <v>2.7435946317421802</v>
      </c>
      <c r="T159" s="142">
        <v>7.9606260165915304</v>
      </c>
      <c r="U159" s="142">
        <v>5.5601961100562002E-2</v>
      </c>
      <c r="V159" s="142">
        <v>0.191095066645741</v>
      </c>
      <c r="W159" s="142">
        <v>0.101401445385085</v>
      </c>
      <c r="X159" s="142">
        <v>0</v>
      </c>
    </row>
    <row r="160" spans="1:24" x14ac:dyDescent="0.3">
      <c r="A160" s="140" t="s">
        <v>1146</v>
      </c>
      <c r="B160" s="140" t="s">
        <v>1152</v>
      </c>
      <c r="D160" s="111" t="s">
        <v>1115</v>
      </c>
      <c r="E160" s="141">
        <v>10</v>
      </c>
      <c r="F160" s="142">
        <v>-1.7283474447652201</v>
      </c>
      <c r="G160" s="146">
        <v>6.7257793100019994E-5</v>
      </c>
      <c r="H160" s="144" t="s">
        <v>796</v>
      </c>
      <c r="I160" s="141" t="s">
        <v>873</v>
      </c>
      <c r="J160" s="142">
        <v>0.84175090413630105</v>
      </c>
      <c r="K160" s="142">
        <v>0.98555482209642797</v>
      </c>
      <c r="L160" s="142">
        <v>17.149847188995501</v>
      </c>
      <c r="M160" s="142">
        <v>19.655684455606501</v>
      </c>
      <c r="N160" s="142">
        <v>23.374469802798199</v>
      </c>
      <c r="O160" s="142">
        <v>13.6031094354615</v>
      </c>
      <c r="P160" s="142">
        <v>3.6265056256321699</v>
      </c>
      <c r="Q160" s="142">
        <v>2.79594755816106</v>
      </c>
      <c r="R160" s="142">
        <v>0.797147834707568</v>
      </c>
      <c r="S160" s="142">
        <v>2.7435946317421802</v>
      </c>
      <c r="T160" s="142">
        <v>7.9606260165915304</v>
      </c>
      <c r="U160" s="142">
        <v>5.5601961100562002E-2</v>
      </c>
      <c r="V160" s="142">
        <v>0.191095066645741</v>
      </c>
      <c r="W160" s="142">
        <v>0.101401445385085</v>
      </c>
      <c r="X160" s="142">
        <v>0</v>
      </c>
    </row>
    <row r="161" spans="1:24" x14ac:dyDescent="0.3">
      <c r="A161" s="140" t="s">
        <v>1146</v>
      </c>
      <c r="B161" s="140" t="s">
        <v>1152</v>
      </c>
      <c r="D161" s="111" t="s">
        <v>1116</v>
      </c>
      <c r="E161" s="141">
        <v>11</v>
      </c>
      <c r="F161" s="142">
        <v>-1.6942857896249599</v>
      </c>
      <c r="G161" s="145">
        <v>1.2433322079084499E-4</v>
      </c>
      <c r="H161" s="143" t="s">
        <v>796</v>
      </c>
      <c r="I161" s="141" t="s">
        <v>873</v>
      </c>
      <c r="J161" s="142">
        <v>0.84175090413630105</v>
      </c>
      <c r="K161" s="142">
        <v>0.98555482209642797</v>
      </c>
      <c r="L161" s="142">
        <v>17.149847188995501</v>
      </c>
      <c r="M161" s="142">
        <v>19.655684455606501</v>
      </c>
      <c r="N161" s="142">
        <v>23.374469802798199</v>
      </c>
      <c r="O161" s="142">
        <v>13.6031094354615</v>
      </c>
      <c r="P161" s="142">
        <v>3.6265056256321699</v>
      </c>
      <c r="Q161" s="142">
        <v>2.79594755816106</v>
      </c>
      <c r="R161" s="142">
        <v>0.797147834707568</v>
      </c>
      <c r="S161" s="142">
        <v>2.7435946317421802</v>
      </c>
      <c r="T161" s="142">
        <v>7.9606260165915304</v>
      </c>
      <c r="U161" s="142">
        <v>5.5601961100562002E-2</v>
      </c>
      <c r="V161" s="142">
        <v>0.191095066645741</v>
      </c>
      <c r="W161" s="142">
        <v>0.101401445385085</v>
      </c>
      <c r="X161" s="142">
        <v>0</v>
      </c>
    </row>
    <row r="162" spans="1:24" x14ac:dyDescent="0.3">
      <c r="A162" s="140" t="s">
        <v>1146</v>
      </c>
      <c r="B162" s="140" t="s">
        <v>1152</v>
      </c>
      <c r="D162" s="111" t="s">
        <v>1116</v>
      </c>
      <c r="E162" s="141">
        <v>11</v>
      </c>
      <c r="F162" s="142">
        <v>-1.6942857896249599</v>
      </c>
      <c r="G162" s="145">
        <v>1.2433322079084499E-4</v>
      </c>
      <c r="H162" s="144" t="s">
        <v>796</v>
      </c>
      <c r="I162" s="141" t="s">
        <v>873</v>
      </c>
      <c r="J162" s="142">
        <v>0.84175090413630105</v>
      </c>
      <c r="K162" s="142">
        <v>0.98555482209642797</v>
      </c>
      <c r="L162" s="142">
        <v>17.149847188995501</v>
      </c>
      <c r="M162" s="142">
        <v>19.655684455606501</v>
      </c>
      <c r="N162" s="142">
        <v>23.374469802798199</v>
      </c>
      <c r="O162" s="142">
        <v>13.6031094354615</v>
      </c>
      <c r="P162" s="142">
        <v>3.6265056256321699</v>
      </c>
      <c r="Q162" s="142">
        <v>2.79594755816106</v>
      </c>
      <c r="R162" s="142">
        <v>0.797147834707568</v>
      </c>
      <c r="S162" s="142">
        <v>2.7435946317421802</v>
      </c>
      <c r="T162" s="142">
        <v>7.9606260165915304</v>
      </c>
      <c r="U162" s="142">
        <v>5.5601961100562002E-2</v>
      </c>
      <c r="V162" s="142">
        <v>0.191095066645741</v>
      </c>
      <c r="W162" s="142">
        <v>0.101401445385085</v>
      </c>
      <c r="X162" s="142">
        <v>0</v>
      </c>
    </row>
    <row r="163" spans="1:24" x14ac:dyDescent="0.3">
      <c r="A163" s="128" t="s">
        <v>797</v>
      </c>
      <c r="B163" s="128" t="s">
        <v>265</v>
      </c>
      <c r="D163" s="147" t="s">
        <v>946</v>
      </c>
      <c r="E163" s="129">
        <v>1</v>
      </c>
      <c r="F163" s="114">
        <v>8.79926141354618</v>
      </c>
      <c r="G163" s="130">
        <v>2.62343746820115E-83</v>
      </c>
      <c r="H163" s="131" t="s">
        <v>795</v>
      </c>
      <c r="I163" s="129" t="s">
        <v>873</v>
      </c>
      <c r="J163" s="132">
        <v>0.55624659468762405</v>
      </c>
      <c r="K163" s="132">
        <v>0.90261804515961697</v>
      </c>
      <c r="L163" s="132">
        <v>242.86067684827199</v>
      </c>
      <c r="M163" s="132">
        <v>405.04564334634603</v>
      </c>
      <c r="N163" s="132">
        <v>168.66230698522199</v>
      </c>
      <c r="O163" s="132">
        <v>163.48625201326701</v>
      </c>
      <c r="P163" s="132">
        <v>94.928620221220001</v>
      </c>
      <c r="Q163" s="132">
        <v>34.796542356934502</v>
      </c>
      <c r="R163" s="132">
        <v>48.493372121403098</v>
      </c>
      <c r="S163" s="132">
        <v>7.0210078894486401</v>
      </c>
      <c r="T163" s="132">
        <v>91.681159655367907</v>
      </c>
      <c r="U163" s="132">
        <v>0</v>
      </c>
      <c r="V163" s="132">
        <v>0</v>
      </c>
      <c r="W163" s="132">
        <v>7.4502532553860704E-2</v>
      </c>
      <c r="X163" s="132">
        <v>0</v>
      </c>
    </row>
    <row r="164" spans="1:24" x14ac:dyDescent="0.3">
      <c r="A164" s="157" t="s">
        <v>797</v>
      </c>
      <c r="B164" s="157" t="s">
        <v>265</v>
      </c>
      <c r="C164" s="158"/>
      <c r="D164" s="173" t="s">
        <v>947</v>
      </c>
      <c r="E164" s="159">
        <v>2</v>
      </c>
      <c r="F164" s="160">
        <v>7.8501045429190501</v>
      </c>
      <c r="G164" s="161">
        <v>1.45047803629212E-108</v>
      </c>
      <c r="H164" s="131" t="s">
        <v>795</v>
      </c>
      <c r="I164" s="159" t="s">
        <v>873</v>
      </c>
      <c r="J164" s="162">
        <v>0.55624659468762405</v>
      </c>
      <c r="K164" s="162">
        <v>0.90261804515961697</v>
      </c>
      <c r="L164" s="162">
        <v>242.86067684827199</v>
      </c>
      <c r="M164" s="162">
        <v>405.04564334634603</v>
      </c>
      <c r="N164" s="162">
        <v>168.66230698522199</v>
      </c>
      <c r="O164" s="162">
        <v>163.48625201326701</v>
      </c>
      <c r="P164" s="162">
        <v>94.928620221220001</v>
      </c>
      <c r="Q164" s="162">
        <v>34.796542356934502</v>
      </c>
      <c r="R164" s="162">
        <v>48.493372121403098</v>
      </c>
      <c r="S164" s="162">
        <v>7.0210078894486401</v>
      </c>
      <c r="T164" s="162">
        <v>91.681159655367907</v>
      </c>
      <c r="U164" s="162">
        <v>0</v>
      </c>
      <c r="V164" s="162">
        <v>0</v>
      </c>
      <c r="W164" s="162">
        <v>7.4502532553860704E-2</v>
      </c>
      <c r="X164" s="162">
        <v>0</v>
      </c>
    </row>
    <row r="165" spans="1:24" x14ac:dyDescent="0.3">
      <c r="A165" s="157" t="s">
        <v>797</v>
      </c>
      <c r="B165" s="157" t="s">
        <v>265</v>
      </c>
      <c r="C165" s="158"/>
      <c r="D165" s="173" t="s">
        <v>948</v>
      </c>
      <c r="E165" s="159">
        <v>3</v>
      </c>
      <c r="F165" s="160">
        <v>6.5201676655460403</v>
      </c>
      <c r="G165" s="161">
        <v>9.1866373615265997E-29</v>
      </c>
      <c r="H165" s="131" t="s">
        <v>795</v>
      </c>
      <c r="I165" s="159" t="s">
        <v>873</v>
      </c>
      <c r="J165" s="162">
        <v>0.55624659468762405</v>
      </c>
      <c r="K165" s="162">
        <v>0.90261804515961697</v>
      </c>
      <c r="L165" s="162">
        <v>242.86067684827199</v>
      </c>
      <c r="M165" s="162">
        <v>405.04564334634603</v>
      </c>
      <c r="N165" s="162">
        <v>168.66230698522199</v>
      </c>
      <c r="O165" s="162">
        <v>163.48625201326701</v>
      </c>
      <c r="P165" s="162">
        <v>94.928620221220001</v>
      </c>
      <c r="Q165" s="162">
        <v>34.796542356934502</v>
      </c>
      <c r="R165" s="162">
        <v>48.493372121403098</v>
      </c>
      <c r="S165" s="162">
        <v>7.0210078894486401</v>
      </c>
      <c r="T165" s="162">
        <v>91.681159655367907</v>
      </c>
      <c r="U165" s="162">
        <v>0</v>
      </c>
      <c r="V165" s="162">
        <v>0</v>
      </c>
      <c r="W165" s="162">
        <v>7.4502532553860704E-2</v>
      </c>
      <c r="X165" s="162">
        <v>0</v>
      </c>
    </row>
    <row r="166" spans="1:24" x14ac:dyDescent="0.3">
      <c r="A166" s="157" t="s">
        <v>797</v>
      </c>
      <c r="B166" s="157" t="s">
        <v>265</v>
      </c>
      <c r="C166" s="158"/>
      <c r="D166" s="173" t="s">
        <v>949</v>
      </c>
      <c r="E166" s="159">
        <v>4</v>
      </c>
      <c r="F166" s="160">
        <v>14.420222350259399</v>
      </c>
      <c r="G166" s="161">
        <v>1.9507842757077701E-29</v>
      </c>
      <c r="H166" s="131" t="s">
        <v>795</v>
      </c>
      <c r="I166" s="159" t="s">
        <v>873</v>
      </c>
      <c r="J166" s="162">
        <v>0.55624659468762405</v>
      </c>
      <c r="K166" s="162">
        <v>0.90261804515961697</v>
      </c>
      <c r="L166" s="162">
        <v>242.86067684827199</v>
      </c>
      <c r="M166" s="162">
        <v>405.04564334634603</v>
      </c>
      <c r="N166" s="162">
        <v>168.66230698522199</v>
      </c>
      <c r="O166" s="162">
        <v>163.48625201326701</v>
      </c>
      <c r="P166" s="162">
        <v>94.928620221220001</v>
      </c>
      <c r="Q166" s="162">
        <v>34.796542356934502</v>
      </c>
      <c r="R166" s="162">
        <v>48.493372121403098</v>
      </c>
      <c r="S166" s="162">
        <v>7.0210078894486401</v>
      </c>
      <c r="T166" s="162">
        <v>91.681159655367907</v>
      </c>
      <c r="U166" s="162">
        <v>0</v>
      </c>
      <c r="V166" s="162">
        <v>0</v>
      </c>
      <c r="W166" s="162">
        <v>7.4502532553860704E-2</v>
      </c>
      <c r="X166" s="162">
        <v>0</v>
      </c>
    </row>
    <row r="167" spans="1:24" x14ac:dyDescent="0.3">
      <c r="A167" s="157" t="s">
        <v>797</v>
      </c>
      <c r="B167" s="157" t="s">
        <v>265</v>
      </c>
      <c r="C167" s="158"/>
      <c r="D167" s="173" t="s">
        <v>950</v>
      </c>
      <c r="E167" s="159">
        <v>5</v>
      </c>
      <c r="F167" s="160">
        <v>10.7690785901172</v>
      </c>
      <c r="G167" s="161">
        <v>2.0108103137995099E-32</v>
      </c>
      <c r="H167" s="131" t="s">
        <v>795</v>
      </c>
      <c r="I167" s="159" t="s">
        <v>873</v>
      </c>
      <c r="J167" s="162">
        <v>0.55624659468762405</v>
      </c>
      <c r="K167" s="162">
        <v>0.90261804515961697</v>
      </c>
      <c r="L167" s="162">
        <v>242.86067684827199</v>
      </c>
      <c r="M167" s="162">
        <v>405.04564334634603</v>
      </c>
      <c r="N167" s="162">
        <v>168.66230698522199</v>
      </c>
      <c r="O167" s="162">
        <v>163.48625201326701</v>
      </c>
      <c r="P167" s="162">
        <v>94.928620221220001</v>
      </c>
      <c r="Q167" s="162">
        <v>34.796542356934502</v>
      </c>
      <c r="R167" s="162">
        <v>48.493372121403098</v>
      </c>
      <c r="S167" s="162">
        <v>7.0210078894486401</v>
      </c>
      <c r="T167" s="162">
        <v>91.681159655367907</v>
      </c>
      <c r="U167" s="162">
        <v>0</v>
      </c>
      <c r="V167" s="162">
        <v>0</v>
      </c>
      <c r="W167" s="162">
        <v>7.4502532553860704E-2</v>
      </c>
      <c r="X167" s="162">
        <v>0</v>
      </c>
    </row>
    <row r="168" spans="1:24" x14ac:dyDescent="0.3">
      <c r="A168" s="157" t="s">
        <v>797</v>
      </c>
      <c r="B168" s="157" t="s">
        <v>265</v>
      </c>
      <c r="C168" s="158"/>
      <c r="D168" s="173" t="s">
        <v>1112</v>
      </c>
      <c r="E168" s="159">
        <v>6</v>
      </c>
      <c r="F168" s="160">
        <v>6.1447600159904896</v>
      </c>
      <c r="G168" s="161">
        <v>1.08082207038767E-11</v>
      </c>
      <c r="H168" s="131" t="s">
        <v>795</v>
      </c>
      <c r="I168" s="159" t="s">
        <v>873</v>
      </c>
      <c r="J168" s="162">
        <v>0.55624659468762405</v>
      </c>
      <c r="K168" s="162">
        <v>0.90261804515961697</v>
      </c>
      <c r="L168" s="162">
        <v>242.86067684827199</v>
      </c>
      <c r="M168" s="162">
        <v>405.04564334634603</v>
      </c>
      <c r="N168" s="162">
        <v>168.66230698522199</v>
      </c>
      <c r="O168" s="162">
        <v>163.48625201326701</v>
      </c>
      <c r="P168" s="162">
        <v>94.928620221220001</v>
      </c>
      <c r="Q168" s="162">
        <v>34.796542356934502</v>
      </c>
      <c r="R168" s="162">
        <v>48.493372121403098</v>
      </c>
      <c r="S168" s="162">
        <v>7.0210078894486401</v>
      </c>
      <c r="T168" s="162">
        <v>91.681159655367907</v>
      </c>
      <c r="U168" s="162">
        <v>0</v>
      </c>
      <c r="V168" s="162">
        <v>0</v>
      </c>
      <c r="W168" s="162">
        <v>7.4502532553860704E-2</v>
      </c>
      <c r="X168" s="162">
        <v>0</v>
      </c>
    </row>
    <row r="169" spans="1:24" x14ac:dyDescent="0.3">
      <c r="A169" s="157" t="s">
        <v>797</v>
      </c>
      <c r="B169" s="157" t="s">
        <v>265</v>
      </c>
      <c r="C169" s="158"/>
      <c r="D169" s="173" t="s">
        <v>1113</v>
      </c>
      <c r="E169" s="159">
        <v>7</v>
      </c>
      <c r="F169" s="160">
        <v>12.6700095507026</v>
      </c>
      <c r="G169" s="161">
        <v>6.0054640993156801E-15</v>
      </c>
      <c r="H169" s="131" t="s">
        <v>795</v>
      </c>
      <c r="I169" s="159" t="s">
        <v>873</v>
      </c>
      <c r="J169" s="162">
        <v>0.55624659468762405</v>
      </c>
      <c r="K169" s="162">
        <v>0.90261804515961697</v>
      </c>
      <c r="L169" s="162">
        <v>242.86067684827199</v>
      </c>
      <c r="M169" s="162">
        <v>405.04564334634603</v>
      </c>
      <c r="N169" s="162">
        <v>168.66230698522199</v>
      </c>
      <c r="O169" s="162">
        <v>163.48625201326701</v>
      </c>
      <c r="P169" s="162">
        <v>94.928620221220001</v>
      </c>
      <c r="Q169" s="162">
        <v>34.796542356934502</v>
      </c>
      <c r="R169" s="162">
        <v>48.493372121403098</v>
      </c>
      <c r="S169" s="162">
        <v>7.0210078894486401</v>
      </c>
      <c r="T169" s="162">
        <v>91.681159655367907</v>
      </c>
      <c r="U169" s="162">
        <v>0</v>
      </c>
      <c r="V169" s="162">
        <v>0</v>
      </c>
      <c r="W169" s="162">
        <v>7.4502532553860704E-2</v>
      </c>
      <c r="X169" s="162">
        <v>0</v>
      </c>
    </row>
    <row r="170" spans="1:24" x14ac:dyDescent="0.3">
      <c r="A170" s="157" t="s">
        <v>797</v>
      </c>
      <c r="B170" s="157" t="s">
        <v>265</v>
      </c>
      <c r="C170" s="158"/>
      <c r="D170" s="173" t="s">
        <v>1114</v>
      </c>
      <c r="E170" s="159">
        <v>8</v>
      </c>
      <c r="F170" s="160">
        <v>10.176355568609701</v>
      </c>
      <c r="G170" s="161">
        <v>9.0266916752173793E-16</v>
      </c>
      <c r="H170" s="131" t="s">
        <v>795</v>
      </c>
      <c r="I170" s="159" t="s">
        <v>873</v>
      </c>
      <c r="J170" s="162">
        <v>0.55624659468762405</v>
      </c>
      <c r="K170" s="162">
        <v>0.90261804515961697</v>
      </c>
      <c r="L170" s="162">
        <v>242.86067684827199</v>
      </c>
      <c r="M170" s="162">
        <v>405.04564334634603</v>
      </c>
      <c r="N170" s="162">
        <v>168.66230698522199</v>
      </c>
      <c r="O170" s="162">
        <v>163.48625201326701</v>
      </c>
      <c r="P170" s="162">
        <v>94.928620221220001</v>
      </c>
      <c r="Q170" s="162">
        <v>34.796542356934502</v>
      </c>
      <c r="R170" s="162">
        <v>48.493372121403098</v>
      </c>
      <c r="S170" s="162">
        <v>7.0210078894486401</v>
      </c>
      <c r="T170" s="162">
        <v>91.681159655367907</v>
      </c>
      <c r="U170" s="162">
        <v>0</v>
      </c>
      <c r="V170" s="162">
        <v>0</v>
      </c>
      <c r="W170" s="162">
        <v>7.4502532553860704E-2</v>
      </c>
      <c r="X170" s="162">
        <v>0</v>
      </c>
    </row>
    <row r="171" spans="1:24" s="86" customFormat="1" x14ac:dyDescent="0.3">
      <c r="A171" s="163" t="s">
        <v>797</v>
      </c>
      <c r="B171" s="163" t="s">
        <v>265</v>
      </c>
      <c r="C171" s="164"/>
      <c r="D171" s="174" t="s">
        <v>1116</v>
      </c>
      <c r="E171" s="165">
        <v>11</v>
      </c>
      <c r="F171" s="166">
        <v>-2.6350582290478699</v>
      </c>
      <c r="G171" s="167">
        <v>8.4398075569163203E-4</v>
      </c>
      <c r="H171" s="143" t="s">
        <v>796</v>
      </c>
      <c r="I171" s="165" t="s">
        <v>873</v>
      </c>
      <c r="J171" s="168">
        <v>0.55624659468762405</v>
      </c>
      <c r="K171" s="168">
        <v>0.90261804515961697</v>
      </c>
      <c r="L171" s="168">
        <v>242.86067684827199</v>
      </c>
      <c r="M171" s="168">
        <v>405.04564334634603</v>
      </c>
      <c r="N171" s="168">
        <v>168.66230698522199</v>
      </c>
      <c r="O171" s="168">
        <v>163.48625201326701</v>
      </c>
      <c r="P171" s="168">
        <v>94.928620221220001</v>
      </c>
      <c r="Q171" s="168">
        <v>34.796542356934502</v>
      </c>
      <c r="R171" s="168">
        <v>48.493372121403098</v>
      </c>
      <c r="S171" s="168">
        <v>7.0210078894486401</v>
      </c>
      <c r="T171" s="168">
        <v>91.681159655367907</v>
      </c>
      <c r="U171" s="168">
        <v>0</v>
      </c>
      <c r="V171" s="168">
        <v>0</v>
      </c>
      <c r="W171" s="168">
        <v>7.4502532553860704E-2</v>
      </c>
      <c r="X171" s="168">
        <v>0</v>
      </c>
    </row>
    <row r="172" spans="1:24" s="86" customFormat="1" x14ac:dyDescent="0.3">
      <c r="A172" s="163" t="s">
        <v>798</v>
      </c>
      <c r="B172" s="163" t="s">
        <v>799</v>
      </c>
      <c r="C172" s="164"/>
      <c r="D172" s="174" t="s">
        <v>946</v>
      </c>
      <c r="E172" s="165">
        <v>1</v>
      </c>
      <c r="F172" s="166">
        <v>13.160598607411</v>
      </c>
      <c r="G172" s="169">
        <v>1.36498760979467E-33</v>
      </c>
      <c r="H172" s="131" t="s">
        <v>795</v>
      </c>
      <c r="I172" s="165" t="s">
        <v>873</v>
      </c>
      <c r="J172" s="168">
        <v>0</v>
      </c>
      <c r="K172" s="168">
        <v>0</v>
      </c>
      <c r="L172" s="168">
        <v>19.261768432341398</v>
      </c>
      <c r="M172" s="168">
        <v>6.6898668580079104</v>
      </c>
      <c r="N172" s="168">
        <v>13.0008598449971</v>
      </c>
      <c r="O172" s="168">
        <v>9.9731635121339206</v>
      </c>
      <c r="P172" s="168">
        <v>8.8721237929505197</v>
      </c>
      <c r="Q172" s="168">
        <v>4.4898764331528396</v>
      </c>
      <c r="R172" s="168">
        <v>17.973776028744499</v>
      </c>
      <c r="S172" s="168">
        <v>1.0613151460794501</v>
      </c>
      <c r="T172" s="168">
        <v>6.0884962597552503</v>
      </c>
      <c r="U172" s="168">
        <v>0</v>
      </c>
      <c r="V172" s="168">
        <v>0</v>
      </c>
      <c r="W172" s="168">
        <v>0</v>
      </c>
      <c r="X172" s="168">
        <v>0</v>
      </c>
    </row>
    <row r="173" spans="1:24" s="86" customFormat="1" x14ac:dyDescent="0.3">
      <c r="A173" s="157" t="s">
        <v>798</v>
      </c>
      <c r="B173" s="157" t="s">
        <v>799</v>
      </c>
      <c r="C173" s="158"/>
      <c r="D173" s="173" t="s">
        <v>947</v>
      </c>
      <c r="E173" s="159">
        <v>2</v>
      </c>
      <c r="F173" s="160">
        <v>12.984429517045101</v>
      </c>
      <c r="G173" s="161">
        <v>2.1474882424641999E-52</v>
      </c>
      <c r="H173" s="131" t="s">
        <v>795</v>
      </c>
      <c r="I173" s="159" t="s">
        <v>873</v>
      </c>
      <c r="J173" s="162">
        <v>0</v>
      </c>
      <c r="K173" s="162">
        <v>0</v>
      </c>
      <c r="L173" s="162">
        <v>19.261768432341398</v>
      </c>
      <c r="M173" s="162">
        <v>6.6898668580079104</v>
      </c>
      <c r="N173" s="162">
        <v>13.0008598449971</v>
      </c>
      <c r="O173" s="162">
        <v>9.9731635121339206</v>
      </c>
      <c r="P173" s="162">
        <v>8.8721237929505197</v>
      </c>
      <c r="Q173" s="162">
        <v>4.4898764331528396</v>
      </c>
      <c r="R173" s="162">
        <v>17.973776028744499</v>
      </c>
      <c r="S173" s="162">
        <v>1.0613151460794501</v>
      </c>
      <c r="T173" s="162">
        <v>6.0884962597552503</v>
      </c>
      <c r="U173" s="162">
        <v>0</v>
      </c>
      <c r="V173" s="162">
        <v>0</v>
      </c>
      <c r="W173" s="162">
        <v>0</v>
      </c>
      <c r="X173" s="162">
        <v>0</v>
      </c>
    </row>
    <row r="174" spans="1:24" s="86" customFormat="1" x14ac:dyDescent="0.3">
      <c r="A174" s="157" t="s">
        <v>798</v>
      </c>
      <c r="B174" s="157" t="s">
        <v>799</v>
      </c>
      <c r="C174" s="158"/>
      <c r="D174" s="173" t="s">
        <v>948</v>
      </c>
      <c r="E174" s="159">
        <v>3</v>
      </c>
      <c r="F174" s="160">
        <v>12.8203883582608</v>
      </c>
      <c r="G174" s="161">
        <v>5.6595640961619503E-27</v>
      </c>
      <c r="H174" s="131" t="s">
        <v>795</v>
      </c>
      <c r="I174" s="159" t="s">
        <v>873</v>
      </c>
      <c r="J174" s="162">
        <v>0</v>
      </c>
      <c r="K174" s="162">
        <v>0</v>
      </c>
      <c r="L174" s="162">
        <v>19.261768432341398</v>
      </c>
      <c r="M174" s="162">
        <v>6.6898668580079104</v>
      </c>
      <c r="N174" s="162">
        <v>13.0008598449971</v>
      </c>
      <c r="O174" s="162">
        <v>9.9731635121339206</v>
      </c>
      <c r="P174" s="162">
        <v>8.8721237929505197</v>
      </c>
      <c r="Q174" s="162">
        <v>4.4898764331528396</v>
      </c>
      <c r="R174" s="162">
        <v>17.973776028744499</v>
      </c>
      <c r="S174" s="162">
        <v>1.0613151460794501</v>
      </c>
      <c r="T174" s="162">
        <v>6.0884962597552503</v>
      </c>
      <c r="U174" s="162">
        <v>0</v>
      </c>
      <c r="V174" s="162">
        <v>0</v>
      </c>
      <c r="W174" s="162">
        <v>0</v>
      </c>
      <c r="X174" s="162">
        <v>0</v>
      </c>
    </row>
    <row r="175" spans="1:24" s="86" customFormat="1" x14ac:dyDescent="0.3">
      <c r="A175" s="157" t="s">
        <v>798</v>
      </c>
      <c r="B175" s="157" t="s">
        <v>799</v>
      </c>
      <c r="C175" s="158"/>
      <c r="D175" s="173" t="s">
        <v>949</v>
      </c>
      <c r="E175" s="159">
        <v>4</v>
      </c>
      <c r="F175" s="160">
        <v>12.183578886961699</v>
      </c>
      <c r="G175" s="161">
        <v>3.3263017738768402E-16</v>
      </c>
      <c r="H175" s="131" t="s">
        <v>795</v>
      </c>
      <c r="I175" s="159" t="s">
        <v>873</v>
      </c>
      <c r="J175" s="162">
        <v>0</v>
      </c>
      <c r="K175" s="162">
        <v>0</v>
      </c>
      <c r="L175" s="162">
        <v>19.261768432341398</v>
      </c>
      <c r="M175" s="162">
        <v>6.6898668580079104</v>
      </c>
      <c r="N175" s="162">
        <v>13.0008598449971</v>
      </c>
      <c r="O175" s="162">
        <v>9.9731635121339206</v>
      </c>
      <c r="P175" s="162">
        <v>8.8721237929505197</v>
      </c>
      <c r="Q175" s="162">
        <v>4.4898764331528396</v>
      </c>
      <c r="R175" s="162">
        <v>17.973776028744499</v>
      </c>
      <c r="S175" s="162">
        <v>1.0613151460794501</v>
      </c>
      <c r="T175" s="162">
        <v>6.0884962597552503</v>
      </c>
      <c r="U175" s="162">
        <v>0</v>
      </c>
      <c r="V175" s="162">
        <v>0</v>
      </c>
      <c r="W175" s="162">
        <v>0</v>
      </c>
      <c r="X175" s="162">
        <v>0</v>
      </c>
    </row>
    <row r="176" spans="1:24" s="86" customFormat="1" x14ac:dyDescent="0.3">
      <c r="A176" s="157" t="s">
        <v>798</v>
      </c>
      <c r="B176" s="157" t="s">
        <v>799</v>
      </c>
      <c r="C176" s="158"/>
      <c r="D176" s="173" t="s">
        <v>950</v>
      </c>
      <c r="E176" s="159">
        <v>5</v>
      </c>
      <c r="F176" s="160">
        <v>12.176113273844001</v>
      </c>
      <c r="G176" s="161">
        <v>1.3857552480397999E-17</v>
      </c>
      <c r="H176" s="131" t="s">
        <v>795</v>
      </c>
      <c r="I176" s="159" t="s">
        <v>873</v>
      </c>
      <c r="J176" s="162">
        <v>0</v>
      </c>
      <c r="K176" s="162">
        <v>0</v>
      </c>
      <c r="L176" s="162">
        <v>19.261768432341398</v>
      </c>
      <c r="M176" s="162">
        <v>6.6898668580079104</v>
      </c>
      <c r="N176" s="162">
        <v>13.0008598449971</v>
      </c>
      <c r="O176" s="162">
        <v>9.9731635121339206</v>
      </c>
      <c r="P176" s="162">
        <v>8.8721237929505197</v>
      </c>
      <c r="Q176" s="162">
        <v>4.4898764331528396</v>
      </c>
      <c r="R176" s="162">
        <v>17.973776028744499</v>
      </c>
      <c r="S176" s="162">
        <v>1.0613151460794501</v>
      </c>
      <c r="T176" s="162">
        <v>6.0884962597552503</v>
      </c>
      <c r="U176" s="162">
        <v>0</v>
      </c>
      <c r="V176" s="162">
        <v>0</v>
      </c>
      <c r="W176" s="162">
        <v>0</v>
      </c>
      <c r="X176" s="162">
        <v>0</v>
      </c>
    </row>
    <row r="177" spans="1:24" s="86" customFormat="1" x14ac:dyDescent="0.3">
      <c r="A177" s="157" t="s">
        <v>798</v>
      </c>
      <c r="B177" s="157" t="s">
        <v>799</v>
      </c>
      <c r="C177" s="158"/>
      <c r="D177" s="173" t="s">
        <v>1112</v>
      </c>
      <c r="E177" s="159">
        <v>6</v>
      </c>
      <c r="F177" s="160">
        <v>10.6965269401244</v>
      </c>
      <c r="G177" s="161">
        <v>4.20108789154127E-14</v>
      </c>
      <c r="H177" s="131" t="s">
        <v>795</v>
      </c>
      <c r="I177" s="159" t="s">
        <v>873</v>
      </c>
      <c r="J177" s="162">
        <v>0</v>
      </c>
      <c r="K177" s="162">
        <v>0</v>
      </c>
      <c r="L177" s="162">
        <v>19.261768432341398</v>
      </c>
      <c r="M177" s="162">
        <v>6.6898668580079104</v>
      </c>
      <c r="N177" s="162">
        <v>13.0008598449971</v>
      </c>
      <c r="O177" s="162">
        <v>9.9731635121339206</v>
      </c>
      <c r="P177" s="162">
        <v>8.8721237929505197</v>
      </c>
      <c r="Q177" s="162">
        <v>4.4898764331528396</v>
      </c>
      <c r="R177" s="162">
        <v>17.973776028744499</v>
      </c>
      <c r="S177" s="162">
        <v>1.0613151460794501</v>
      </c>
      <c r="T177" s="162">
        <v>6.0884962597552503</v>
      </c>
      <c r="U177" s="162">
        <v>0</v>
      </c>
      <c r="V177" s="162">
        <v>0</v>
      </c>
      <c r="W177" s="162">
        <v>0</v>
      </c>
      <c r="X177" s="162">
        <v>0</v>
      </c>
    </row>
    <row r="178" spans="1:24" s="86" customFormat="1" x14ac:dyDescent="0.3">
      <c r="A178" s="157" t="s">
        <v>798</v>
      </c>
      <c r="B178" s="157" t="s">
        <v>799</v>
      </c>
      <c r="C178" s="158"/>
      <c r="D178" s="173" t="s">
        <v>1113</v>
      </c>
      <c r="E178" s="159">
        <v>7</v>
      </c>
      <c r="F178" s="160">
        <v>9.19982291262302</v>
      </c>
      <c r="G178" s="161">
        <v>1.5172228939084501E-7</v>
      </c>
      <c r="H178" s="131" t="s">
        <v>795</v>
      </c>
      <c r="I178" s="159" t="s">
        <v>873</v>
      </c>
      <c r="J178" s="162">
        <v>0</v>
      </c>
      <c r="K178" s="162">
        <v>0</v>
      </c>
      <c r="L178" s="162">
        <v>19.261768432341398</v>
      </c>
      <c r="M178" s="162">
        <v>6.6898668580079104</v>
      </c>
      <c r="N178" s="162">
        <v>13.0008598449971</v>
      </c>
      <c r="O178" s="162">
        <v>9.9731635121339206</v>
      </c>
      <c r="P178" s="162">
        <v>8.8721237929505197</v>
      </c>
      <c r="Q178" s="162">
        <v>4.4898764331528396</v>
      </c>
      <c r="R178" s="162">
        <v>17.973776028744499</v>
      </c>
      <c r="S178" s="162">
        <v>1.0613151460794501</v>
      </c>
      <c r="T178" s="162">
        <v>6.0884962597552503</v>
      </c>
      <c r="U178" s="162">
        <v>0</v>
      </c>
      <c r="V178" s="162">
        <v>0</v>
      </c>
      <c r="W178" s="162">
        <v>0</v>
      </c>
      <c r="X178" s="162">
        <v>0</v>
      </c>
    </row>
    <row r="179" spans="1:24" s="86" customFormat="1" x14ac:dyDescent="0.3">
      <c r="A179" s="157" t="s">
        <v>798</v>
      </c>
      <c r="B179" s="157" t="s">
        <v>799</v>
      </c>
      <c r="C179" s="158"/>
      <c r="D179" s="173" t="s">
        <v>1114</v>
      </c>
      <c r="E179" s="159">
        <v>8</v>
      </c>
      <c r="F179" s="160">
        <v>9.1859442666276703</v>
      </c>
      <c r="G179" s="161">
        <v>3.0347854756674002E-8</v>
      </c>
      <c r="H179" s="131" t="s">
        <v>795</v>
      </c>
      <c r="I179" s="159" t="s">
        <v>873</v>
      </c>
      <c r="J179" s="162">
        <v>0</v>
      </c>
      <c r="K179" s="162">
        <v>0</v>
      </c>
      <c r="L179" s="162">
        <v>19.261768432341398</v>
      </c>
      <c r="M179" s="162">
        <v>6.6898668580079104</v>
      </c>
      <c r="N179" s="162">
        <v>13.0008598449971</v>
      </c>
      <c r="O179" s="162">
        <v>9.9731635121339206</v>
      </c>
      <c r="P179" s="162">
        <v>8.8721237929505197</v>
      </c>
      <c r="Q179" s="162">
        <v>4.4898764331528396</v>
      </c>
      <c r="R179" s="162">
        <v>17.973776028744499</v>
      </c>
      <c r="S179" s="162">
        <v>1.0613151460794501</v>
      </c>
      <c r="T179" s="162">
        <v>6.0884962597552503</v>
      </c>
      <c r="U179" s="162">
        <v>0</v>
      </c>
      <c r="V179" s="162">
        <v>0</v>
      </c>
      <c r="W179" s="162">
        <v>0</v>
      </c>
      <c r="X179" s="162">
        <v>0</v>
      </c>
    </row>
    <row r="180" spans="1:24" s="86" customFormat="1" x14ac:dyDescent="0.3">
      <c r="A180" s="157" t="s">
        <v>798</v>
      </c>
      <c r="B180" s="157" t="s">
        <v>799</v>
      </c>
      <c r="C180" s="158"/>
      <c r="D180" s="173" t="s">
        <v>1115</v>
      </c>
      <c r="E180" s="159">
        <v>10</v>
      </c>
      <c r="F180" s="160">
        <v>-1.6223851770875399</v>
      </c>
      <c r="G180" s="170">
        <v>5.8331304979572897E-3</v>
      </c>
      <c r="H180" s="143" t="s">
        <v>796</v>
      </c>
      <c r="I180" s="159" t="s">
        <v>873</v>
      </c>
      <c r="J180" s="162">
        <v>0</v>
      </c>
      <c r="K180" s="162">
        <v>0</v>
      </c>
      <c r="L180" s="162">
        <v>19.261768432341398</v>
      </c>
      <c r="M180" s="162">
        <v>6.6898668580079104</v>
      </c>
      <c r="N180" s="162">
        <v>13.0008598449971</v>
      </c>
      <c r="O180" s="162">
        <v>9.9731635121339206</v>
      </c>
      <c r="P180" s="162">
        <v>8.8721237929505197</v>
      </c>
      <c r="Q180" s="162">
        <v>4.4898764331528396</v>
      </c>
      <c r="R180" s="162">
        <v>17.973776028744499</v>
      </c>
      <c r="S180" s="162">
        <v>1.0613151460794501</v>
      </c>
      <c r="T180" s="162">
        <v>6.0884962597552503</v>
      </c>
      <c r="U180" s="162">
        <v>0</v>
      </c>
      <c r="V180" s="162">
        <v>0</v>
      </c>
      <c r="W180" s="162">
        <v>0</v>
      </c>
      <c r="X180" s="162">
        <v>0</v>
      </c>
    </row>
    <row r="181" spans="1:24" s="86" customFormat="1" x14ac:dyDescent="0.3">
      <c r="A181" s="140" t="s">
        <v>1148</v>
      </c>
      <c r="B181" s="140" t="s">
        <v>1154</v>
      </c>
      <c r="C181" s="149"/>
      <c r="D181" s="111" t="s">
        <v>946</v>
      </c>
      <c r="E181" s="141">
        <v>1</v>
      </c>
      <c r="F181" s="142">
        <v>7.6048997073016</v>
      </c>
      <c r="G181" s="146">
        <v>4.5963338950491002E-90</v>
      </c>
      <c r="H181" s="144" t="s">
        <v>795</v>
      </c>
      <c r="I181" s="141" t="s">
        <v>873</v>
      </c>
      <c r="J181" s="142">
        <v>0.74852074392641399</v>
      </c>
      <c r="K181" s="142">
        <v>0.91277798970048596</v>
      </c>
      <c r="L181" s="142">
        <v>169.48406366822999</v>
      </c>
      <c r="M181" s="142">
        <v>154.83785650703899</v>
      </c>
      <c r="N181" s="142">
        <v>150.19679450924599</v>
      </c>
      <c r="O181" s="142">
        <v>110.645793119608</v>
      </c>
      <c r="P181" s="142">
        <v>37.146162739367199</v>
      </c>
      <c r="Q181" s="142">
        <v>17.108928996902002</v>
      </c>
      <c r="R181" s="142">
        <v>22.7457640787588</v>
      </c>
      <c r="S181" s="142">
        <v>3.2956981628571498</v>
      </c>
      <c r="T181" s="142">
        <v>50.027484451828499</v>
      </c>
      <c r="U181" s="142">
        <v>0</v>
      </c>
      <c r="V181" s="142">
        <v>0.35897684970761701</v>
      </c>
      <c r="W181" s="142">
        <v>0.476212861732559</v>
      </c>
      <c r="X181" s="142">
        <v>0.17537877008521699</v>
      </c>
    </row>
    <row r="182" spans="1:24" s="86" customFormat="1" x14ac:dyDescent="0.3">
      <c r="A182" s="140" t="s">
        <v>1148</v>
      </c>
      <c r="B182" s="140" t="s">
        <v>1154</v>
      </c>
      <c r="C182" s="149"/>
      <c r="D182" s="111" t="s">
        <v>947</v>
      </c>
      <c r="E182" s="141">
        <v>2</v>
      </c>
      <c r="F182" s="142">
        <v>7.3210715375372697</v>
      </c>
      <c r="G182" s="146">
        <v>1.39248901260229E-98</v>
      </c>
      <c r="H182" s="144" t="s">
        <v>795</v>
      </c>
      <c r="I182" s="141" t="s">
        <v>873</v>
      </c>
      <c r="J182" s="142">
        <v>0.74852074392641399</v>
      </c>
      <c r="K182" s="142">
        <v>0.91277798970048596</v>
      </c>
      <c r="L182" s="142">
        <v>169.48406366822999</v>
      </c>
      <c r="M182" s="142">
        <v>154.83785650703899</v>
      </c>
      <c r="N182" s="142">
        <v>150.19679450924599</v>
      </c>
      <c r="O182" s="142">
        <v>110.645793119608</v>
      </c>
      <c r="P182" s="142">
        <v>37.146162739367199</v>
      </c>
      <c r="Q182" s="142">
        <v>17.108928996902002</v>
      </c>
      <c r="R182" s="142">
        <v>22.7457640787588</v>
      </c>
      <c r="S182" s="142">
        <v>3.2956981628571498</v>
      </c>
      <c r="T182" s="142">
        <v>50.027484451828499</v>
      </c>
      <c r="U182" s="142">
        <v>0</v>
      </c>
      <c r="V182" s="142">
        <v>0.35897684970761701</v>
      </c>
      <c r="W182" s="142">
        <v>0.476212861732559</v>
      </c>
      <c r="X182" s="142">
        <v>0.17537877008521699</v>
      </c>
    </row>
    <row r="183" spans="1:24" s="86" customFormat="1" x14ac:dyDescent="0.3">
      <c r="A183" s="140" t="s">
        <v>1148</v>
      </c>
      <c r="B183" s="140" t="s">
        <v>1154</v>
      </c>
      <c r="C183" s="149"/>
      <c r="D183" s="111" t="s">
        <v>948</v>
      </c>
      <c r="E183" s="141">
        <v>3</v>
      </c>
      <c r="F183" s="142">
        <v>5.1229748595868596</v>
      </c>
      <c r="G183" s="146">
        <v>4.2334665042556901E-22</v>
      </c>
      <c r="H183" s="144" t="s">
        <v>795</v>
      </c>
      <c r="I183" s="141" t="s">
        <v>873</v>
      </c>
      <c r="J183" s="142">
        <v>0.74852074392641399</v>
      </c>
      <c r="K183" s="142">
        <v>0.91277798970048596</v>
      </c>
      <c r="L183" s="142">
        <v>169.48406366822999</v>
      </c>
      <c r="M183" s="142">
        <v>154.83785650703899</v>
      </c>
      <c r="N183" s="142">
        <v>150.19679450924599</v>
      </c>
      <c r="O183" s="142">
        <v>110.645793119608</v>
      </c>
      <c r="P183" s="142">
        <v>37.146162739367199</v>
      </c>
      <c r="Q183" s="142">
        <v>17.108928996902002</v>
      </c>
      <c r="R183" s="142">
        <v>22.7457640787588</v>
      </c>
      <c r="S183" s="142">
        <v>3.2956981628571498</v>
      </c>
      <c r="T183" s="142">
        <v>50.027484451828499</v>
      </c>
      <c r="U183" s="142">
        <v>0</v>
      </c>
      <c r="V183" s="142">
        <v>0.35897684970761701</v>
      </c>
      <c r="W183" s="142">
        <v>0.476212861732559</v>
      </c>
      <c r="X183" s="142">
        <v>0.17537877008521699</v>
      </c>
    </row>
    <row r="184" spans="1:24" x14ac:dyDescent="0.3">
      <c r="A184" s="140" t="s">
        <v>1148</v>
      </c>
      <c r="B184" s="140" t="s">
        <v>1154</v>
      </c>
      <c r="D184" s="111" t="s">
        <v>949</v>
      </c>
      <c r="E184" s="141">
        <v>4</v>
      </c>
      <c r="F184" s="142">
        <v>7.3727092644277397</v>
      </c>
      <c r="G184" s="146">
        <v>6.2873671961573901E-20</v>
      </c>
      <c r="H184" s="144" t="s">
        <v>795</v>
      </c>
      <c r="I184" s="141" t="s">
        <v>873</v>
      </c>
      <c r="J184" s="142">
        <v>0.74852074392641399</v>
      </c>
      <c r="K184" s="142">
        <v>0.91277798970048596</v>
      </c>
      <c r="L184" s="142">
        <v>169.48406366822999</v>
      </c>
      <c r="M184" s="142">
        <v>154.83785650703899</v>
      </c>
      <c r="N184" s="142">
        <v>150.19679450924599</v>
      </c>
      <c r="O184" s="142">
        <v>110.645793119608</v>
      </c>
      <c r="P184" s="142">
        <v>37.146162739367199</v>
      </c>
      <c r="Q184" s="142">
        <v>17.108928996902002</v>
      </c>
      <c r="R184" s="142">
        <v>22.7457640787588</v>
      </c>
      <c r="S184" s="142">
        <v>3.2956981628571498</v>
      </c>
      <c r="T184" s="142">
        <v>50.027484451828499</v>
      </c>
      <c r="U184" s="142">
        <v>0</v>
      </c>
      <c r="V184" s="142">
        <v>0.35897684970761701</v>
      </c>
      <c r="W184" s="142">
        <v>0.476212861732559</v>
      </c>
      <c r="X184" s="142">
        <v>0.17537877008521699</v>
      </c>
    </row>
    <row r="185" spans="1:24" x14ac:dyDescent="0.3">
      <c r="A185" s="139" t="s">
        <v>1148</v>
      </c>
      <c r="B185" s="140" t="s">
        <v>1154</v>
      </c>
      <c r="D185" s="111" t="s">
        <v>950</v>
      </c>
      <c r="E185" s="141">
        <v>5</v>
      </c>
      <c r="F185" s="142">
        <v>6.4983940423359696</v>
      </c>
      <c r="G185" s="146">
        <v>1.4822390821016001E-21</v>
      </c>
      <c r="H185" s="144" t="s">
        <v>795</v>
      </c>
      <c r="I185" s="141" t="s">
        <v>873</v>
      </c>
      <c r="J185" s="142">
        <v>0.74852074392641399</v>
      </c>
      <c r="K185" s="142">
        <v>0.91277798970048596</v>
      </c>
      <c r="L185" s="142">
        <v>169.48406366822999</v>
      </c>
      <c r="M185" s="142">
        <v>154.83785650703899</v>
      </c>
      <c r="N185" s="142">
        <v>150.19679450924599</v>
      </c>
      <c r="O185" s="142">
        <v>110.645793119608</v>
      </c>
      <c r="P185" s="142">
        <v>37.146162739367199</v>
      </c>
      <c r="Q185" s="142">
        <v>17.108928996902002</v>
      </c>
      <c r="R185" s="142">
        <v>22.7457640787588</v>
      </c>
      <c r="S185" s="142">
        <v>3.2956981628571498</v>
      </c>
      <c r="T185" s="142">
        <v>50.027484451828499</v>
      </c>
      <c r="U185" s="142">
        <v>0</v>
      </c>
      <c r="V185" s="142">
        <v>0.35897684970761701</v>
      </c>
      <c r="W185" s="142">
        <v>0.476212861732559</v>
      </c>
      <c r="X185" s="142">
        <v>0.17537877008521699</v>
      </c>
    </row>
    <row r="186" spans="1:24" x14ac:dyDescent="0.3">
      <c r="A186" s="140" t="s">
        <v>1148</v>
      </c>
      <c r="B186" s="140" t="s">
        <v>1154</v>
      </c>
      <c r="D186" s="111" t="s">
        <v>1112</v>
      </c>
      <c r="E186" s="141">
        <v>6</v>
      </c>
      <c r="F186" s="142">
        <v>5.0686022250341498</v>
      </c>
      <c r="G186" s="146">
        <v>2.4160024269287501E-8</v>
      </c>
      <c r="H186" s="144" t="s">
        <v>795</v>
      </c>
      <c r="I186" s="141" t="s">
        <v>873</v>
      </c>
      <c r="J186" s="142">
        <v>0.74852074392641399</v>
      </c>
      <c r="K186" s="142">
        <v>0.91277798970048596</v>
      </c>
      <c r="L186" s="142">
        <v>169.48406366822999</v>
      </c>
      <c r="M186" s="142">
        <v>154.83785650703899</v>
      </c>
      <c r="N186" s="142">
        <v>150.19679450924599</v>
      </c>
      <c r="O186" s="142">
        <v>110.645793119608</v>
      </c>
      <c r="P186" s="142">
        <v>37.146162739367199</v>
      </c>
      <c r="Q186" s="142">
        <v>17.108928996902002</v>
      </c>
      <c r="R186" s="142">
        <v>22.7457640787588</v>
      </c>
      <c r="S186" s="142">
        <v>3.2956981628571498</v>
      </c>
      <c r="T186" s="142">
        <v>50.027484451828499</v>
      </c>
      <c r="U186" s="142">
        <v>0</v>
      </c>
      <c r="V186" s="142">
        <v>0.35897684970761701</v>
      </c>
      <c r="W186" s="142">
        <v>0.476212861732559</v>
      </c>
      <c r="X186" s="142">
        <v>0.17537877008521699</v>
      </c>
    </row>
    <row r="187" spans="1:24" x14ac:dyDescent="0.3">
      <c r="A187" s="139" t="s">
        <v>1148</v>
      </c>
      <c r="B187" s="140" t="s">
        <v>1154</v>
      </c>
      <c r="D187" s="111" t="s">
        <v>1113</v>
      </c>
      <c r="E187" s="141">
        <v>7</v>
      </c>
      <c r="F187" s="142">
        <v>7.2155519118994196</v>
      </c>
      <c r="G187" s="146">
        <v>8.7740300914679506E-9</v>
      </c>
      <c r="H187" s="144" t="s">
        <v>795</v>
      </c>
      <c r="I187" s="141" t="s">
        <v>873</v>
      </c>
      <c r="J187" s="142">
        <v>0.74852074392641399</v>
      </c>
      <c r="K187" s="142">
        <v>0.91277798970048596</v>
      </c>
      <c r="L187" s="142">
        <v>169.48406366822999</v>
      </c>
      <c r="M187" s="142">
        <v>154.83785650703899</v>
      </c>
      <c r="N187" s="142">
        <v>150.19679450924599</v>
      </c>
      <c r="O187" s="142">
        <v>110.645793119608</v>
      </c>
      <c r="P187" s="142">
        <v>37.146162739367199</v>
      </c>
      <c r="Q187" s="142">
        <v>17.108928996902002</v>
      </c>
      <c r="R187" s="142">
        <v>22.7457640787588</v>
      </c>
      <c r="S187" s="142">
        <v>3.2956981628571498</v>
      </c>
      <c r="T187" s="142">
        <v>50.027484451828499</v>
      </c>
      <c r="U187" s="142">
        <v>0</v>
      </c>
      <c r="V187" s="142">
        <v>0.35897684970761701</v>
      </c>
      <c r="W187" s="142">
        <v>0.476212861732559</v>
      </c>
      <c r="X187" s="142">
        <v>0.17537877008521699</v>
      </c>
    </row>
    <row r="188" spans="1:24" x14ac:dyDescent="0.3">
      <c r="A188" s="139" t="s">
        <v>1148</v>
      </c>
      <c r="B188" s="140" t="s">
        <v>1154</v>
      </c>
      <c r="D188" s="111" t="s">
        <v>1114</v>
      </c>
      <c r="E188" s="141">
        <v>8</v>
      </c>
      <c r="F188" s="142">
        <v>6.3650049391138896</v>
      </c>
      <c r="G188" s="146">
        <v>6.8963078206188804E-9</v>
      </c>
      <c r="H188" s="144" t="s">
        <v>795</v>
      </c>
      <c r="I188" s="141" t="s">
        <v>873</v>
      </c>
      <c r="J188" s="142">
        <v>0.74852074392641399</v>
      </c>
      <c r="K188" s="142">
        <v>0.91277798970048596</v>
      </c>
      <c r="L188" s="142">
        <v>169.48406366822999</v>
      </c>
      <c r="M188" s="142">
        <v>154.83785650703899</v>
      </c>
      <c r="N188" s="142">
        <v>150.19679450924599</v>
      </c>
      <c r="O188" s="142">
        <v>110.645793119608</v>
      </c>
      <c r="P188" s="142">
        <v>37.146162739367199</v>
      </c>
      <c r="Q188" s="142">
        <v>17.108928996902002</v>
      </c>
      <c r="R188" s="142">
        <v>22.7457640787588</v>
      </c>
      <c r="S188" s="142">
        <v>3.2956981628571498</v>
      </c>
      <c r="T188" s="142">
        <v>50.027484451828499</v>
      </c>
      <c r="U188" s="142">
        <v>0</v>
      </c>
      <c r="V188" s="142">
        <v>0.35897684970761701</v>
      </c>
      <c r="W188" s="142">
        <v>0.476212861732559</v>
      </c>
      <c r="X188" s="142">
        <v>0.17537877008521699</v>
      </c>
    </row>
    <row r="189" spans="1:24" x14ac:dyDescent="0.3">
      <c r="A189" s="139" t="s">
        <v>1148</v>
      </c>
      <c r="B189" s="140" t="s">
        <v>1154</v>
      </c>
      <c r="D189" s="111" t="s">
        <v>1115</v>
      </c>
      <c r="E189" s="141">
        <v>10</v>
      </c>
      <c r="F189" s="142">
        <v>-2.2353290111712001</v>
      </c>
      <c r="G189" s="145">
        <v>3.2142382236647199E-3</v>
      </c>
      <c r="H189" s="143" t="s">
        <v>796</v>
      </c>
      <c r="I189" s="141" t="s">
        <v>873</v>
      </c>
      <c r="J189" s="142">
        <v>0.74852074392641399</v>
      </c>
      <c r="K189" s="142">
        <v>0.91277798970048596</v>
      </c>
      <c r="L189" s="142">
        <v>169.48406366822999</v>
      </c>
      <c r="M189" s="142">
        <v>154.83785650703899</v>
      </c>
      <c r="N189" s="142">
        <v>150.19679450924599</v>
      </c>
      <c r="O189" s="142">
        <v>110.645793119608</v>
      </c>
      <c r="P189" s="142">
        <v>37.146162739367199</v>
      </c>
      <c r="Q189" s="142">
        <v>17.108928996902002</v>
      </c>
      <c r="R189" s="142">
        <v>22.7457640787588</v>
      </c>
      <c r="S189" s="142">
        <v>3.2956981628571498</v>
      </c>
      <c r="T189" s="142">
        <v>50.027484451828499</v>
      </c>
      <c r="U189" s="142">
        <v>0</v>
      </c>
      <c r="V189" s="142">
        <v>0.35897684970761701</v>
      </c>
      <c r="W189" s="142">
        <v>0.476212861732559</v>
      </c>
      <c r="X189" s="142">
        <v>0.17537877008521699</v>
      </c>
    </row>
    <row r="190" spans="1:24" x14ac:dyDescent="0.3">
      <c r="A190" s="139" t="s">
        <v>1148</v>
      </c>
      <c r="B190" s="140" t="s">
        <v>1154</v>
      </c>
      <c r="D190" s="111" t="s">
        <v>1116</v>
      </c>
      <c r="E190" s="141">
        <v>11</v>
      </c>
      <c r="F190" s="142">
        <v>-2.5154817724813299</v>
      </c>
      <c r="G190" s="145">
        <v>1.33024768629061E-3</v>
      </c>
      <c r="H190" s="143" t="s">
        <v>796</v>
      </c>
      <c r="I190" s="141" t="s">
        <v>873</v>
      </c>
      <c r="J190" s="142">
        <v>0.74852074392641399</v>
      </c>
      <c r="K190" s="142">
        <v>0.91277798970048596</v>
      </c>
      <c r="L190" s="142">
        <v>169.48406366822999</v>
      </c>
      <c r="M190" s="142">
        <v>154.83785650703899</v>
      </c>
      <c r="N190" s="142">
        <v>150.19679450924599</v>
      </c>
      <c r="O190" s="142">
        <v>110.645793119608</v>
      </c>
      <c r="P190" s="142">
        <v>37.146162739367199</v>
      </c>
      <c r="Q190" s="142">
        <v>17.108928996902002</v>
      </c>
      <c r="R190" s="142">
        <v>22.7457640787588</v>
      </c>
      <c r="S190" s="142">
        <v>3.2956981628571498</v>
      </c>
      <c r="T190" s="142">
        <v>50.027484451828499</v>
      </c>
      <c r="U190" s="142">
        <v>0</v>
      </c>
      <c r="V190" s="142">
        <v>0.35897684970761701</v>
      </c>
      <c r="W190" s="142">
        <v>0.476212861732559</v>
      </c>
      <c r="X190" s="142">
        <v>0.17537877008521699</v>
      </c>
    </row>
    <row r="191" spans="1:24" x14ac:dyDescent="0.3">
      <c r="A191" s="140" t="s">
        <v>1150</v>
      </c>
      <c r="B191" s="140" t="s">
        <v>1153</v>
      </c>
      <c r="D191" s="111" t="s">
        <v>946</v>
      </c>
      <c r="E191" s="141">
        <v>1</v>
      </c>
      <c r="F191" s="142">
        <v>9.5013892814855403</v>
      </c>
      <c r="G191" s="146">
        <v>3.9119766428015099E-95</v>
      </c>
      <c r="H191" s="144" t="s">
        <v>795</v>
      </c>
      <c r="I191" s="141" t="s">
        <v>873</v>
      </c>
      <c r="J191" s="142">
        <v>0.244873847155584</v>
      </c>
      <c r="K191" s="142">
        <v>0.14085357104267601</v>
      </c>
      <c r="L191" s="142">
        <v>118.46017737891199</v>
      </c>
      <c r="M191" s="142">
        <v>160.321741085035</v>
      </c>
      <c r="N191" s="142">
        <v>84.721416722146998</v>
      </c>
      <c r="O191" s="142">
        <v>97.343494574317106</v>
      </c>
      <c r="P191" s="142">
        <v>41.062077836269303</v>
      </c>
      <c r="Q191" s="142">
        <v>16.159306902524101</v>
      </c>
      <c r="R191" s="142">
        <v>27.4559894395782</v>
      </c>
      <c r="S191" s="142">
        <v>3.7850540019033798</v>
      </c>
      <c r="T191" s="142">
        <v>95.138063581525202</v>
      </c>
      <c r="U191" s="142">
        <v>0</v>
      </c>
      <c r="V191" s="142">
        <v>7.3398134705149998E-2</v>
      </c>
      <c r="W191" s="142">
        <v>0</v>
      </c>
      <c r="X191" s="142">
        <v>0</v>
      </c>
    </row>
    <row r="192" spans="1:24" x14ac:dyDescent="0.3">
      <c r="A192" s="139" t="s">
        <v>1150</v>
      </c>
      <c r="B192" s="139" t="s">
        <v>1153</v>
      </c>
      <c r="D192" s="111" t="s">
        <v>947</v>
      </c>
      <c r="E192" s="141">
        <v>2</v>
      </c>
      <c r="F192" s="142">
        <v>8.9076798747101602</v>
      </c>
      <c r="G192" s="146">
        <v>1.9881892255112599E-129</v>
      </c>
      <c r="H192" s="144" t="s">
        <v>795</v>
      </c>
      <c r="I192" s="141" t="s">
        <v>873</v>
      </c>
      <c r="J192" s="142">
        <v>0.244873847155584</v>
      </c>
      <c r="K192" s="142">
        <v>0.14085357104267601</v>
      </c>
      <c r="L192" s="142">
        <v>118.46017737891199</v>
      </c>
      <c r="M192" s="142">
        <v>160.321741085035</v>
      </c>
      <c r="N192" s="142">
        <v>84.721416722146998</v>
      </c>
      <c r="O192" s="142">
        <v>97.343494574317106</v>
      </c>
      <c r="P192" s="142">
        <v>41.062077836269303</v>
      </c>
      <c r="Q192" s="142">
        <v>16.159306902524101</v>
      </c>
      <c r="R192" s="142">
        <v>27.4559894395782</v>
      </c>
      <c r="S192" s="142">
        <v>3.7850540019033798</v>
      </c>
      <c r="T192" s="142">
        <v>95.138063581525202</v>
      </c>
      <c r="U192" s="142">
        <v>0</v>
      </c>
      <c r="V192" s="142">
        <v>7.3398134705149998E-2</v>
      </c>
      <c r="W192" s="142">
        <v>0</v>
      </c>
      <c r="X192" s="142">
        <v>0</v>
      </c>
    </row>
    <row r="193" spans="1:24" x14ac:dyDescent="0.3">
      <c r="A193" s="139" t="s">
        <v>1150</v>
      </c>
      <c r="B193" s="139" t="s">
        <v>1153</v>
      </c>
      <c r="D193" s="111" t="s">
        <v>948</v>
      </c>
      <c r="E193" s="141">
        <v>3</v>
      </c>
      <c r="F193" s="142">
        <v>7.3559932686124396</v>
      </c>
      <c r="G193" s="146">
        <v>2.8521044873077199E-32</v>
      </c>
      <c r="H193" s="144" t="s">
        <v>795</v>
      </c>
      <c r="I193" s="141" t="s">
        <v>873</v>
      </c>
      <c r="J193" s="142">
        <v>0.244873847155584</v>
      </c>
      <c r="K193" s="142">
        <v>0.14085357104267601</v>
      </c>
      <c r="L193" s="142">
        <v>118.46017737891199</v>
      </c>
      <c r="M193" s="142">
        <v>160.321741085035</v>
      </c>
      <c r="N193" s="142">
        <v>84.721416722146998</v>
      </c>
      <c r="O193" s="142">
        <v>97.343494574317106</v>
      </c>
      <c r="P193" s="142">
        <v>41.062077836269303</v>
      </c>
      <c r="Q193" s="142">
        <v>16.159306902524101</v>
      </c>
      <c r="R193" s="142">
        <v>27.4559894395782</v>
      </c>
      <c r="S193" s="142">
        <v>3.7850540019033798</v>
      </c>
      <c r="T193" s="142">
        <v>95.138063581525202</v>
      </c>
      <c r="U193" s="142">
        <v>0</v>
      </c>
      <c r="V193" s="142">
        <v>7.3398134705149998E-2</v>
      </c>
      <c r="W193" s="142">
        <v>0</v>
      </c>
      <c r="X193" s="142">
        <v>0</v>
      </c>
    </row>
    <row r="194" spans="1:24" x14ac:dyDescent="0.3">
      <c r="A194" s="140" t="s">
        <v>1150</v>
      </c>
      <c r="B194" s="140" t="s">
        <v>1153</v>
      </c>
      <c r="D194" s="111" t="s">
        <v>949</v>
      </c>
      <c r="E194" s="141">
        <v>4</v>
      </c>
      <c r="F194" s="142">
        <v>9.6857939648758595</v>
      </c>
      <c r="G194" s="146">
        <v>3.91933842901515E-25</v>
      </c>
      <c r="H194" s="144" t="s">
        <v>795</v>
      </c>
      <c r="I194" s="141" t="s">
        <v>873</v>
      </c>
      <c r="J194" s="142">
        <v>0.244873847155584</v>
      </c>
      <c r="K194" s="142">
        <v>0.14085357104267601</v>
      </c>
      <c r="L194" s="142">
        <v>118.46017737891199</v>
      </c>
      <c r="M194" s="142">
        <v>160.321741085035</v>
      </c>
      <c r="N194" s="142">
        <v>84.721416722146998</v>
      </c>
      <c r="O194" s="142">
        <v>97.343494574317106</v>
      </c>
      <c r="P194" s="142">
        <v>41.062077836269303</v>
      </c>
      <c r="Q194" s="142">
        <v>16.159306902524101</v>
      </c>
      <c r="R194" s="142">
        <v>27.4559894395782</v>
      </c>
      <c r="S194" s="142">
        <v>3.7850540019033798</v>
      </c>
      <c r="T194" s="142">
        <v>95.138063581525202</v>
      </c>
      <c r="U194" s="142">
        <v>0</v>
      </c>
      <c r="V194" s="142">
        <v>7.3398134705149998E-2</v>
      </c>
      <c r="W194" s="142">
        <v>0</v>
      </c>
      <c r="X194" s="142">
        <v>0</v>
      </c>
    </row>
    <row r="195" spans="1:24" x14ac:dyDescent="0.3">
      <c r="A195" s="140" t="s">
        <v>1150</v>
      </c>
      <c r="B195" s="140" t="s">
        <v>1153</v>
      </c>
      <c r="D195" s="111" t="s">
        <v>950</v>
      </c>
      <c r="E195" s="141">
        <v>5</v>
      </c>
      <c r="F195" s="142">
        <v>13.269390001281099</v>
      </c>
      <c r="G195" s="146">
        <v>1.28424269629644E-28</v>
      </c>
      <c r="H195" s="144" t="s">
        <v>795</v>
      </c>
      <c r="I195" s="141" t="s">
        <v>873</v>
      </c>
      <c r="J195" s="142">
        <v>0.244873847155584</v>
      </c>
      <c r="K195" s="142">
        <v>0.14085357104267601</v>
      </c>
      <c r="L195" s="142">
        <v>118.46017737891199</v>
      </c>
      <c r="M195" s="142">
        <v>160.321741085035</v>
      </c>
      <c r="N195" s="142">
        <v>84.721416722146998</v>
      </c>
      <c r="O195" s="142">
        <v>97.343494574317106</v>
      </c>
      <c r="P195" s="142">
        <v>41.062077836269303</v>
      </c>
      <c r="Q195" s="142">
        <v>16.159306902524101</v>
      </c>
      <c r="R195" s="142">
        <v>27.4559894395782</v>
      </c>
      <c r="S195" s="142">
        <v>3.7850540019033798</v>
      </c>
      <c r="T195" s="142">
        <v>95.138063581525202</v>
      </c>
      <c r="U195" s="142">
        <v>0</v>
      </c>
      <c r="V195" s="142">
        <v>7.3398134705149998E-2</v>
      </c>
      <c r="W195" s="142">
        <v>0</v>
      </c>
      <c r="X195" s="142">
        <v>0</v>
      </c>
    </row>
    <row r="196" spans="1:24" x14ac:dyDescent="0.3">
      <c r="A196" s="140" t="s">
        <v>1150</v>
      </c>
      <c r="B196" s="140" t="s">
        <v>1153</v>
      </c>
      <c r="D196" s="111" t="s">
        <v>1112</v>
      </c>
      <c r="E196" s="141">
        <v>6</v>
      </c>
      <c r="F196" s="142">
        <v>8.0527136294411292</v>
      </c>
      <c r="G196" s="146">
        <v>2.3796717372385001E-12</v>
      </c>
      <c r="H196" s="144" t="s">
        <v>795</v>
      </c>
      <c r="I196" s="141" t="s">
        <v>873</v>
      </c>
      <c r="J196" s="142">
        <v>0.244873847155584</v>
      </c>
      <c r="K196" s="142">
        <v>0.14085357104267601</v>
      </c>
      <c r="L196" s="142">
        <v>118.46017737891199</v>
      </c>
      <c r="M196" s="142">
        <v>160.321741085035</v>
      </c>
      <c r="N196" s="142">
        <v>84.721416722146998</v>
      </c>
      <c r="O196" s="142">
        <v>97.343494574317106</v>
      </c>
      <c r="P196" s="142">
        <v>41.062077836269303</v>
      </c>
      <c r="Q196" s="142">
        <v>16.159306902524101</v>
      </c>
      <c r="R196" s="142">
        <v>27.4559894395782</v>
      </c>
      <c r="S196" s="142">
        <v>3.7850540019033798</v>
      </c>
      <c r="T196" s="142">
        <v>95.138063581525202</v>
      </c>
      <c r="U196" s="142">
        <v>0</v>
      </c>
      <c r="V196" s="142">
        <v>7.3398134705149998E-2</v>
      </c>
      <c r="W196" s="142">
        <v>0</v>
      </c>
      <c r="X196" s="142">
        <v>0</v>
      </c>
    </row>
    <row r="197" spans="1:24" x14ac:dyDescent="0.3">
      <c r="A197" s="140" t="s">
        <v>1150</v>
      </c>
      <c r="B197" s="140" t="s">
        <v>1153</v>
      </c>
      <c r="D197" s="111" t="s">
        <v>1113</v>
      </c>
      <c r="E197" s="141">
        <v>7</v>
      </c>
      <c r="F197" s="142">
        <v>10.160068441857099</v>
      </c>
      <c r="G197" s="146">
        <v>5.2070092751301101E-12</v>
      </c>
      <c r="H197" s="144" t="s">
        <v>795</v>
      </c>
      <c r="I197" s="141" t="s">
        <v>873</v>
      </c>
      <c r="J197" s="142">
        <v>0.244873847155584</v>
      </c>
      <c r="K197" s="142">
        <v>0.14085357104267601</v>
      </c>
      <c r="L197" s="142">
        <v>118.46017737891199</v>
      </c>
      <c r="M197" s="142">
        <v>160.321741085035</v>
      </c>
      <c r="N197" s="142">
        <v>84.721416722146998</v>
      </c>
      <c r="O197" s="142">
        <v>97.343494574317106</v>
      </c>
      <c r="P197" s="142">
        <v>41.062077836269303</v>
      </c>
      <c r="Q197" s="142">
        <v>16.159306902524101</v>
      </c>
      <c r="R197" s="142">
        <v>27.4559894395782</v>
      </c>
      <c r="S197" s="142">
        <v>3.7850540019033798</v>
      </c>
      <c r="T197" s="142">
        <v>95.138063581525202</v>
      </c>
      <c r="U197" s="142">
        <v>0</v>
      </c>
      <c r="V197" s="142">
        <v>7.3398134705149998E-2</v>
      </c>
      <c r="W197" s="142">
        <v>0</v>
      </c>
      <c r="X197" s="142">
        <v>0</v>
      </c>
    </row>
    <row r="198" spans="1:24" x14ac:dyDescent="0.3">
      <c r="A198" s="140" t="s">
        <v>1150</v>
      </c>
      <c r="B198" s="140" t="s">
        <v>1153</v>
      </c>
      <c r="D198" s="111" t="s">
        <v>1114</v>
      </c>
      <c r="E198" s="141">
        <v>8</v>
      </c>
      <c r="F198" s="142">
        <v>12.5936061369096</v>
      </c>
      <c r="G198" s="146">
        <v>3.6569987486687701E-13</v>
      </c>
      <c r="H198" s="144" t="s">
        <v>795</v>
      </c>
      <c r="I198" s="141" t="s">
        <v>873</v>
      </c>
      <c r="J198" s="142">
        <v>0.244873847155584</v>
      </c>
      <c r="K198" s="142">
        <v>0.14085357104267601</v>
      </c>
      <c r="L198" s="142">
        <v>118.46017737891199</v>
      </c>
      <c r="M198" s="142">
        <v>160.321741085035</v>
      </c>
      <c r="N198" s="142">
        <v>84.721416722146998</v>
      </c>
      <c r="O198" s="142">
        <v>97.343494574317106</v>
      </c>
      <c r="P198" s="142">
        <v>41.062077836269303</v>
      </c>
      <c r="Q198" s="142">
        <v>16.159306902524101</v>
      </c>
      <c r="R198" s="142">
        <v>27.4559894395782</v>
      </c>
      <c r="S198" s="142">
        <v>3.7850540019033798</v>
      </c>
      <c r="T198" s="142">
        <v>95.138063581525202</v>
      </c>
      <c r="U198" s="142">
        <v>0</v>
      </c>
      <c r="V198" s="142">
        <v>7.3398134705149998E-2</v>
      </c>
      <c r="W198" s="142">
        <v>0</v>
      </c>
      <c r="X198" s="142">
        <v>0</v>
      </c>
    </row>
  </sheetData>
  <mergeCells count="1">
    <mergeCell ref="A1:X1"/>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21"/>
  <sheetViews>
    <sheetView workbookViewId="0">
      <selection activeCell="I28" sqref="I28"/>
    </sheetView>
  </sheetViews>
  <sheetFormatPr defaultColWidth="8.88671875" defaultRowHeight="14.4" x14ac:dyDescent="0.3"/>
  <cols>
    <col min="1" max="1" width="17.88671875" customWidth="1"/>
    <col min="2" max="2" width="36.109375" customWidth="1"/>
    <col min="3" max="3" width="12.88671875" customWidth="1"/>
    <col min="4" max="4" width="28" customWidth="1"/>
  </cols>
  <sheetData>
    <row r="1" spans="1:4" x14ac:dyDescent="0.3">
      <c r="A1" t="s">
        <v>1131</v>
      </c>
    </row>
    <row r="3" spans="1:4" s="50" customFormat="1" x14ac:dyDescent="0.3">
      <c r="A3" s="109" t="s">
        <v>793</v>
      </c>
      <c r="B3" s="109" t="s">
        <v>869</v>
      </c>
      <c r="C3" s="109" t="s">
        <v>870</v>
      </c>
      <c r="D3" s="109" t="s">
        <v>1164</v>
      </c>
    </row>
    <row r="4" spans="1:4" x14ac:dyDescent="0.3">
      <c r="A4" t="s">
        <v>938</v>
      </c>
      <c r="B4" t="s">
        <v>857</v>
      </c>
      <c r="C4" s="205" t="s">
        <v>940</v>
      </c>
      <c r="D4" s="205" t="s">
        <v>867</v>
      </c>
    </row>
    <row r="5" spans="1:4" x14ac:dyDescent="0.3">
      <c r="A5" t="s">
        <v>939</v>
      </c>
      <c r="B5" t="s">
        <v>858</v>
      </c>
      <c r="C5" s="205"/>
      <c r="D5" s="205"/>
    </row>
    <row r="6" spans="1:4" x14ac:dyDescent="0.3">
      <c r="A6" t="s">
        <v>929</v>
      </c>
      <c r="B6" t="s">
        <v>861</v>
      </c>
      <c r="C6" s="205" t="s">
        <v>799</v>
      </c>
      <c r="D6" s="205" t="s">
        <v>867</v>
      </c>
    </row>
    <row r="7" spans="1:4" x14ac:dyDescent="0.3">
      <c r="A7" t="s">
        <v>930</v>
      </c>
      <c r="B7" t="s">
        <v>862</v>
      </c>
      <c r="C7" s="205"/>
      <c r="D7" s="205"/>
    </row>
    <row r="8" spans="1:4" x14ac:dyDescent="0.3">
      <c r="A8" t="s">
        <v>931</v>
      </c>
      <c r="B8" t="s">
        <v>859</v>
      </c>
      <c r="C8" s="205" t="s">
        <v>1104</v>
      </c>
      <c r="D8" s="205" t="s">
        <v>945</v>
      </c>
    </row>
    <row r="9" spans="1:4" x14ac:dyDescent="0.3">
      <c r="A9" t="s">
        <v>932</v>
      </c>
      <c r="B9" t="s">
        <v>860</v>
      </c>
      <c r="C9" s="205"/>
      <c r="D9" s="205"/>
    </row>
    <row r="10" spans="1:4" x14ac:dyDescent="0.3">
      <c r="A10" t="s">
        <v>933</v>
      </c>
      <c r="B10" t="s">
        <v>865</v>
      </c>
      <c r="C10" s="205"/>
      <c r="D10" s="205" t="s">
        <v>944</v>
      </c>
    </row>
    <row r="11" spans="1:4" x14ac:dyDescent="0.3">
      <c r="A11" t="s">
        <v>934</v>
      </c>
      <c r="B11" t="s">
        <v>866</v>
      </c>
      <c r="C11" s="205"/>
      <c r="D11" s="205"/>
    </row>
    <row r="12" spans="1:4" x14ac:dyDescent="0.3">
      <c r="A12" t="s">
        <v>935</v>
      </c>
      <c r="B12" t="s">
        <v>868</v>
      </c>
      <c r="C12" s="96" t="s">
        <v>1105</v>
      </c>
      <c r="D12" s="205" t="s">
        <v>867</v>
      </c>
    </row>
    <row r="13" spans="1:4" x14ac:dyDescent="0.3">
      <c r="A13" t="s">
        <v>936</v>
      </c>
      <c r="B13" t="s">
        <v>863</v>
      </c>
      <c r="C13" s="96" t="s">
        <v>1106</v>
      </c>
      <c r="D13" s="205"/>
    </row>
    <row r="14" spans="1:4" x14ac:dyDescent="0.3">
      <c r="A14" t="s">
        <v>937</v>
      </c>
      <c r="B14" t="s">
        <v>864</v>
      </c>
      <c r="C14" s="96" t="s">
        <v>1104</v>
      </c>
      <c r="D14" s="205"/>
    </row>
    <row r="15" spans="1:4" x14ac:dyDescent="0.3">
      <c r="A15" s="135" t="s">
        <v>942</v>
      </c>
      <c r="B15" s="135" t="s">
        <v>941</v>
      </c>
      <c r="C15" s="136"/>
      <c r="D15" s="136" t="s">
        <v>943</v>
      </c>
    </row>
    <row r="18" spans="1:2" x14ac:dyDescent="0.3">
      <c r="A18" s="112"/>
      <c r="B18" s="112"/>
    </row>
    <row r="19" spans="1:2" x14ac:dyDescent="0.3">
      <c r="A19" s="112"/>
      <c r="B19" s="112"/>
    </row>
    <row r="20" spans="1:2" x14ac:dyDescent="0.3">
      <c r="A20" s="112"/>
      <c r="B20" s="112"/>
    </row>
    <row r="21" spans="1:2" x14ac:dyDescent="0.3">
      <c r="A21" s="112"/>
      <c r="B21" s="112"/>
    </row>
  </sheetData>
  <mergeCells count="8">
    <mergeCell ref="D12:D14"/>
    <mergeCell ref="D8:D9"/>
    <mergeCell ref="D6:D7"/>
    <mergeCell ref="D4:D5"/>
    <mergeCell ref="C4:C5"/>
    <mergeCell ref="C6:C7"/>
    <mergeCell ref="C8:C11"/>
    <mergeCell ref="D10:D1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s in this file</vt:lpstr>
      <vt:lpstr>S1</vt:lpstr>
      <vt:lpstr>S2</vt:lpstr>
      <vt:lpstr>S3</vt:lpstr>
      <vt:lpstr>S4</vt:lpstr>
      <vt:lpstr>S5</vt:lpstr>
      <vt:lpstr>S6</vt:lpstr>
      <vt:lpstr>S7</vt:lpstr>
      <vt:lpstr>S8</vt:lpstr>
      <vt:lpstr>S9</vt:lpstr>
      <vt:lpstr>S10</vt:lpstr>
      <vt:lpstr>S11</vt:lpstr>
      <vt:lpstr>S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ondra Carlson</dc:creator>
  <cp:lastModifiedBy>Sidra Amiri</cp:lastModifiedBy>
  <cp:lastPrinted>2018-06-25T12:47:12Z</cp:lastPrinted>
  <dcterms:created xsi:type="dcterms:W3CDTF">2017-08-21T15:01:24Z</dcterms:created>
  <dcterms:modified xsi:type="dcterms:W3CDTF">2020-01-16T16:15:08Z</dcterms:modified>
</cp:coreProperties>
</file>